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ncRNAcombined.complete.wStran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0" uniqueCount="886">
  <si>
    <t xml:space="preserve">Table S4. Expressed lncRNAs and their closest expressed protein-coding gene. Expression cutoff was defined as RPKM &gt; 1 in at least one sample</t>
  </si>
  <si>
    <t xml:space="preserve">ncRNA</t>
  </si>
  <si>
    <t xml:space="preserve">closest protein Gene</t>
  </si>
  <si>
    <t xml:space="preserve">chr</t>
  </si>
  <si>
    <t xml:space="preserve">start</t>
  </si>
  <si>
    <t xml:space="preserve">stop</t>
  </si>
  <si>
    <t xml:space="preserve">Name</t>
  </si>
  <si>
    <t xml:space="preserve">log-FC</t>
  </si>
  <si>
    <t xml:space="preserve">FC</t>
  </si>
  <si>
    <t xml:space="preserve">Strand</t>
  </si>
  <si>
    <t xml:space="preserve">Location</t>
  </si>
  <si>
    <t xml:space="preserve">Distance to TSS of closest coding gene</t>
  </si>
  <si>
    <t xml:space="preserve">RPKM_NT4</t>
  </si>
  <si>
    <t xml:space="preserve">RPKM_si6</t>
  </si>
  <si>
    <t xml:space="preserve">chr16</t>
  </si>
  <si>
    <t xml:space="preserve">U60</t>
  </si>
  <si>
    <t xml:space="preserve">-</t>
  </si>
  <si>
    <t xml:space="preserve">upstream</t>
  </si>
  <si>
    <t xml:space="preserve">TRAF7</t>
  </si>
  <si>
    <t xml:space="preserve">+</t>
  </si>
  <si>
    <t xml:space="preserve">chr17</t>
  </si>
  <si>
    <t xml:space="preserve">TCONS_00025799</t>
  </si>
  <si>
    <t xml:space="preserve">VPS53</t>
  </si>
  <si>
    <t xml:space="preserve">chr5</t>
  </si>
  <si>
    <t xml:space="preserve">TCONS_00009606</t>
  </si>
  <si>
    <t xml:space="preserve">TRIO</t>
  </si>
  <si>
    <t xml:space="preserve">chr7</t>
  </si>
  <si>
    <t xml:space="preserve">TCONS_00013659;TCONS_00013660</t>
  </si>
  <si>
    <t xml:space="preserve">downstream</t>
  </si>
  <si>
    <t xml:space="preserve">WDR60</t>
  </si>
  <si>
    <t xml:space="preserve">chr11</t>
  </si>
  <si>
    <t xml:space="preserve">TCONS_00019823;TCONS_00019824</t>
  </si>
  <si>
    <t xml:space="preserve">CD81</t>
  </si>
  <si>
    <t xml:space="preserve">TCONS_00014220</t>
  </si>
  <si>
    <t xml:space="preserve">C7orf49</t>
  </si>
  <si>
    <t xml:space="preserve">TCONS_00019645</t>
  </si>
  <si>
    <t xml:space="preserve">BC132896</t>
  </si>
  <si>
    <t xml:space="preserve">chr1</t>
  </si>
  <si>
    <t xml:space="preserve">TCONS_00001494</t>
  </si>
  <si>
    <t xml:space="preserve">CDKN2C</t>
  </si>
  <si>
    <t xml:space="preserve">TCONS_00024899;TCONS_00024900</t>
  </si>
  <si>
    <t xml:space="preserve">FBXO31</t>
  </si>
  <si>
    <t xml:space="preserve">chr18</t>
  </si>
  <si>
    <t xml:space="preserve">TCONS_00026577;TCONS_00026578;TCONS_00026579</t>
  </si>
  <si>
    <t xml:space="preserve">ZNF236</t>
  </si>
  <si>
    <t xml:space="preserve">chr9</t>
  </si>
  <si>
    <t xml:space="preserve">TCONS_00015775</t>
  </si>
  <si>
    <t xml:space="preserve">KIAA0649</t>
  </si>
  <si>
    <t xml:space="preserve">chr4</t>
  </si>
  <si>
    <t xml:space="preserve">TCONS_00008038</t>
  </si>
  <si>
    <t xml:space="preserve">RELL1</t>
  </si>
  <si>
    <t xml:space="preserve">chr6</t>
  </si>
  <si>
    <t xml:space="preserve">TCONS_00011670</t>
  </si>
  <si>
    <t xml:space="preserve">RREB1</t>
  </si>
  <si>
    <t xml:space="preserve">TCONS_00011636</t>
  </si>
  <si>
    <t xml:space="preserve">FOXC1</t>
  </si>
  <si>
    <t xml:space="preserve">chr8</t>
  </si>
  <si>
    <t xml:space="preserve">TCONS_00014805</t>
  </si>
  <si>
    <t xml:space="preserve">VPS13B</t>
  </si>
  <si>
    <t xml:space="preserve">TCONS_00000305</t>
  </si>
  <si>
    <t xml:space="preserve">PPIAL4B</t>
  </si>
  <si>
    <t xml:space="preserve">TCONS_00019374</t>
  </si>
  <si>
    <t xml:space="preserve">DHCR7</t>
  </si>
  <si>
    <t xml:space="preserve">chr13</t>
  </si>
  <si>
    <t xml:space="preserve">TCONS_00022082</t>
  </si>
  <si>
    <t xml:space="preserve">GPC5</t>
  </si>
  <si>
    <t xml:space="preserve">TCONS_00021689</t>
  </si>
  <si>
    <t xml:space="preserve">ABCC4</t>
  </si>
  <si>
    <t xml:space="preserve">chr19</t>
  </si>
  <si>
    <t xml:space="preserve">TCONS_00027056</t>
  </si>
  <si>
    <t xml:space="preserve">PPP5C</t>
  </si>
  <si>
    <t xml:space="preserve">TCONS_00000490;TCONS_00002308;TCONS_00001430;TCONS_00001431</t>
  </si>
  <si>
    <t xml:space="preserve">C1orf63</t>
  </si>
  <si>
    <t xml:space="preserve">TCONS_00008978;TCONS_00008378;TCONS_00007698</t>
  </si>
  <si>
    <t xml:space="preserve">TRIML2</t>
  </si>
  <si>
    <t xml:space="preserve">TCONS_00013782</t>
  </si>
  <si>
    <t xml:space="preserve">RALA</t>
  </si>
  <si>
    <t xml:space="preserve">TCONS_00010663</t>
  </si>
  <si>
    <t xml:space="preserve">NIPBL</t>
  </si>
  <si>
    <t xml:space="preserve">TCONS_00009639</t>
  </si>
  <si>
    <t xml:space="preserve">chr22</t>
  </si>
  <si>
    <t xml:space="preserve">TCONS_00029485;TCONS_00029486;TCONS_00029350</t>
  </si>
  <si>
    <t xml:space="preserve">SERHL</t>
  </si>
  <si>
    <t xml:space="preserve">chr3</t>
  </si>
  <si>
    <t xml:space="preserve">TCONS_00007073;TCONS_00006377;TCONS_00007074;TCONS_00006378</t>
  </si>
  <si>
    <t xml:space="preserve">SDHALP2</t>
  </si>
  <si>
    <t xml:space="preserve">TCONS_00000639</t>
  </si>
  <si>
    <t xml:space="preserve">chrX</t>
  </si>
  <si>
    <t xml:space="preserve">TCONS_00016919</t>
  </si>
  <si>
    <t xml:space="preserve">ZNF673</t>
  </si>
  <si>
    <t xml:space="preserve">TCONS_00006375;TCONS_00007072;TCONS_00006376</t>
  </si>
  <si>
    <t xml:space="preserve">chr15</t>
  </si>
  <si>
    <t xml:space="preserve">TCONS_00023721;TCONS_00023722</t>
  </si>
  <si>
    <t xml:space="preserve">RPLP1</t>
  </si>
  <si>
    <t xml:space="preserve">TCONS_00016692;TCONS_00015585</t>
  </si>
  <si>
    <t xml:space="preserve">ZBTB26</t>
  </si>
  <si>
    <t xml:space="preserve">TCONS_00001546</t>
  </si>
  <si>
    <t xml:space="preserve">PRKACB</t>
  </si>
  <si>
    <t xml:space="preserve">chr2</t>
  </si>
  <si>
    <t xml:space="preserve">TCONS_00003286</t>
  </si>
  <si>
    <t xml:space="preserve">SMEK2</t>
  </si>
  <si>
    <t xml:space="preserve">chr14</t>
  </si>
  <si>
    <t xml:space="preserve">U93</t>
  </si>
  <si>
    <t xml:space="preserve">GLRX5</t>
  </si>
  <si>
    <t xml:space="preserve">chr10</t>
  </si>
  <si>
    <t xml:space="preserve">TCONS_00018637</t>
  </si>
  <si>
    <t xml:space="preserve">DOCK1</t>
  </si>
  <si>
    <t xml:space="preserve">TCONS_00004365;TCONS_00004366</t>
  </si>
  <si>
    <t xml:space="preserve">C2orf49</t>
  </si>
  <si>
    <t xml:space="preserve">TCONS_00001608;TCONS_00000587;TCONS_00001609</t>
  </si>
  <si>
    <t xml:space="preserve">RTCD1</t>
  </si>
  <si>
    <t xml:space="preserve">U104;ACA62</t>
  </si>
  <si>
    <t xml:space="preserve">TEX2</t>
  </si>
  <si>
    <t xml:space="preserve">TCONS_00017455</t>
  </si>
  <si>
    <t xml:space="preserve">PLS3</t>
  </si>
  <si>
    <t xml:space="preserve">TCONS_00023478</t>
  </si>
  <si>
    <t xml:space="preserve">TMED3</t>
  </si>
  <si>
    <t xml:space="preserve">TCONS_00024948;TCONS_00024949;TCONS_00024562;TCONS_00024563;TCONS_00024564;TCONS_00024565;TCONS_00024950</t>
  </si>
  <si>
    <t xml:space="preserve">CREBBP</t>
  </si>
  <si>
    <t xml:space="preserve">TCONS_00006773</t>
  </si>
  <si>
    <t xml:space="preserve">FYTTD1</t>
  </si>
  <si>
    <t xml:space="preserve">TCONS_00000510;TCONS_00000511;TCONS_00000512</t>
  </si>
  <si>
    <t xml:space="preserve">IPO13</t>
  </si>
  <si>
    <t xml:space="preserve">chr21</t>
  </si>
  <si>
    <t xml:space="preserve">TCONS_00029068;TCONS_00029071;TCONS_00029069;TCONS_00029072</t>
  </si>
  <si>
    <t xml:space="preserve">LOC100132288</t>
  </si>
  <si>
    <t xml:space="preserve">TCONS_00025133</t>
  </si>
  <si>
    <t xml:space="preserve">LSMD1</t>
  </si>
  <si>
    <t xml:space="preserve">TCONS_00013953</t>
  </si>
  <si>
    <t xml:space="preserve">NRF1</t>
  </si>
  <si>
    <t xml:space="preserve">TCONS_00026747</t>
  </si>
  <si>
    <t xml:space="preserve">CTDP1</t>
  </si>
  <si>
    <t xml:space="preserve">TCONS_00005055;TCONS_00005056;TCONS_00005057;TCONS_00005058</t>
  </si>
  <si>
    <t xml:space="preserve">TMEM18</t>
  </si>
  <si>
    <t xml:space="preserve">TCONS_00012113;TCONS_00012114</t>
  </si>
  <si>
    <t xml:space="preserve">HIST1H4A</t>
  </si>
  <si>
    <t xml:space="preserve">TCONS_00017851;TCONS_00018262</t>
  </si>
  <si>
    <t xml:space="preserve">WAPAL</t>
  </si>
  <si>
    <t xml:space="preserve">TCONS_00028763;TCONS_00029315</t>
  </si>
  <si>
    <t xml:space="preserve">C21orf70</t>
  </si>
  <si>
    <t xml:space="preserve">TCONS_00005129;TCONS_00004205</t>
  </si>
  <si>
    <t xml:space="preserve">CRIM1</t>
  </si>
  <si>
    <t xml:space="preserve">TCONS_00002373</t>
  </si>
  <si>
    <t xml:space="preserve">TCONS_00014235;TCONS_00013639;TCONS_00013640;TCONS_00013641;TCONS_00013642;TCONS_00013643;TCONS_00013644;TCONS_00013645;TCONS_00013647</t>
  </si>
  <si>
    <t xml:space="preserve">PAXIP1</t>
  </si>
  <si>
    <t xml:space="preserve">TCONS_00023489</t>
  </si>
  <si>
    <t xml:space="preserve">C15orf40</t>
  </si>
  <si>
    <t xml:space="preserve">TCONS_00001416</t>
  </si>
  <si>
    <t xml:space="preserve">HNRNPR</t>
  </si>
  <si>
    <t xml:space="preserve">TCONS_00029046</t>
  </si>
  <si>
    <t xml:space="preserve">SIK1</t>
  </si>
  <si>
    <t xml:space="preserve">TCONS_00004164;TCONS_00004165;TCONS_00005101;TCONS_00005099;TCONS_00005098;TCONS_00004166;TCONS_00005102;TCONS_00005103;TCONS_00005104;TCONS_00005105;TCONS_00004167</t>
  </si>
  <si>
    <t xml:space="preserve">RHOB</t>
  </si>
  <si>
    <t xml:space="preserve">TCONS_00003752</t>
  </si>
  <si>
    <t xml:space="preserve">KCMF1</t>
  </si>
  <si>
    <t xml:space="preserve">TCONS_00022740</t>
  </si>
  <si>
    <t xml:space="preserve">SDCCAG1</t>
  </si>
  <si>
    <t xml:space="preserve">TCONS_00014390;TCONS_00013916;TCONS_00013917</t>
  </si>
  <si>
    <t xml:space="preserve">MLL5</t>
  </si>
  <si>
    <t xml:space="preserve">TCONS_00027152;TCONS_00027153</t>
  </si>
  <si>
    <t xml:space="preserve">PTBP1</t>
  </si>
  <si>
    <t xml:space="preserve">chr20</t>
  </si>
  <si>
    <t xml:space="preserve">TCONS_00028064</t>
  </si>
  <si>
    <t xml:space="preserve">SALL4</t>
  </si>
  <si>
    <t xml:space="preserve">TCONS_00019104;TCONS_00019409;TCONS_00019410;TCONS_00019411;TCONS_00019412;TCONS_00019413;TCONS_00019414;TCONS_00019415;TCONS_00019416</t>
  </si>
  <si>
    <t xml:space="preserve">RAB30</t>
  </si>
  <si>
    <t xml:space="preserve">TCONS_00022986;TCONS_00022987</t>
  </si>
  <si>
    <t xml:space="preserve">TCONS_00020033</t>
  </si>
  <si>
    <t xml:space="preserve">IFITM2</t>
  </si>
  <si>
    <t xml:space="preserve">TCONS_00011481</t>
  </si>
  <si>
    <t xml:space="preserve">CCHCR1</t>
  </si>
  <si>
    <t xml:space="preserve">TCONS_00005744</t>
  </si>
  <si>
    <t xml:space="preserve">LSM3</t>
  </si>
  <si>
    <t xml:space="preserve">TCONS_00019588</t>
  </si>
  <si>
    <t xml:space="preserve">UEVLD</t>
  </si>
  <si>
    <t xml:space="preserve">TCONS_00029037;TCONS_00029038;TCONS_00029039;TCONS_00029230</t>
  </si>
  <si>
    <t xml:space="preserve">WDR4</t>
  </si>
  <si>
    <t xml:space="preserve">TCONS_00000745;TCONS_00000746;TCONS_00001845</t>
  </si>
  <si>
    <t xml:space="preserve">LBR</t>
  </si>
  <si>
    <t xml:space="preserve">TCONS_00018859</t>
  </si>
  <si>
    <t xml:space="preserve">BNIP3</t>
  </si>
  <si>
    <t xml:space="preserve">TCONS_00011742;TCONS_00011743;TCONS_00012437;TCONS_00012438</t>
  </si>
  <si>
    <t xml:space="preserve">U17a;U17b</t>
  </si>
  <si>
    <t xml:space="preserve">SNHG3-RCC1</t>
  </si>
  <si>
    <t xml:space="preserve">TCONS_00009234</t>
  </si>
  <si>
    <t xml:space="preserve">MTRR</t>
  </si>
  <si>
    <t xml:space="preserve">TCONS_00026862</t>
  </si>
  <si>
    <t xml:space="preserve">TCONS_00015327</t>
  </si>
  <si>
    <t xml:space="preserve">RPL30</t>
  </si>
  <si>
    <t xml:space="preserve">TCONS_00010210;TCONS_00009562</t>
  </si>
  <si>
    <t xml:space="preserve">MAPK9</t>
  </si>
  <si>
    <t xml:space="preserve">TCONS_00018537</t>
  </si>
  <si>
    <t xml:space="preserve">CHCHD1</t>
  </si>
  <si>
    <t xml:space="preserve">TCONS_00010304</t>
  </si>
  <si>
    <t xml:space="preserve">C5orf42</t>
  </si>
  <si>
    <t xml:space="preserve">TCONS_00011305</t>
  </si>
  <si>
    <t xml:space="preserve">MRPL14</t>
  </si>
  <si>
    <t xml:space="preserve">TCONS_00010868</t>
  </si>
  <si>
    <t xml:space="preserve">TPPP</t>
  </si>
  <si>
    <t xml:space="preserve">TCONS_00011109</t>
  </si>
  <si>
    <t xml:space="preserve">MGAT1</t>
  </si>
  <si>
    <t xml:space="preserve">TCONS_00012755;TCONS_00012211;TCONS_00011136;TCONS_00011518;TCONS_00011519;TCONS_00012212</t>
  </si>
  <si>
    <t xml:space="preserve">OGFRL1</t>
  </si>
  <si>
    <t xml:space="preserve">TCONS_00027818</t>
  </si>
  <si>
    <t xml:space="preserve">ZNF814</t>
  </si>
  <si>
    <t xml:space="preserve">TCONS_00007807</t>
  </si>
  <si>
    <t xml:space="preserve">TET2</t>
  </si>
  <si>
    <t xml:space="preserve">TCONS_00026907</t>
  </si>
  <si>
    <t xml:space="preserve">EMR2</t>
  </si>
  <si>
    <t xml:space="preserve">ACA45</t>
  </si>
  <si>
    <t xml:space="preserve">WHAMM</t>
  </si>
  <si>
    <t xml:space="preserve">TCONS_00019700</t>
  </si>
  <si>
    <t xml:space="preserve">ATG16L2</t>
  </si>
  <si>
    <t xml:space="preserve">TCONS_00006770;TCONS_00006771;TCONS_00006772</t>
  </si>
  <si>
    <t xml:space="preserve">TCONS_00025805;TCONS_00025806;TCONS_00025807</t>
  </si>
  <si>
    <t xml:space="preserve">CYB5D2</t>
  </si>
  <si>
    <t xml:space="preserve">TCONS_00001813;TCONS_00000026</t>
  </si>
  <si>
    <t xml:space="preserve">FLVCR1</t>
  </si>
  <si>
    <t xml:space="preserve">TCONS_00024870;TCONS_00024442</t>
  </si>
  <si>
    <t xml:space="preserve">ATP6V0D1</t>
  </si>
  <si>
    <t xml:space="preserve">U3</t>
  </si>
  <si>
    <t xml:space="preserve">EPN2</t>
  </si>
  <si>
    <t xml:space="preserve">TCONS_00025273</t>
  </si>
  <si>
    <t xml:space="preserve">KIAA0664</t>
  </si>
  <si>
    <t xml:space="preserve">TCONS_00024547</t>
  </si>
  <si>
    <t xml:space="preserve">CLDN9</t>
  </si>
  <si>
    <t xml:space="preserve">TCONS_00026020</t>
  </si>
  <si>
    <t xml:space="preserve">TCONS_00006467</t>
  </si>
  <si>
    <t xml:space="preserve">PDCD6IP</t>
  </si>
  <si>
    <t xml:space="preserve">U3-3</t>
  </si>
  <si>
    <t xml:space="preserve">TCONS_00029579;TCONS_00029325;TCONS_00029410;TCONS_00029580;TCONS_00029336</t>
  </si>
  <si>
    <t xml:space="preserve">MORC2</t>
  </si>
  <si>
    <t xml:space="preserve">TCONS_00024778;TCONS_00024779</t>
  </si>
  <si>
    <t xml:space="preserve">KLHDC4</t>
  </si>
  <si>
    <t xml:space="preserve">TCONS_00024725</t>
  </si>
  <si>
    <t xml:space="preserve">ZFHX3</t>
  </si>
  <si>
    <t xml:space="preserve">TCONS_00004015</t>
  </si>
  <si>
    <t xml:space="preserve">XRCC5</t>
  </si>
  <si>
    <t xml:space="preserve">TCONS_00017677;TCONS_00017715;TCONS_00018305;TCONS_00018306;TCONS_00018794;TCONS_00018795;TCONS_00018796;TCONS_00018797;TCONS_00018307;TCONS_00018798;TCONS_00018308</t>
  </si>
  <si>
    <t xml:space="preserve">SCD</t>
  </si>
  <si>
    <t xml:space="preserve">U3-2</t>
  </si>
  <si>
    <t xml:space="preserve">FAM83G</t>
  </si>
  <si>
    <t xml:space="preserve">TCONS_00000324</t>
  </si>
  <si>
    <t xml:space="preserve">C1orf192</t>
  </si>
  <si>
    <t xml:space="preserve">TCONS_00018588</t>
  </si>
  <si>
    <t xml:space="preserve">KAZALD1</t>
  </si>
  <si>
    <t xml:space="preserve">TCONS_00009011</t>
  </si>
  <si>
    <t xml:space="preserve">LRPAP1</t>
  </si>
  <si>
    <t xml:space="preserve">U3-2B</t>
  </si>
  <si>
    <t xml:space="preserve">TCONS_00024918;TCONS_00024919</t>
  </si>
  <si>
    <t xml:space="preserve">FANCA</t>
  </si>
  <si>
    <t xml:space="preserve">TCONS_00009228</t>
  </si>
  <si>
    <t xml:space="preserve">FAM174A</t>
  </si>
  <si>
    <t xml:space="preserve">TCONS_00029073</t>
  </si>
  <si>
    <t xml:space="preserve">TCONS_00017379</t>
  </si>
  <si>
    <t xml:space="preserve">CCBL2</t>
  </si>
  <si>
    <t xml:space="preserve">TCONS_00000294</t>
  </si>
  <si>
    <t xml:space="preserve">PPIAL4G</t>
  </si>
  <si>
    <t xml:space="preserve">U3-4</t>
  </si>
  <si>
    <t xml:space="preserve">TCONS_00004269;TCONS_00002665;TCONS_00003298;TCONS_00003299</t>
  </si>
  <si>
    <t xml:space="preserve">C2orf74</t>
  </si>
  <si>
    <t xml:space="preserve">TCONS_00025860</t>
  </si>
  <si>
    <t xml:space="preserve">USP22</t>
  </si>
  <si>
    <t xml:space="preserve">TCONS_00014317</t>
  </si>
  <si>
    <t xml:space="preserve">CRCP</t>
  </si>
  <si>
    <t xml:space="preserve">TCONS_00008385;TCONS_00008386;TCONS_00008387;TCONS_00008982;TCONS_00008983</t>
  </si>
  <si>
    <t xml:space="preserve">FRG1</t>
  </si>
  <si>
    <t xml:space="preserve">TCONS_00029193</t>
  </si>
  <si>
    <t xml:space="preserve">U107</t>
  </si>
  <si>
    <t xml:space="preserve">MAGED2</t>
  </si>
  <si>
    <t xml:space="preserve">TCONS_00018337</t>
  </si>
  <si>
    <t xml:space="preserve">TCF7L2</t>
  </si>
  <si>
    <t xml:space="preserve">TCONS_00009444;TCONS_00009445</t>
  </si>
  <si>
    <t xml:space="preserve">UNQ679</t>
  </si>
  <si>
    <t xml:space="preserve">U90</t>
  </si>
  <si>
    <t xml:space="preserve">KPNA4</t>
  </si>
  <si>
    <t xml:space="preserve">ACA47</t>
  </si>
  <si>
    <t xml:space="preserve">SEC14L1</t>
  </si>
  <si>
    <t xml:space="preserve">TCONS_00028945</t>
  </si>
  <si>
    <t xml:space="preserve">TCONS_00002992;TCONS_00003839;TCONS_00002993;TCONS_00002719;TCONS_00002720</t>
  </si>
  <si>
    <t xml:space="preserve">KIAA0622</t>
  </si>
  <si>
    <t xml:space="preserve">TCONS_00027673;TCONS_00027183;TCONS_00027184</t>
  </si>
  <si>
    <t xml:space="preserve">ILF3</t>
  </si>
  <si>
    <t xml:space="preserve">TCONS_00028963</t>
  </si>
  <si>
    <t xml:space="preserve">TCONS_00019162</t>
  </si>
  <si>
    <t xml:space="preserve">PHRF1</t>
  </si>
  <si>
    <t xml:space="preserve">TCONS_00023488</t>
  </si>
  <si>
    <t xml:space="preserve">TCONS_00007196;TCONS_00007197;TCONS_00007198;TCONS_00006556</t>
  </si>
  <si>
    <t xml:space="preserve">ARL6</t>
  </si>
  <si>
    <t xml:space="preserve">TCONS_00006915;TCONS_00006916;TCONS_00006917;TCONS_00006918;TCONS_00006919</t>
  </si>
  <si>
    <t xml:space="preserve">HBII-166</t>
  </si>
  <si>
    <t xml:space="preserve">ZNF408</t>
  </si>
  <si>
    <t xml:space="preserve">TCONS_00001475</t>
  </si>
  <si>
    <t xml:space="preserve">CTPS</t>
  </si>
  <si>
    <t xml:space="preserve">TCONS_00027984;TCONS_00027985;TCONS_00028269</t>
  </si>
  <si>
    <t xml:space="preserve">GMEB2</t>
  </si>
  <si>
    <t xml:space="preserve">TCONS_00029180;TCONS_00029181</t>
  </si>
  <si>
    <t xml:space="preserve">mgU12-22/U4-8;U91</t>
  </si>
  <si>
    <t xml:space="preserve">ACAA2</t>
  </si>
  <si>
    <t xml:space="preserve">TCONS_00022406</t>
  </si>
  <si>
    <t xml:space="preserve">HNRNPC</t>
  </si>
  <si>
    <t xml:space="preserve">TCONS_00022389</t>
  </si>
  <si>
    <t xml:space="preserve">TCONS_00026760;TCONS_00027166</t>
  </si>
  <si>
    <t xml:space="preserve">SAFB2</t>
  </si>
  <si>
    <t xml:space="preserve">TCONS_00014550</t>
  </si>
  <si>
    <t xml:space="preserve">ERICH1</t>
  </si>
  <si>
    <t xml:space="preserve">TCONS_00010322;TCONS_00010323;TCONS_00009278;TCONS_00009223</t>
  </si>
  <si>
    <t xml:space="preserve">C5orf39</t>
  </si>
  <si>
    <t xml:space="preserve">TCONS_00025781</t>
  </si>
  <si>
    <t xml:space="preserve">BAHCC1</t>
  </si>
  <si>
    <t xml:space="preserve">HBII-142</t>
  </si>
  <si>
    <t xml:space="preserve">FAM131A</t>
  </si>
  <si>
    <t xml:space="preserve">ACA38</t>
  </si>
  <si>
    <t xml:space="preserve">BAT2</t>
  </si>
  <si>
    <t xml:space="preserve">TCONS_00002706;TCONS_00003733;TCONS_00002707;TCONS_00002708;TCONS_00003734</t>
  </si>
  <si>
    <t xml:space="preserve">BOLA3</t>
  </si>
  <si>
    <t xml:space="preserve">TCONS_00027438;TCONS_00027829;TCONS_00027828;TCONS_00027439;TCONS_00027830;TCONS_00027440</t>
  </si>
  <si>
    <t xml:space="preserve">ZNF584</t>
  </si>
  <si>
    <t xml:space="preserve">TCONS_00029742;TCONS_00029743</t>
  </si>
  <si>
    <t xml:space="preserve">SAPS2</t>
  </si>
  <si>
    <t xml:space="preserve">TCONS_00029049;TCONS_00028853</t>
  </si>
  <si>
    <t xml:space="preserve">U43</t>
  </si>
  <si>
    <t xml:space="preserve">RPL3</t>
  </si>
  <si>
    <t xml:space="preserve">TCONS_00023262</t>
  </si>
  <si>
    <t xml:space="preserve">GABPB1</t>
  </si>
  <si>
    <t xml:space="preserve">ACA23</t>
  </si>
  <si>
    <t xml:space="preserve">ZNF143</t>
  </si>
  <si>
    <t xml:space="preserve">U58C</t>
  </si>
  <si>
    <t xml:space="preserve">C18orf32</t>
  </si>
  <si>
    <t xml:space="preserve">ACA48</t>
  </si>
  <si>
    <t xml:space="preserve">CD68</t>
  </si>
  <si>
    <t xml:space="preserve">TCONS_00026823</t>
  </si>
  <si>
    <t xml:space="preserve">TCONS_00013108;TCONS_00013109;TCONS_00012854;TCONS_00013661;TCONS_00013662;TCONS_00013663</t>
  </si>
  <si>
    <t xml:space="preserve">VIPR2</t>
  </si>
  <si>
    <t xml:space="preserve">TCONS_00024362</t>
  </si>
  <si>
    <t xml:space="preserve">ZNF785</t>
  </si>
  <si>
    <t xml:space="preserve">mgU2-19/30</t>
  </si>
  <si>
    <t xml:space="preserve">TAF1D</t>
  </si>
  <si>
    <t xml:space="preserve">TCONS_00003525;TCONS_00004653</t>
  </si>
  <si>
    <t xml:space="preserve">GAL3ST2</t>
  </si>
  <si>
    <t xml:space="preserve">ACA64</t>
  </si>
  <si>
    <t xml:space="preserve">RPS2</t>
  </si>
  <si>
    <t xml:space="preserve">TCONS_00002158;TCONS_00002157;TCONS_00001143</t>
  </si>
  <si>
    <t xml:space="preserve">NA</t>
  </si>
  <si>
    <t xml:space="preserve">TCONS_00008143;TCONS_00008144</t>
  </si>
  <si>
    <t xml:space="preserve">PLAC8</t>
  </si>
  <si>
    <t xml:space="preserve">TCONS_00007658;TCONS_00008904</t>
  </si>
  <si>
    <t xml:space="preserve">PET112L</t>
  </si>
  <si>
    <t xml:space="preserve">TCONS_00022099</t>
  </si>
  <si>
    <t xml:space="preserve">PCCA</t>
  </si>
  <si>
    <t xml:space="preserve">TCONS_00024244</t>
  </si>
  <si>
    <t xml:space="preserve">PDPK1</t>
  </si>
  <si>
    <t xml:space="preserve">U19</t>
  </si>
  <si>
    <t xml:space="preserve">MATR3</t>
  </si>
  <si>
    <t xml:space="preserve">TCONS_00022343</t>
  </si>
  <si>
    <t xml:space="preserve">TTC5</t>
  </si>
  <si>
    <t xml:space="preserve">ACA24</t>
  </si>
  <si>
    <t xml:space="preserve">CEP170L</t>
  </si>
  <si>
    <t xml:space="preserve">TCONS_00015189;TCONS_00015190</t>
  </si>
  <si>
    <t xml:space="preserve">ZNF696</t>
  </si>
  <si>
    <t xml:space="preserve">U70</t>
  </si>
  <si>
    <t xml:space="preserve">RPL10</t>
  </si>
  <si>
    <t xml:space="preserve">TCONS_00019401;TCONS_00019955;TCONS_00019152;TCONS_00019402;TCONS_00019956</t>
  </si>
  <si>
    <t xml:space="preserve">ALG8</t>
  </si>
  <si>
    <t xml:space="preserve">TCONS_00003079;TCONS_00003080</t>
  </si>
  <si>
    <t xml:space="preserve">CFLAR</t>
  </si>
  <si>
    <t xml:space="preserve">ACA28</t>
  </si>
  <si>
    <t xml:space="preserve">EIF5</t>
  </si>
  <si>
    <t xml:space="preserve">ACA21</t>
  </si>
  <si>
    <t xml:space="preserve">RPL23</t>
  </si>
  <si>
    <t xml:space="preserve">chr12</t>
  </si>
  <si>
    <t xml:space="preserve">U59A</t>
  </si>
  <si>
    <t xml:space="preserve">ATP5B</t>
  </si>
  <si>
    <t xml:space="preserve">TCONS_00023186;TCONS_00023381;TCONS_00023382;TCONS_00023383;TCONS_00023384</t>
  </si>
  <si>
    <t xml:space="preserve">OIP5</t>
  </si>
  <si>
    <t xml:space="preserve">U103</t>
  </si>
  <si>
    <t xml:space="preserve">SDC3</t>
  </si>
  <si>
    <t xml:space="preserve">TCONS_00015381</t>
  </si>
  <si>
    <t xml:space="preserve">FOXH1</t>
  </si>
  <si>
    <t xml:space="preserve">TCONS_00023648;TCONS_00024099</t>
  </si>
  <si>
    <t xml:space="preserve">U19-2</t>
  </si>
  <si>
    <t xml:space="preserve">C5orf41</t>
  </si>
  <si>
    <t xml:space="preserve">TCONS_00012913</t>
  </si>
  <si>
    <t xml:space="preserve">GATSL1</t>
  </si>
  <si>
    <t xml:space="preserve">TCONS_00002986;TCONS_00003824;TCONS_00002987</t>
  </si>
  <si>
    <t xml:space="preserve">DDX18</t>
  </si>
  <si>
    <t xml:space="preserve">U23;U20</t>
  </si>
  <si>
    <t xml:space="preserve">NCL</t>
  </si>
  <si>
    <t xml:space="preserve">ACA3-2</t>
  </si>
  <si>
    <t xml:space="preserve">RPL27A</t>
  </si>
  <si>
    <t xml:space="preserve">mgU6-77;U67</t>
  </si>
  <si>
    <t xml:space="preserve">HBII-316</t>
  </si>
  <si>
    <t xml:space="preserve">WDR43</t>
  </si>
  <si>
    <t xml:space="preserve">U59B</t>
  </si>
  <si>
    <t xml:space="preserve">TCONS_00012196</t>
  </si>
  <si>
    <t xml:space="preserve">GUSBL2</t>
  </si>
  <si>
    <t xml:space="preserve">U42B</t>
  </si>
  <si>
    <t xml:space="preserve">RPL23A</t>
  </si>
  <si>
    <t xml:space="preserve">ACA3</t>
  </si>
  <si>
    <t xml:space="preserve">TCONS_00020666</t>
  </si>
  <si>
    <t xml:space="preserve">ZNF10</t>
  </si>
  <si>
    <t xml:space="preserve">U71d;TCONS_00028384</t>
  </si>
  <si>
    <t xml:space="preserve">RALGAPB</t>
  </si>
  <si>
    <t xml:space="preserve">TCONS_00027388</t>
  </si>
  <si>
    <t xml:space="preserve">EMP3</t>
  </si>
  <si>
    <t xml:space="preserve">U24;U36B;U36A;U36C</t>
  </si>
  <si>
    <t xml:space="preserve">RPL7A</t>
  </si>
  <si>
    <t xml:space="preserve">U82</t>
  </si>
  <si>
    <t xml:space="preserve">TCONS_00029159</t>
  </si>
  <si>
    <t xml:space="preserve">U62A</t>
  </si>
  <si>
    <t xml:space="preserve">hCG_30195</t>
  </si>
  <si>
    <t xml:space="preserve">U68</t>
  </si>
  <si>
    <t xml:space="preserve">RPL18A</t>
  </si>
  <si>
    <t xml:space="preserve">TCONS_00015498;TCONS_00015168;TCONS_00015169;TCONS_00015170;TCONS_00014531;TCONS_00015171</t>
  </si>
  <si>
    <t xml:space="preserve">MYC</t>
  </si>
  <si>
    <t xml:space="preserve">TCONS_00020953</t>
  </si>
  <si>
    <t xml:space="preserve">PXN</t>
  </si>
  <si>
    <t xml:space="preserve">U38A;U38B</t>
  </si>
  <si>
    <t xml:space="preserve">RPS8</t>
  </si>
  <si>
    <t xml:space="preserve">U83B</t>
  </si>
  <si>
    <t xml:space="preserve">U83A</t>
  </si>
  <si>
    <t xml:space="preserve">ACA59</t>
  </si>
  <si>
    <t xml:space="preserve">DHRS3</t>
  </si>
  <si>
    <t xml:space="preserve">U52</t>
  </si>
  <si>
    <t xml:space="preserve">C6orf48</t>
  </si>
  <si>
    <t xml:space="preserve">U51;ACA41</t>
  </si>
  <si>
    <t xml:space="preserve">EEF1B2</t>
  </si>
  <si>
    <t xml:space="preserve">TCONS_00000170</t>
  </si>
  <si>
    <t xml:space="preserve">GPN2</t>
  </si>
  <si>
    <t xml:space="preserve">U55;U46</t>
  </si>
  <si>
    <t xml:space="preserve">U35B</t>
  </si>
  <si>
    <t xml:space="preserve">RPS11</t>
  </si>
  <si>
    <t xml:space="preserve">TCONS_00023109</t>
  </si>
  <si>
    <t xml:space="preserve">DLGAP5</t>
  </si>
  <si>
    <t xml:space="preserve">TCONS_00003443</t>
  </si>
  <si>
    <t xml:space="preserve">HOXD9</t>
  </si>
  <si>
    <t xml:space="preserve">ACA2b</t>
  </si>
  <si>
    <t xml:space="preserve">C12orf41</t>
  </si>
  <si>
    <t xml:space="preserve">TCONS_00029161;TCONS_00029162;TCONS_00029302;TCONS_00029303;TCONS_00029304;TCONS_00028947;TCONS_00028760;TCONS_00028948;TCONS_00028949;TCONS_00028950;TCONS_00028951;TCONS_00029163;TCONS_00029164;TCONS_00029305;TCONS_00029306;TCONS_00029165;TCONS_00029307;TCONS_00028952;TCONS_00029166</t>
  </si>
  <si>
    <t xml:space="preserve">TCONS_00024435</t>
  </si>
  <si>
    <t xml:space="preserve">TK2</t>
  </si>
  <si>
    <t xml:space="preserve">TCONS_00027066;TCONS_00027589;TCONS_00027590;TCONS_00027067</t>
  </si>
  <si>
    <t xml:space="preserve">U70G</t>
  </si>
  <si>
    <t xml:space="preserve">RAP1A</t>
  </si>
  <si>
    <t xml:space="preserve">TCONS_00010581;TCONS_00010582;TCONS_00011104;TCONS_00010583;TCONS_00011105;TCONS_00011106;TCONS_00010584;TCONS_00011107;TCONS_00010585;TCONS_00010586;TCONS_00011108;TCONS_00010587</t>
  </si>
  <si>
    <t xml:space="preserve">TCONS_00027431</t>
  </si>
  <si>
    <t xml:space="preserve">ZNF543</t>
  </si>
  <si>
    <t xml:space="preserve">TCONS_00029192</t>
  </si>
  <si>
    <t xml:space="preserve">TCONS_00029160</t>
  </si>
  <si>
    <t xml:space="preserve">TCONS_00019666;TCONS_00019667;TCONS_00019669;TCONS_00020083</t>
  </si>
  <si>
    <t xml:space="preserve">SCYL1</t>
  </si>
  <si>
    <t xml:space="preserve">HBII-295</t>
  </si>
  <si>
    <t xml:space="preserve">RC3H2</t>
  </si>
  <si>
    <t xml:space="preserve">U15A</t>
  </si>
  <si>
    <t xml:space="preserve">RPS3</t>
  </si>
  <si>
    <t xml:space="preserve">U8</t>
  </si>
  <si>
    <t xml:space="preserve">TMEM107</t>
  </si>
  <si>
    <t xml:space="preserve">ACA57</t>
  </si>
  <si>
    <t xml:space="preserve">NOP2</t>
  </si>
  <si>
    <t xml:space="preserve">HBII-419</t>
  </si>
  <si>
    <t xml:space="preserve">CCAR1</t>
  </si>
  <si>
    <t xml:space="preserve">SNORD124</t>
  </si>
  <si>
    <t xml:space="preserve">MED24</t>
  </si>
  <si>
    <t xml:space="preserve">mgh18S-121;U42A;Z17B</t>
  </si>
  <si>
    <t xml:space="preserve">TCONS_00001027;TCONS_00002090</t>
  </si>
  <si>
    <t xml:space="preserve">DR1</t>
  </si>
  <si>
    <t xml:space="preserve">U21</t>
  </si>
  <si>
    <t xml:space="preserve">RPL5</t>
  </si>
  <si>
    <t xml:space="preserve">ACA6</t>
  </si>
  <si>
    <t xml:space="preserve">RPSA</t>
  </si>
  <si>
    <t xml:space="preserve">U48</t>
  </si>
  <si>
    <t xml:space="preserve">E2</t>
  </si>
  <si>
    <t xml:space="preserve">U15B</t>
  </si>
  <si>
    <t xml:space="preserve">ACA20</t>
  </si>
  <si>
    <t xml:space="preserve">TCP1</t>
  </si>
  <si>
    <t xml:space="preserve">TCONS_00027618;TCONS_00027619;TCONS_00027620;TCONS_00027621</t>
  </si>
  <si>
    <t xml:space="preserve">ZNF845</t>
  </si>
  <si>
    <t xml:space="preserve">TCONS_00004852</t>
  </si>
  <si>
    <t xml:space="preserve">DKFZp667P0924</t>
  </si>
  <si>
    <t xml:space="preserve">HBII-95B</t>
  </si>
  <si>
    <t xml:space="preserve">NOP5</t>
  </si>
  <si>
    <t xml:space="preserve">ACA29</t>
  </si>
  <si>
    <t xml:space="preserve">HBII-239</t>
  </si>
  <si>
    <t xml:space="preserve">PHLPP2</t>
  </si>
  <si>
    <t xml:space="preserve">ACA10;U64</t>
  </si>
  <si>
    <t xml:space="preserve">ACA7</t>
  </si>
  <si>
    <t xml:space="preserve">RPL32</t>
  </si>
  <si>
    <t xml:space="preserve">mgU2-25/61;HBII-382</t>
  </si>
  <si>
    <t xml:space="preserve">TMEM167B</t>
  </si>
  <si>
    <t xml:space="preserve">ACA53</t>
  </si>
  <si>
    <t xml:space="preserve">SLC25A3</t>
  </si>
  <si>
    <t xml:space="preserve">ACA7B</t>
  </si>
  <si>
    <t xml:space="preserve">MBD4</t>
  </si>
  <si>
    <t xml:space="preserve">TCONS_00023271;TCONS_00023564;TCONS_00023565;TCONS_00024030</t>
  </si>
  <si>
    <t xml:space="preserve">ALDH1A3</t>
  </si>
  <si>
    <t xml:space="preserve">TCONS_00020260</t>
  </si>
  <si>
    <t xml:space="preserve">BRI3BP</t>
  </si>
  <si>
    <t xml:space="preserve">U95</t>
  </si>
  <si>
    <t xml:space="preserve">GNB2L1</t>
  </si>
  <si>
    <t xml:space="preserve">U58A;U58B</t>
  </si>
  <si>
    <t xml:space="preserve">RPL17</t>
  </si>
  <si>
    <t xml:space="preserve">HBII-202</t>
  </si>
  <si>
    <t xml:space="preserve">RPL13</t>
  </si>
  <si>
    <t xml:space="preserve">U70C</t>
  </si>
  <si>
    <t xml:space="preserve">TRIM32</t>
  </si>
  <si>
    <t xml:space="preserve">U37</t>
  </si>
  <si>
    <t xml:space="preserve">EEF2</t>
  </si>
  <si>
    <t xml:space="preserve">U53</t>
  </si>
  <si>
    <t xml:space="preserve">TCONS_00025824;TCONS_00025825</t>
  </si>
  <si>
    <t xml:space="preserve">NLGN2</t>
  </si>
  <si>
    <t xml:space="preserve">TCONS_00026019</t>
  </si>
  <si>
    <t xml:space="preserve">ITGAE</t>
  </si>
  <si>
    <t xml:space="preserve">SNORD119</t>
  </si>
  <si>
    <t xml:space="preserve">SNRPB</t>
  </si>
  <si>
    <t xml:space="preserve">ACA19</t>
  </si>
  <si>
    <t xml:space="preserve">EIF3A</t>
  </si>
  <si>
    <t xml:space="preserve">ACA31</t>
  </si>
  <si>
    <t xml:space="preserve">FLJ44635</t>
  </si>
  <si>
    <t xml:space="preserve">TCONS_00009941;TCONS_00009942;TCONS_00009943;TCONS_00009944;TCONS_00009945;TCONS_00009946;TCONS_00009249;TCONS_00009947;TCONS_00009948</t>
  </si>
  <si>
    <t xml:space="preserve">ZNF131</t>
  </si>
  <si>
    <t xml:space="preserve">TCONS_00027521;TCONS_00027007;TCONS_00027522;TCONS_00027523;TCONS_00026753;TCONS_00027008;TCONS_00027009</t>
  </si>
  <si>
    <t xml:space="preserve">ZNF565</t>
  </si>
  <si>
    <t xml:space="preserve">ACA68</t>
  </si>
  <si>
    <t xml:space="preserve">LOC284023</t>
  </si>
  <si>
    <t xml:space="preserve">ACA34</t>
  </si>
  <si>
    <t xml:space="preserve">SNORD121A</t>
  </si>
  <si>
    <t xml:space="preserve">UBAP2</t>
  </si>
  <si>
    <t xml:space="preserve">TCONS_00000151</t>
  </si>
  <si>
    <t xml:space="preserve">ENO1</t>
  </si>
  <si>
    <t xml:space="preserve">TCONS_00012843;TCONS_00013290;TCONS_00013292;TCONS_00013291;TCONS_00014044;TCONS_00013293;TCONS_00013294;TCONS_00013295;TCONS_00013296</t>
  </si>
  <si>
    <t xml:space="preserve">PDGFA</t>
  </si>
  <si>
    <t xml:space="preserve">U32A;U33;U34;U35A</t>
  </si>
  <si>
    <t xml:space="preserve">RPL13A</t>
  </si>
  <si>
    <t xml:space="preserve">TCONS_00001109</t>
  </si>
  <si>
    <t xml:space="preserve">LRIG2</t>
  </si>
  <si>
    <t xml:space="preserve">HBII-251</t>
  </si>
  <si>
    <t xml:space="preserve">U103B</t>
  </si>
  <si>
    <t xml:space="preserve">HBII-115</t>
  </si>
  <si>
    <t xml:space="preserve">GLTSCR2</t>
  </si>
  <si>
    <t xml:space="preserve">TCONS_00019579;TCONS_00019580;TCONS_00019581;TCONS_00019119;TCONS_00019120</t>
  </si>
  <si>
    <t xml:space="preserve">RASSF10</t>
  </si>
  <si>
    <t xml:space="preserve">TCONS_00016491</t>
  </si>
  <si>
    <t xml:space="preserve">METTL11A</t>
  </si>
  <si>
    <t xml:space="preserve">TCONS_00010927;TCONS_00010928;TCONS_00010929</t>
  </si>
  <si>
    <t xml:space="preserve">U66</t>
  </si>
  <si>
    <t xml:space="preserve">U14B</t>
  </si>
  <si>
    <t xml:space="preserve">RPS13</t>
  </si>
  <si>
    <t xml:space="preserve">ACA13</t>
  </si>
  <si>
    <t xml:space="preserve">TIGA1</t>
  </si>
  <si>
    <t xml:space="preserve">ACA15</t>
  </si>
  <si>
    <t xml:space="preserve">SUMF2</t>
  </si>
  <si>
    <t xml:space="preserve">TCONS_00020046</t>
  </si>
  <si>
    <t xml:space="preserve">HGRHSV1</t>
  </si>
  <si>
    <t xml:space="preserve">mgU6-47</t>
  </si>
  <si>
    <t xml:space="preserve">PEX12</t>
  </si>
  <si>
    <t xml:space="preserve">U85</t>
  </si>
  <si>
    <t xml:space="preserve">NCAPD2</t>
  </si>
  <si>
    <t xml:space="preserve">TCONS_00013751</t>
  </si>
  <si>
    <t xml:space="preserve">HOXA11</t>
  </si>
  <si>
    <t xml:space="preserve">HBII-95</t>
  </si>
  <si>
    <t xml:space="preserve">HBII-240</t>
  </si>
  <si>
    <t xml:space="preserve">RPL37</t>
  </si>
  <si>
    <t xml:space="preserve">TCONS_00015668</t>
  </si>
  <si>
    <t xml:space="preserve">POLR1E</t>
  </si>
  <si>
    <t xml:space="preserve">HBII-180C</t>
  </si>
  <si>
    <t xml:space="preserve">C19orf48</t>
  </si>
  <si>
    <t xml:space="preserve">U102;ACA27</t>
  </si>
  <si>
    <t xml:space="preserve">RPL21</t>
  </si>
  <si>
    <t xml:space="preserve">HBII-289</t>
  </si>
  <si>
    <t xml:space="preserve">C2orf29</t>
  </si>
  <si>
    <t xml:space="preserve">ACA9</t>
  </si>
  <si>
    <t xml:space="preserve">CCM2</t>
  </si>
  <si>
    <t xml:space="preserve">TCONS_00016651;TCONS_00016652</t>
  </si>
  <si>
    <t xml:space="preserve">HIATL1</t>
  </si>
  <si>
    <t xml:space="preserve">U99</t>
  </si>
  <si>
    <t xml:space="preserve">METTL12</t>
  </si>
  <si>
    <t xml:space="preserve">U94</t>
  </si>
  <si>
    <t xml:space="preserve">PTCD3</t>
  </si>
  <si>
    <t xml:space="preserve">TCONS_00015260</t>
  </si>
  <si>
    <t xml:space="preserve">HMBOX1</t>
  </si>
  <si>
    <t xml:space="preserve">TCONS_00014096;TCONS_00012847;TCONS_00012982</t>
  </si>
  <si>
    <t xml:space="preserve">ACA11</t>
  </si>
  <si>
    <t xml:space="preserve">WHSC2</t>
  </si>
  <si>
    <t xml:space="preserve">U61</t>
  </si>
  <si>
    <t xml:space="preserve">HBII-296A</t>
  </si>
  <si>
    <t xml:space="preserve">TSR1</t>
  </si>
  <si>
    <t xml:space="preserve">TCONS_00001140</t>
  </si>
  <si>
    <t xml:space="preserve">AG10</t>
  </si>
  <si>
    <t xml:space="preserve">U72</t>
  </si>
  <si>
    <t xml:space="preserve">TCONS_00014234;TCONS_00013099</t>
  </si>
  <si>
    <t xml:space="preserve">PRKAG2</t>
  </si>
  <si>
    <t xml:space="preserve">TCONS_00013877</t>
  </si>
  <si>
    <t xml:space="preserve">DMTF1</t>
  </si>
  <si>
    <t xml:space="preserve">U96a</t>
  </si>
  <si>
    <t xml:space="preserve">TCONS_00027767</t>
  </si>
  <si>
    <t xml:space="preserve">BCL3</t>
  </si>
  <si>
    <t xml:space="preserve">U108</t>
  </si>
  <si>
    <t xml:space="preserve">CHUK</t>
  </si>
  <si>
    <t xml:space="preserve">TCONS_00008877</t>
  </si>
  <si>
    <t xml:space="preserve">C4orf3</t>
  </si>
  <si>
    <t xml:space="preserve">HBII-108</t>
  </si>
  <si>
    <t xml:space="preserve">GNL3</t>
  </si>
  <si>
    <t xml:space="preserve">TCONS_00004743</t>
  </si>
  <si>
    <t xml:space="preserve">YIPF4</t>
  </si>
  <si>
    <t xml:space="preserve">U63</t>
  </si>
  <si>
    <t xml:space="preserve">HSPA9</t>
  </si>
  <si>
    <t xml:space="preserve">U105B</t>
  </si>
  <si>
    <t xml:space="preserve">P2RY11</t>
  </si>
  <si>
    <t xml:space="preserve">TCONS_00004445;TCONS_00004446</t>
  </si>
  <si>
    <t xml:space="preserve">FLJ14346</t>
  </si>
  <si>
    <t xml:space="preserve">U106</t>
  </si>
  <si>
    <t xml:space="preserve">ZNFX1</t>
  </si>
  <si>
    <t xml:space="preserve">SNORD127</t>
  </si>
  <si>
    <t xml:space="preserve">FKBP3</t>
  </si>
  <si>
    <t xml:space="preserve">ACA50</t>
  </si>
  <si>
    <t xml:space="preserve">SETD6</t>
  </si>
  <si>
    <t xml:space="preserve">ACA5;ACA5c;ACA5b</t>
  </si>
  <si>
    <t xml:space="preserve">KIAA0948</t>
  </si>
  <si>
    <t xml:space="preserve">U101</t>
  </si>
  <si>
    <t xml:space="preserve">RPS12</t>
  </si>
  <si>
    <t xml:space="preserve">SNORD126</t>
  </si>
  <si>
    <t xml:space="preserve">CCNB1IP1</t>
  </si>
  <si>
    <t xml:space="preserve">HBII-82B</t>
  </si>
  <si>
    <t xml:space="preserve">SF3B3</t>
  </si>
  <si>
    <t xml:space="preserve">snR39B</t>
  </si>
  <si>
    <t xml:space="preserve">DKFZp566L241</t>
  </si>
  <si>
    <t xml:space="preserve">U14A</t>
  </si>
  <si>
    <t xml:space="preserve">TCONS_00028852;TCONS_00028751</t>
  </si>
  <si>
    <t xml:space="preserve">U54</t>
  </si>
  <si>
    <t xml:space="preserve">RPS20</t>
  </si>
  <si>
    <t xml:space="preserve">HBII-82</t>
  </si>
  <si>
    <t xml:space="preserve">TCONS_00002980</t>
  </si>
  <si>
    <t xml:space="preserve">SLC20A1</t>
  </si>
  <si>
    <t xml:space="preserve">U18C;U18B;U16;U18A</t>
  </si>
  <si>
    <t xml:space="preserve">ZWILCH</t>
  </si>
  <si>
    <t xml:space="preserve">TCONS_00002934</t>
  </si>
  <si>
    <t xml:space="preserve">DGUOK</t>
  </si>
  <si>
    <t xml:space="preserve">HBII-296B</t>
  </si>
  <si>
    <t xml:space="preserve">U89</t>
  </si>
  <si>
    <t xml:space="preserve">PHB2</t>
  </si>
  <si>
    <t xml:space="preserve">SNORD125</t>
  </si>
  <si>
    <t xml:space="preserve">DKFZp686A01208</t>
  </si>
  <si>
    <t xml:space="preserve">TCONS_00015178</t>
  </si>
  <si>
    <t xml:space="preserve">NDRG1</t>
  </si>
  <si>
    <t xml:space="preserve">TCONS_00022361;TCONS_00022405</t>
  </si>
  <si>
    <t xml:space="preserve">TCONS_00002935</t>
  </si>
  <si>
    <t xml:space="preserve">TCONS_00001137</t>
  </si>
  <si>
    <t xml:space="preserve">TCONS_00000336</t>
  </si>
  <si>
    <t xml:space="preserve">ZBTB37</t>
  </si>
  <si>
    <t xml:space="preserve">TCONS_00015261;TCONS_00015262</t>
  </si>
  <si>
    <t xml:space="preserve">U65</t>
  </si>
  <si>
    <t xml:space="preserve">RPL12</t>
  </si>
  <si>
    <t xml:space="preserve">U97</t>
  </si>
  <si>
    <t xml:space="preserve">EIF4G2</t>
  </si>
  <si>
    <t xml:space="preserve">TCONS_00027926;ACA39</t>
  </si>
  <si>
    <t xml:space="preserve">ACA56</t>
  </si>
  <si>
    <t xml:space="preserve">DKC1</t>
  </si>
  <si>
    <t xml:space="preserve">TCONS_00026757</t>
  </si>
  <si>
    <t xml:space="preserve">FLJ45445</t>
  </si>
  <si>
    <t xml:space="preserve">HBII-210</t>
  </si>
  <si>
    <t xml:space="preserve">U41</t>
  </si>
  <si>
    <t xml:space="preserve">FBXW9</t>
  </si>
  <si>
    <t xml:space="preserve">TCONS_00025782</t>
  </si>
  <si>
    <t xml:space="preserve">GCGR</t>
  </si>
  <si>
    <t xml:space="preserve">TCONS_00014854;TCONS_00014855;TCONS_00015359;TCONS_00015360;TCONS_00015362;TCONS_00015361;TCONS_00015363;TCONS_00015364;TCONS_00015365;TCONS_00015366;TCONS_00014856</t>
  </si>
  <si>
    <t xml:space="preserve">U62B</t>
  </si>
  <si>
    <t xml:space="preserve">ACA36</t>
  </si>
  <si>
    <t xml:space="preserve">ACA60</t>
  </si>
  <si>
    <t xml:space="preserve">TCONS_00026395</t>
  </si>
  <si>
    <t xml:space="preserve">TGIF1</t>
  </si>
  <si>
    <t xml:space="preserve">TCONS_00027642</t>
  </si>
  <si>
    <t xml:space="preserve">ZNF8</t>
  </si>
  <si>
    <t xml:space="preserve">mgU6-53B</t>
  </si>
  <si>
    <t xml:space="preserve">SUPT16H</t>
  </si>
  <si>
    <t xml:space="preserve">HBI-61;E3;ACA4</t>
  </si>
  <si>
    <t xml:space="preserve">mgU6-53</t>
  </si>
  <si>
    <t xml:space="preserve">U105</t>
  </si>
  <si>
    <t xml:space="preserve">PPAN</t>
  </si>
  <si>
    <t xml:space="preserve">TCONS_00029713</t>
  </si>
  <si>
    <t xml:space="preserve">NUP50</t>
  </si>
  <si>
    <t xml:space="preserve">HBII-108B</t>
  </si>
  <si>
    <t xml:space="preserve">TCONS_00026969;TCONS_00026970</t>
  </si>
  <si>
    <t xml:space="preserve">ZNF675</t>
  </si>
  <si>
    <t xml:space="preserve">HBI-6</t>
  </si>
  <si>
    <t xml:space="preserve">USP46</t>
  </si>
  <si>
    <t xml:space="preserve">HBII-99B;HBII-99</t>
  </si>
  <si>
    <t xml:space="preserve">TCONS_00009378</t>
  </si>
  <si>
    <t xml:space="preserve">C1QTNF3</t>
  </si>
  <si>
    <t xml:space="preserve">ACA52</t>
  </si>
  <si>
    <t xml:space="preserve">RPLP2</t>
  </si>
  <si>
    <t xml:space="preserve">HBII-55;ACA51;U86;U56;U57</t>
  </si>
  <si>
    <t xml:space="preserve">NOL5A</t>
  </si>
  <si>
    <t xml:space="preserve">TCONS_00012835;TCONS_00011627;TCONS_00012374</t>
  </si>
  <si>
    <t xml:space="preserve">PHF10</t>
  </si>
  <si>
    <t xml:space="preserve">TCONS_00002154;TCONS_00002155;TCONS_00001141</t>
  </si>
  <si>
    <t xml:space="preserve">NBPF16</t>
  </si>
  <si>
    <t xml:space="preserve">TCONS_00003533;TCONS_00003534;TCONS_00004657;TCONS_00003535</t>
  </si>
  <si>
    <t xml:space="preserve">TCONS_00012824;TCONS_00012825</t>
  </si>
  <si>
    <t xml:space="preserve">LOC441177</t>
  </si>
  <si>
    <t xml:space="preserve">U83</t>
  </si>
  <si>
    <t xml:space="preserve">BAT1</t>
  </si>
  <si>
    <t xml:space="preserve">TCONS_00010872</t>
  </si>
  <si>
    <t xml:space="preserve">ZDHHC11</t>
  </si>
  <si>
    <t xml:space="preserve">TCONS_00009428</t>
  </si>
  <si>
    <t xml:space="preserve">ZBED3</t>
  </si>
  <si>
    <t xml:space="preserve">TCONS_00000640</t>
  </si>
  <si>
    <t xml:space="preserve">ENSA</t>
  </si>
  <si>
    <t xml:space="preserve">HBII-180B;HBII-180A</t>
  </si>
  <si>
    <t xml:space="preserve">TCONS_00020735;TCONS_00020736</t>
  </si>
  <si>
    <t xml:space="preserve">RASSF8</t>
  </si>
  <si>
    <t xml:space="preserve">ACA55</t>
  </si>
  <si>
    <t xml:space="preserve">PABPC4</t>
  </si>
  <si>
    <t xml:space="preserve">TCONS_00024662;TCONS_00024235;TCONS_00024236;TCONS_00024270;TCONS_00024663;TCONS_00024664;TCONS_00024665</t>
  </si>
  <si>
    <t xml:space="preserve">IRX5</t>
  </si>
  <si>
    <t xml:space="preserve">TCONS_00026997</t>
  </si>
  <si>
    <t xml:space="preserve">KCTD15</t>
  </si>
  <si>
    <t xml:space="preserve">TCONS_00008208</t>
  </si>
  <si>
    <t xml:space="preserve">METTL14</t>
  </si>
  <si>
    <t xml:space="preserve">TCONS_00026518</t>
  </si>
  <si>
    <t xml:space="preserve">SMAD2</t>
  </si>
  <si>
    <t xml:space="preserve">TCONS_00016727</t>
  </si>
  <si>
    <t xml:space="preserve">C9orf172</t>
  </si>
  <si>
    <t xml:space="preserve">U50;U50B</t>
  </si>
  <si>
    <t xml:space="preserve">SYNCRIP</t>
  </si>
  <si>
    <t xml:space="preserve">ACA30</t>
  </si>
  <si>
    <t xml:space="preserve">SRCAP</t>
  </si>
  <si>
    <t xml:space="preserve">U84</t>
  </si>
  <si>
    <t xml:space="preserve">TCONS_00027635</t>
  </si>
  <si>
    <t xml:space="preserve">ZNF460</t>
  </si>
  <si>
    <t xml:space="preserve">TCONS_00021409</t>
  </si>
  <si>
    <t xml:space="preserve">MAPKAPK5</t>
  </si>
  <si>
    <t xml:space="preserve">U81;U47;U80;U79;U78;U44;U77;U76;U75;U74</t>
  </si>
  <si>
    <t xml:space="preserve">HBI-43</t>
  </si>
  <si>
    <t xml:space="preserve">SNX5</t>
  </si>
  <si>
    <t xml:space="preserve">TCONS_00029313;TCONS_00029172</t>
  </si>
  <si>
    <t xml:space="preserve">C21orf33</t>
  </si>
  <si>
    <t xml:space="preserve">TCONS_00024005</t>
  </si>
  <si>
    <t xml:space="preserve">MAN2A2</t>
  </si>
  <si>
    <t xml:space="preserve">TCONS_00016496</t>
  </si>
  <si>
    <t xml:space="preserve">BAT2L</t>
  </si>
  <si>
    <t xml:space="preserve">TCONS_00025884;TCONS_00025885;TCONS_00025886</t>
  </si>
  <si>
    <t xml:space="preserve">TP53I13</t>
  </si>
  <si>
    <t xml:space="preserve">TCONS_00016201</t>
  </si>
  <si>
    <t xml:space="preserve">TCONS_00004673;TCONS_00004674;TCONS_00004676;TCONS_00004675;TCONS_00004677;TCONS_00003550;TCONS_00003551;TCONS_00002684;TCONS_00002800</t>
  </si>
  <si>
    <t xml:space="preserve">RNASEH1</t>
  </si>
  <si>
    <t xml:space="preserve">HBII-429;ACA33</t>
  </si>
  <si>
    <t xml:space="preserve">U22;U31;U30;U29;U28;U27;U26;U25</t>
  </si>
  <si>
    <t xml:space="preserve">SLC3A2</t>
  </si>
  <si>
    <t xml:space="preserve">HBII-336</t>
  </si>
  <si>
    <t xml:space="preserve">TOMM7</t>
  </si>
  <si>
    <t xml:space="preserve">TCONS_00016487</t>
  </si>
  <si>
    <t xml:space="preserve">IER5L</t>
  </si>
  <si>
    <t xml:space="preserve">ACA43;ACA17</t>
  </si>
  <si>
    <t xml:space="preserve">FAM69B</t>
  </si>
  <si>
    <t xml:space="preserve">TCONS_00029171;TCONS_00029311;TCONS_00029312;TCONS_00028953;TCONS_00028954</t>
  </si>
  <si>
    <t xml:space="preserve">TCONS_00018486</t>
  </si>
  <si>
    <t xml:space="preserve">HSD17B7P2</t>
  </si>
  <si>
    <t xml:space="preserve">U71a</t>
  </si>
  <si>
    <t xml:space="preserve">TCONS_00008207</t>
  </si>
  <si>
    <t xml:space="preserve">TCONS_00020925;TCONS_00020924;TCONS_00020220;TCONS_00020221;TCONS_00020926;TCONS_00020927;TCONS_00020928;TCONS_00020929;TCONS_00020930;TCONS_00020931;TCONS_00020932</t>
  </si>
  <si>
    <t xml:space="preserve">U69</t>
  </si>
  <si>
    <t xml:space="preserve">RPL39</t>
  </si>
  <si>
    <t xml:space="preserve">U45B</t>
  </si>
  <si>
    <t xml:space="preserve">RABGGTB</t>
  </si>
  <si>
    <t xml:space="preserve">TCONS_00005774;TCONS_00006510</t>
  </si>
  <si>
    <t xml:space="preserve">SEMA3B</t>
  </si>
  <si>
    <t xml:space="preserve">TCONS_00015968;TCONS_00015969</t>
  </si>
  <si>
    <t xml:space="preserve">HRCT1</t>
  </si>
  <si>
    <t xml:space="preserve">snR38C</t>
  </si>
  <si>
    <t xml:space="preserve">RHBDF2</t>
  </si>
  <si>
    <t xml:space="preserve">ACA26</t>
  </si>
  <si>
    <t xml:space="preserve">KIAA0907</t>
  </si>
  <si>
    <t xml:space="preserve">TCONS_00000447</t>
  </si>
  <si>
    <t xml:space="preserve">ISG15</t>
  </si>
  <si>
    <t xml:space="preserve">TCONS_00028942;TCONS_00029300</t>
  </si>
  <si>
    <t xml:space="preserve">HBII-276</t>
  </si>
  <si>
    <t xml:space="preserve">C8orf45</t>
  </si>
  <si>
    <t xml:space="preserve">TCONS_00012453</t>
  </si>
  <si>
    <t xml:space="preserve">KIAA1949</t>
  </si>
  <si>
    <t xml:space="preserve">ACA40</t>
  </si>
  <si>
    <t xml:space="preserve">TCONS_00026864</t>
  </si>
  <si>
    <t xml:space="preserve">CIRBP</t>
  </si>
  <si>
    <t xml:space="preserve">TCONS_00002275</t>
  </si>
  <si>
    <t xml:space="preserve">LOC388312</t>
  </si>
  <si>
    <t xml:space="preserve">ACA25;ACA32;mgh28S-2411;ACA1;ACA8;mgh28S-2409;ACA18</t>
  </si>
  <si>
    <t xml:space="preserve">TCONS_00014745</t>
  </si>
  <si>
    <t xml:space="preserve">ACA22</t>
  </si>
  <si>
    <t xml:space="preserve">VKORC1L1</t>
  </si>
  <si>
    <t xml:space="preserve">TCONS_00012702</t>
  </si>
  <si>
    <t xml:space="preserve">C6orf1</t>
  </si>
  <si>
    <t xml:space="preserve">TCONS_00014209</t>
  </si>
  <si>
    <t xml:space="preserve">FLJ45340</t>
  </si>
  <si>
    <t xml:space="preserve">U73a</t>
  </si>
  <si>
    <t xml:space="preserve">RPS3A</t>
  </si>
  <si>
    <t xml:space="preserve">U45C;U45A</t>
  </si>
  <si>
    <t xml:space="preserve">snR38B;snR38A</t>
  </si>
  <si>
    <t xml:space="preserve">TCONS_00013806</t>
  </si>
  <si>
    <t xml:space="preserve">SEC61G</t>
  </si>
  <si>
    <t xml:space="preserve">TCONS_00000437</t>
  </si>
  <si>
    <t xml:space="preserve">DKFZp434K1323</t>
  </si>
  <si>
    <t xml:space="preserve">TCONS_00021280;TCONS_00021281</t>
  </si>
  <si>
    <t xml:space="preserve">RBP5</t>
  </si>
  <si>
    <t xml:space="preserve">U71c</t>
  </si>
  <si>
    <t xml:space="preserve">TCONS_00003380</t>
  </si>
  <si>
    <t xml:space="preserve">SLC35F5</t>
  </si>
  <si>
    <t xml:space="preserve">TCONS_00000120</t>
  </si>
  <si>
    <t xml:space="preserve">LOC100132287</t>
  </si>
  <si>
    <t xml:space="preserve">TCONS_00015946</t>
  </si>
  <si>
    <t xml:space="preserve">ANXA2</t>
  </si>
  <si>
    <t xml:space="preserve">TCONS_00025146;TCONS_00025147;TCONS_00025707;TCONS_00025708;TCONS_00025709</t>
  </si>
  <si>
    <t xml:space="preserve">VEZF1</t>
  </si>
  <si>
    <t xml:space="preserve">TCONS_00008984;TCONS_00008388;TCONS_00008985;TCONS_00008987;TCONS_00008986;TCONS_00008988;TCONS_00008389;TCONS_00008390</t>
  </si>
  <si>
    <t xml:space="preserve">TCONS_00002142</t>
  </si>
  <si>
    <t xml:space="preserve">TRIM45</t>
  </si>
  <si>
    <t xml:space="preserve">TCONS_00002947</t>
  </si>
  <si>
    <t xml:space="preserve">ANKRD36B</t>
  </si>
  <si>
    <t xml:space="preserve">TCONS_00007239</t>
  </si>
  <si>
    <t xml:space="preserve">KIAA2018</t>
  </si>
  <si>
    <t xml:space="preserve">HBII-420;ACA61;ACA44;ACA16</t>
  </si>
  <si>
    <t xml:space="preserve">RAB42</t>
  </si>
  <si>
    <t xml:space="preserve">TCONS_00012987</t>
  </si>
  <si>
    <t xml:space="preserve">FKBP14</t>
  </si>
  <si>
    <t xml:space="preserve">TCONS_00019712</t>
  </si>
  <si>
    <t xml:space="preserve">C11orf30</t>
  </si>
  <si>
    <t xml:space="preserve">chrY</t>
  </si>
  <si>
    <t xml:space="preserve">TCONS_00017617;TCONS_00017618</t>
  </si>
  <si>
    <t xml:space="preserve">SLC25A6</t>
  </si>
  <si>
    <t xml:space="preserve">TCONS_00017028;TCONS_00017029</t>
  </si>
  <si>
    <t xml:space="preserve">TCONS_00001838</t>
  </si>
  <si>
    <t xml:space="preserve">TP53BP2</t>
  </si>
  <si>
    <t xml:space="preserve">TCONS_00027643</t>
  </si>
  <si>
    <t xml:space="preserve">TCONS_00020239</t>
  </si>
  <si>
    <t xml:space="preserve">MLXIP</t>
  </si>
  <si>
    <t xml:space="preserve">TCONS_00011649</t>
  </si>
  <si>
    <t xml:space="preserve">FAM136B</t>
  </si>
  <si>
    <t xml:space="preserve">TCONS_00023191</t>
  </si>
  <si>
    <t xml:space="preserve">MRPL46</t>
  </si>
  <si>
    <t xml:space="preserve">U71b</t>
  </si>
  <si>
    <t xml:space="preserve">TCONS_00013076</t>
  </si>
  <si>
    <t xml:space="preserve">ZNF800</t>
  </si>
  <si>
    <t xml:space="preserve">HBII-135</t>
  </si>
  <si>
    <t xml:space="preserve">C17orf45</t>
  </si>
  <si>
    <t xml:space="preserve">TCONS_00011747;TCONS_00011748;TCONS_00012442;TCONS_00011749;TCONS_00012443;TCONS_00011750;TCONS_00011751;TCONS_00011752;TCONS_00012444</t>
  </si>
  <si>
    <t xml:space="preserve">ZNF322A</t>
  </si>
  <si>
    <t xml:space="preserve">TCONS_00005763</t>
  </si>
  <si>
    <t xml:space="preserve">RPL14</t>
  </si>
  <si>
    <t xml:space="preserve">U49B;U49A</t>
  </si>
  <si>
    <t xml:space="preserve">TCONS_00000438;TCONS_00000439</t>
  </si>
  <si>
    <t xml:space="preserve">SNORD121B</t>
  </si>
  <si>
    <t xml:space="preserve">TCONS_00021065</t>
  </si>
  <si>
    <t xml:space="preserve">MAGOH</t>
  </si>
  <si>
    <t xml:space="preserve">TCONS_00026166</t>
  </si>
  <si>
    <t xml:space="preserve">SFRS2</t>
  </si>
  <si>
    <t xml:space="preserve">TCONS_00029427</t>
  </si>
  <si>
    <t xml:space="preserve">PMM1</t>
  </si>
  <si>
    <t xml:space="preserve">TCONS_00021656</t>
  </si>
  <si>
    <t xml:space="preserve">SUGT1</t>
  </si>
  <si>
    <t xml:space="preserve">TCONS_00000445;TCONS_00000446;TCONS_00002277;TCONS_00000073</t>
  </si>
  <si>
    <t xml:space="preserve">SAMD11</t>
  </si>
  <si>
    <t xml:space="preserve">TCONS_00001368</t>
  </si>
  <si>
    <t xml:space="preserve">TCONS_00001938;TCONS_00000152</t>
  </si>
  <si>
    <t xml:space="preserve">DFFA</t>
  </si>
  <si>
    <t xml:space="preserve">TCONS_00012358</t>
  </si>
  <si>
    <t xml:space="preserve">TCONS_00000796</t>
  </si>
  <si>
    <t xml:space="preserve">TCONS_00016732</t>
  </si>
  <si>
    <t xml:space="preserve">C9orf169</t>
  </si>
  <si>
    <t xml:space="preserve">TCONS_00017372</t>
  </si>
  <si>
    <t xml:space="preserve">MST4</t>
  </si>
  <si>
    <t xml:space="preserve">TCONS_00000032;TCONS_00000134</t>
  </si>
  <si>
    <t xml:space="preserve">TCONS_00001440;TCONS_00001441</t>
  </si>
  <si>
    <t xml:space="preserve">ATPIF1</t>
  </si>
  <si>
    <t xml:space="preserve">TCONS_00016916;TCONS_00016915;TCONS_00016957</t>
  </si>
  <si>
    <t xml:space="preserve">GTPBP6</t>
  </si>
  <si>
    <t xml:space="preserve">TCONS_00017566;TCONS_00017565;TCONS_00017599</t>
  </si>
  <si>
    <t xml:space="preserve">TCONS_00016871;TCONS_00015886;TCONS_00016872;TCONS_00016873;TCONS_00016480</t>
  </si>
  <si>
    <t xml:space="preserve">PTGES2</t>
  </si>
  <si>
    <t xml:space="preserve">TCONS_00017869</t>
  </si>
  <si>
    <t xml:space="preserve">PDCD4</t>
  </si>
  <si>
    <t xml:space="preserve">TCONS_00015989</t>
  </si>
  <si>
    <t xml:space="preserve">CBWD5</t>
  </si>
  <si>
    <t xml:space="preserve">TCONS_00026678</t>
  </si>
  <si>
    <t xml:space="preserve">IMPA2</t>
  </si>
  <si>
    <t xml:space="preserve">TCONS_00029585;TCONS_00029795</t>
  </si>
  <si>
    <t xml:space="preserve">MCM5</t>
  </si>
  <si>
    <t xml:space="preserve">TCONS_00020258</t>
  </si>
  <si>
    <t xml:space="preserve">MAP1LC3B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i val="true"/>
      <sz val="18"/>
      <color rgb="FF000000"/>
      <name val="Calibri"/>
      <family val="0"/>
    </font>
    <font>
      <sz val="18"/>
      <color rgb="FF000000"/>
      <name val="Calibri"/>
      <family val="0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>
        <color rgb="FF865357"/>
      </bottom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1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3" borderId="11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15" borderId="5" xfId="5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3" borderId="5" xfId="5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2" fillId="3" borderId="5" xfId="5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2" fillId="15" borderId="5" xfId="51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2421875" defaultRowHeight="15" zeroHeight="false" outlineLevelRow="0" outlineLevelCol="0"/>
  <cols>
    <col collapsed="false" customWidth="false" hidden="false" outlineLevel="0" max="1" min="1" style="1" width="8.82"/>
    <col collapsed="false" customWidth="true" hidden="false" outlineLevel="0" max="3" min="2" style="1" width="9.99"/>
    <col collapsed="false" customWidth="true" hidden="false" outlineLevel="0" max="4" min="4" style="1" width="24.5"/>
    <col collapsed="false" customWidth="true" hidden="false" outlineLevel="0" max="6" min="5" style="2" width="7.82"/>
    <col collapsed="false" customWidth="true" hidden="false" outlineLevel="0" max="7" min="7" style="2" width="6.15"/>
    <col collapsed="false" customWidth="true" hidden="false" outlineLevel="0" max="8" min="8" style="2" width="11.15"/>
    <col collapsed="false" customWidth="true" hidden="false" outlineLevel="0" max="9" min="9" style="3" width="29.82"/>
    <col collapsed="false" customWidth="false" hidden="false" outlineLevel="0" max="12" min="10" style="4" width="8.82"/>
    <col collapsed="false" customWidth="true" hidden="false" outlineLevel="0" max="13" min="13" style="4" width="12.15"/>
    <col collapsed="false" customWidth="false" hidden="false" outlineLevel="0" max="15" min="14" style="4" width="8.82"/>
  </cols>
  <sheetData>
    <row r="1" s="6" customFormat="true" ht="21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2" customFormat="false" ht="16" hidden="false" customHeight="fals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8" t="s">
        <v>2</v>
      </c>
      <c r="K2" s="8"/>
      <c r="L2" s="8"/>
      <c r="M2" s="8"/>
      <c r="N2" s="8"/>
      <c r="O2" s="8"/>
    </row>
    <row r="3" customFormat="false" ht="16" hidden="false" customHeight="false" outlineLevel="0" collapsed="false">
      <c r="A3" s="9" t="s">
        <v>3</v>
      </c>
      <c r="B3" s="9" t="s">
        <v>4</v>
      </c>
      <c r="C3" s="9" t="s">
        <v>5</v>
      </c>
      <c r="D3" s="9" t="s">
        <v>6</v>
      </c>
      <c r="E3" s="10" t="s">
        <v>7</v>
      </c>
      <c r="F3" s="10" t="s">
        <v>8</v>
      </c>
      <c r="G3" s="10" t="s">
        <v>9</v>
      </c>
      <c r="H3" s="10" t="s">
        <v>10</v>
      </c>
      <c r="I3" s="7" t="s">
        <v>11</v>
      </c>
      <c r="J3" s="11" t="s">
        <v>6</v>
      </c>
      <c r="K3" s="11" t="s">
        <v>7</v>
      </c>
      <c r="L3" s="11" t="s">
        <v>8</v>
      </c>
      <c r="M3" s="11" t="s">
        <v>12</v>
      </c>
      <c r="N3" s="11" t="s">
        <v>13</v>
      </c>
      <c r="O3" s="11" t="s">
        <v>9</v>
      </c>
    </row>
    <row r="4" customFormat="false" ht="15" hidden="false" customHeight="false" outlineLevel="0" collapsed="false">
      <c r="A4" s="1" t="s">
        <v>14</v>
      </c>
      <c r="B4" s="1" t="n">
        <v>2204523</v>
      </c>
      <c r="C4" s="1" t="n">
        <v>2205606</v>
      </c>
      <c r="D4" s="1" t="s">
        <v>15</v>
      </c>
      <c r="E4" s="2" t="n">
        <v>3.1461</v>
      </c>
      <c r="F4" s="12" t="n">
        <f aca="false">2^E4</f>
        <v>8.85259241841994</v>
      </c>
      <c r="G4" s="2" t="s">
        <v>16</v>
      </c>
      <c r="H4" s="2" t="s">
        <v>17</v>
      </c>
      <c r="I4" s="3" t="n">
        <v>-192</v>
      </c>
      <c r="J4" s="4" t="s">
        <v>18</v>
      </c>
      <c r="K4" s="4" t="n">
        <v>-0.0407</v>
      </c>
      <c r="L4" s="13" t="n">
        <f aca="false">2^K4</f>
        <v>0.972183126761826</v>
      </c>
      <c r="M4" s="4" t="n">
        <v>47829</v>
      </c>
      <c r="N4" s="4" t="n">
        <v>45533</v>
      </c>
      <c r="O4" s="4" t="s">
        <v>19</v>
      </c>
    </row>
    <row r="5" customFormat="false" ht="15" hidden="false" customHeight="false" outlineLevel="0" collapsed="false">
      <c r="A5" s="1" t="s">
        <v>20</v>
      </c>
      <c r="B5" s="1" t="n">
        <v>623630</v>
      </c>
      <c r="C5" s="1" t="n">
        <v>624327</v>
      </c>
      <c r="D5" s="1" t="s">
        <v>21</v>
      </c>
      <c r="E5" s="2" t="n">
        <v>2.8448</v>
      </c>
      <c r="F5" s="12" t="n">
        <f aca="false">2^E5</f>
        <v>7.1840629914347</v>
      </c>
      <c r="G5" s="2" t="s">
        <v>19</v>
      </c>
      <c r="H5" s="2" t="s">
        <v>17</v>
      </c>
      <c r="I5" s="3" t="n">
        <v>-5534</v>
      </c>
      <c r="J5" s="4" t="s">
        <v>22</v>
      </c>
      <c r="K5" s="4" t="n">
        <v>0.4548</v>
      </c>
      <c r="L5" s="13" t="n">
        <f aca="false">2^K5</f>
        <v>1.37059278730374</v>
      </c>
      <c r="M5" s="4" t="n">
        <v>8109</v>
      </c>
      <c r="N5" s="4" t="n">
        <v>10883</v>
      </c>
      <c r="O5" s="4" t="s">
        <v>16</v>
      </c>
    </row>
    <row r="6" customFormat="false" ht="15" hidden="false" customHeight="false" outlineLevel="0" collapsed="false">
      <c r="A6" s="1" t="s">
        <v>23</v>
      </c>
      <c r="B6" s="1" t="n">
        <v>12554001</v>
      </c>
      <c r="C6" s="1" t="n">
        <v>12574749</v>
      </c>
      <c r="D6" s="1" t="s">
        <v>24</v>
      </c>
      <c r="E6" s="2" t="n">
        <v>2.5302</v>
      </c>
      <c r="F6" s="12" t="n">
        <f aca="false">2^E6</f>
        <v>5.7765175219524</v>
      </c>
      <c r="G6" s="2" t="s">
        <v>16</v>
      </c>
      <c r="H6" s="2" t="s">
        <v>17</v>
      </c>
      <c r="I6" s="3" t="n">
        <v>-1569079</v>
      </c>
      <c r="J6" s="4" t="s">
        <v>25</v>
      </c>
      <c r="K6" s="4" t="n">
        <v>-0.0428</v>
      </c>
      <c r="L6" s="13" t="n">
        <f aca="false">2^K6</f>
        <v>0.970769037606078</v>
      </c>
      <c r="M6" s="4" t="n">
        <v>46024</v>
      </c>
      <c r="N6" s="4" t="n">
        <v>43749</v>
      </c>
      <c r="O6" s="4" t="s">
        <v>19</v>
      </c>
    </row>
    <row r="7" customFormat="false" ht="15" hidden="false" customHeight="false" outlineLevel="0" collapsed="false">
      <c r="A7" s="1" t="s">
        <v>26</v>
      </c>
      <c r="B7" s="1" t="n">
        <v>158766825</v>
      </c>
      <c r="C7" s="1" t="n">
        <v>158775604</v>
      </c>
      <c r="D7" s="1" t="s">
        <v>27</v>
      </c>
      <c r="E7" s="2" t="n">
        <v>2.3567</v>
      </c>
      <c r="F7" s="12" t="n">
        <f aca="false">2^E7</f>
        <v>5.12197424996927</v>
      </c>
      <c r="G7" s="2" t="s">
        <v>19</v>
      </c>
      <c r="H7" s="2" t="s">
        <v>28</v>
      </c>
      <c r="I7" s="3" t="n">
        <v>117556</v>
      </c>
      <c r="J7" s="4" t="s">
        <v>29</v>
      </c>
      <c r="K7" s="4" t="n">
        <v>-0.1623</v>
      </c>
      <c r="L7" s="13" t="n">
        <f aca="false">2^K7</f>
        <v>0.893599324279833</v>
      </c>
      <c r="M7" s="4" t="n">
        <v>11095</v>
      </c>
      <c r="N7" s="4" t="n">
        <v>9708</v>
      </c>
      <c r="O7" s="4" t="s">
        <v>19</v>
      </c>
    </row>
    <row r="8" customFormat="false" ht="15" hidden="false" customHeight="false" outlineLevel="0" collapsed="false">
      <c r="A8" s="1" t="s">
        <v>30</v>
      </c>
      <c r="B8" s="1" t="n">
        <v>2397410</v>
      </c>
      <c r="C8" s="1" t="n">
        <v>2398419</v>
      </c>
      <c r="D8" s="1" t="s">
        <v>31</v>
      </c>
      <c r="E8" s="2" t="n">
        <v>2.3198</v>
      </c>
      <c r="F8" s="12" t="n">
        <f aca="false">2^E8</f>
        <v>4.99263002214506</v>
      </c>
      <c r="G8" s="2" t="s">
        <v>19</v>
      </c>
      <c r="H8" s="2" t="s">
        <v>17</v>
      </c>
      <c r="I8" s="3" t="n">
        <v>-127</v>
      </c>
      <c r="J8" s="4" t="s">
        <v>32</v>
      </c>
      <c r="K8" s="4" t="n">
        <v>0.3049</v>
      </c>
      <c r="L8" s="13" t="n">
        <f aca="false">2^K8</f>
        <v>1.23533300740015</v>
      </c>
      <c r="M8" s="4" t="n">
        <v>33457</v>
      </c>
      <c r="N8" s="4" t="n">
        <v>40472</v>
      </c>
      <c r="O8" s="4" t="s">
        <v>19</v>
      </c>
    </row>
    <row r="9" customFormat="false" ht="15" hidden="false" customHeight="false" outlineLevel="0" collapsed="false">
      <c r="A9" s="1" t="s">
        <v>26</v>
      </c>
      <c r="B9" s="1" t="n">
        <v>134855675</v>
      </c>
      <c r="C9" s="1" t="n">
        <v>134857224</v>
      </c>
      <c r="D9" s="1" t="s">
        <v>33</v>
      </c>
      <c r="E9" s="2" t="n">
        <v>2.2933</v>
      </c>
      <c r="F9" s="12" t="n">
        <f aca="false">2^E9</f>
        <v>4.90176051409213</v>
      </c>
      <c r="G9" s="2" t="s">
        <v>19</v>
      </c>
      <c r="H9" s="2" t="s">
        <v>17</v>
      </c>
      <c r="I9" s="3" t="n">
        <v>-143</v>
      </c>
      <c r="J9" s="4" t="s">
        <v>34</v>
      </c>
      <c r="K9" s="4" t="n">
        <v>-0.161</v>
      </c>
      <c r="L9" s="13" t="n">
        <f aca="false">2^K9</f>
        <v>0.894404901782606</v>
      </c>
      <c r="M9" s="4" t="n">
        <v>4034</v>
      </c>
      <c r="N9" s="4" t="n">
        <v>3533</v>
      </c>
      <c r="O9" s="4" t="s">
        <v>16</v>
      </c>
    </row>
    <row r="10" customFormat="false" ht="15" hidden="false" customHeight="false" outlineLevel="0" collapsed="false">
      <c r="A10" s="1" t="s">
        <v>30</v>
      </c>
      <c r="B10" s="1" t="n">
        <v>61740185</v>
      </c>
      <c r="C10" s="1" t="n">
        <v>61744174</v>
      </c>
      <c r="D10" s="1" t="s">
        <v>35</v>
      </c>
      <c r="E10" s="2" t="n">
        <v>2.0824</v>
      </c>
      <c r="F10" s="12" t="n">
        <f aca="false">2^E10</f>
        <v>4.23511163901058</v>
      </c>
      <c r="G10" s="2" t="s">
        <v>16</v>
      </c>
      <c r="H10" s="2" t="s">
        <v>28</v>
      </c>
      <c r="I10" s="3" t="n">
        <v>4631</v>
      </c>
      <c r="J10" s="4" t="s">
        <v>36</v>
      </c>
      <c r="K10" s="4" t="n">
        <v>0.9113</v>
      </c>
      <c r="L10" s="13" t="n">
        <f aca="false">2^K10</f>
        <v>1.88073945313355</v>
      </c>
      <c r="M10" s="4" t="n">
        <v>202</v>
      </c>
      <c r="N10" s="4" t="n">
        <v>372</v>
      </c>
      <c r="O10" s="4" t="s">
        <v>19</v>
      </c>
    </row>
    <row r="11" customFormat="false" ht="15" hidden="false" customHeight="false" outlineLevel="0" collapsed="false">
      <c r="A11" s="1" t="s">
        <v>37</v>
      </c>
      <c r="B11" s="1" t="n">
        <v>51442716</v>
      </c>
      <c r="C11" s="1" t="n">
        <v>51443912</v>
      </c>
      <c r="D11" s="1" t="s">
        <v>38</v>
      </c>
      <c r="E11" s="2" t="n">
        <v>1.9372</v>
      </c>
      <c r="F11" s="12" t="n">
        <f aca="false">2^E11</f>
        <v>3.82961669358663</v>
      </c>
      <c r="G11" s="2" t="s">
        <v>16</v>
      </c>
      <c r="H11" s="2" t="s">
        <v>28</v>
      </c>
      <c r="I11" s="3" t="n">
        <v>9108</v>
      </c>
      <c r="J11" s="4" t="s">
        <v>39</v>
      </c>
      <c r="K11" s="4" t="n">
        <v>0.0788</v>
      </c>
      <c r="L11" s="13" t="n">
        <f aca="false">2^K11</f>
        <v>1.05613920322068</v>
      </c>
      <c r="M11" s="4" t="n">
        <v>6256</v>
      </c>
      <c r="N11" s="4" t="n">
        <v>6470</v>
      </c>
      <c r="O11" s="4" t="s">
        <v>19</v>
      </c>
    </row>
    <row r="12" customFormat="false" ht="15" hidden="false" customHeight="false" outlineLevel="0" collapsed="false">
      <c r="A12" s="1" t="s">
        <v>14</v>
      </c>
      <c r="B12" s="1" t="n">
        <v>87351110</v>
      </c>
      <c r="C12" s="1" t="n">
        <v>87351640</v>
      </c>
      <c r="D12" s="1" t="s">
        <v>40</v>
      </c>
      <c r="E12" s="2" t="n">
        <v>1.8026</v>
      </c>
      <c r="F12" s="12" t="n">
        <f aca="false">2^E12</f>
        <v>3.48848347599212</v>
      </c>
      <c r="G12" s="2" t="s">
        <v>19</v>
      </c>
      <c r="H12" s="2" t="s">
        <v>28</v>
      </c>
      <c r="I12" s="3" t="n">
        <v>74067</v>
      </c>
      <c r="J12" s="4" t="s">
        <v>41</v>
      </c>
      <c r="K12" s="4" t="n">
        <v>0.0204</v>
      </c>
      <c r="L12" s="13" t="n">
        <f aca="false">2^K12</f>
        <v>1.01424064802827</v>
      </c>
      <c r="M12" s="4" t="n">
        <v>5114</v>
      </c>
      <c r="N12" s="4" t="n">
        <v>5079</v>
      </c>
      <c r="O12" s="4" t="s">
        <v>16</v>
      </c>
    </row>
    <row r="13" customFormat="false" ht="15" hidden="false" customHeight="false" outlineLevel="0" collapsed="false">
      <c r="A13" s="1" t="s">
        <v>42</v>
      </c>
      <c r="B13" s="1" t="n">
        <v>74528064</v>
      </c>
      <c r="C13" s="1" t="n">
        <v>74534242</v>
      </c>
      <c r="D13" s="1" t="s">
        <v>43</v>
      </c>
      <c r="E13" s="2" t="n">
        <v>1.7783</v>
      </c>
      <c r="F13" s="12" t="n">
        <f aca="false">2^E13</f>
        <v>3.430217366028</v>
      </c>
      <c r="G13" s="2" t="s">
        <v>16</v>
      </c>
      <c r="H13" s="2" t="s">
        <v>17</v>
      </c>
      <c r="I13" s="3" t="n">
        <v>-1873</v>
      </c>
      <c r="J13" s="4" t="s">
        <v>44</v>
      </c>
      <c r="K13" s="4" t="n">
        <v>-0.0174</v>
      </c>
      <c r="L13" s="13" t="n">
        <f aca="false">2^K13</f>
        <v>0.988011678518038</v>
      </c>
      <c r="M13" s="4" t="n">
        <v>4546</v>
      </c>
      <c r="N13" s="4" t="n">
        <v>4398</v>
      </c>
      <c r="O13" s="4" t="s">
        <v>19</v>
      </c>
    </row>
    <row r="14" customFormat="false" ht="15" hidden="false" customHeight="false" outlineLevel="0" collapsed="false">
      <c r="A14" s="1" t="s">
        <v>45</v>
      </c>
      <c r="B14" s="1" t="n">
        <v>138359933</v>
      </c>
      <c r="C14" s="1" t="n">
        <v>138364095</v>
      </c>
      <c r="D14" s="1" t="s">
        <v>46</v>
      </c>
      <c r="E14" s="2" t="n">
        <v>1.731</v>
      </c>
      <c r="F14" s="12" t="n">
        <f aca="false">2^E14</f>
        <v>3.31957834235993</v>
      </c>
      <c r="G14" s="2" t="s">
        <v>19</v>
      </c>
      <c r="H14" s="2" t="s">
        <v>17</v>
      </c>
      <c r="I14" s="3" t="n">
        <v>-7552</v>
      </c>
      <c r="J14" s="4" t="s">
        <v>47</v>
      </c>
      <c r="K14" s="4" t="n">
        <v>0.2546</v>
      </c>
      <c r="L14" s="13" t="n">
        <f aca="false">2^K14</f>
        <v>1.19300492597253</v>
      </c>
      <c r="M14" s="4" t="n">
        <v>9316</v>
      </c>
      <c r="N14" s="4" t="n">
        <v>10883</v>
      </c>
      <c r="O14" s="4" t="s">
        <v>19</v>
      </c>
    </row>
    <row r="15" customFormat="false" ht="15" hidden="false" customHeight="false" outlineLevel="0" collapsed="false">
      <c r="A15" s="1" t="s">
        <v>48</v>
      </c>
      <c r="B15" s="1" t="n">
        <v>37003463</v>
      </c>
      <c r="C15" s="1" t="n">
        <v>37020620</v>
      </c>
      <c r="D15" s="1" t="s">
        <v>49</v>
      </c>
      <c r="E15" s="2" t="n">
        <v>1.7118</v>
      </c>
      <c r="F15" s="12" t="n">
        <f aca="false">2^E15</f>
        <v>3.27569265253623</v>
      </c>
      <c r="G15" s="2" t="s">
        <v>19</v>
      </c>
      <c r="H15" s="2" t="s">
        <v>28</v>
      </c>
      <c r="I15" s="3" t="n">
        <v>667378</v>
      </c>
      <c r="J15" s="4" t="s">
        <v>50</v>
      </c>
      <c r="K15" s="4" t="n">
        <v>-0.1601</v>
      </c>
      <c r="L15" s="13" t="n">
        <f aca="false">2^K15</f>
        <v>0.894963034667566</v>
      </c>
      <c r="M15" s="4" t="n">
        <v>1003</v>
      </c>
      <c r="N15" s="4" t="n">
        <v>879</v>
      </c>
      <c r="O15" s="4" t="s">
        <v>16</v>
      </c>
    </row>
    <row r="16" customFormat="false" ht="15" hidden="false" customHeight="false" outlineLevel="0" collapsed="false">
      <c r="A16" s="1" t="s">
        <v>51</v>
      </c>
      <c r="B16" s="1" t="n">
        <v>6891669</v>
      </c>
      <c r="C16" s="1" t="n">
        <v>6899654</v>
      </c>
      <c r="D16" s="1" t="s">
        <v>52</v>
      </c>
      <c r="E16" s="2" t="n">
        <v>1.701</v>
      </c>
      <c r="F16" s="12" t="n">
        <f aca="false">2^E16</f>
        <v>3.25126240793728</v>
      </c>
      <c r="G16" s="2" t="s">
        <v>19</v>
      </c>
      <c r="H16" s="2" t="s">
        <v>17</v>
      </c>
      <c r="I16" s="3" t="n">
        <v>-208533</v>
      </c>
      <c r="J16" s="4" t="s">
        <v>53</v>
      </c>
      <c r="K16" s="4" t="n">
        <v>-0.0271</v>
      </c>
      <c r="L16" s="13" t="n">
        <f aca="false">2^K16</f>
        <v>0.981391036652855</v>
      </c>
      <c r="M16" s="4" t="n">
        <v>17315</v>
      </c>
      <c r="N16" s="4" t="n">
        <v>16639</v>
      </c>
      <c r="O16" s="4" t="s">
        <v>19</v>
      </c>
    </row>
    <row r="17" customFormat="false" ht="15" hidden="false" customHeight="false" outlineLevel="0" collapsed="false">
      <c r="A17" s="1" t="s">
        <v>51</v>
      </c>
      <c r="B17" s="1" t="n">
        <v>1605723</v>
      </c>
      <c r="C17" s="1" t="n">
        <v>1607305</v>
      </c>
      <c r="D17" s="1" t="s">
        <v>54</v>
      </c>
      <c r="E17" s="2" t="n">
        <v>1.6898</v>
      </c>
      <c r="F17" s="12" t="n">
        <f aca="false">2^E17</f>
        <v>3.22611977072245</v>
      </c>
      <c r="G17" s="2" t="s">
        <v>19</v>
      </c>
      <c r="H17" s="2" t="s">
        <v>17</v>
      </c>
      <c r="I17" s="3" t="n">
        <v>-3375</v>
      </c>
      <c r="J17" s="4" t="s">
        <v>55</v>
      </c>
      <c r="K17" s="4" t="n">
        <v>-0.3174</v>
      </c>
      <c r="L17" s="13" t="n">
        <f aca="false">2^K17</f>
        <v>0.802514853504223</v>
      </c>
      <c r="M17" s="4" t="n">
        <v>9725</v>
      </c>
      <c r="N17" s="4" t="n">
        <v>7642</v>
      </c>
      <c r="O17" s="4" t="s">
        <v>19</v>
      </c>
    </row>
    <row r="18" customFormat="false" ht="15" hidden="false" customHeight="false" outlineLevel="0" collapsed="false">
      <c r="A18" s="1" t="s">
        <v>56</v>
      </c>
      <c r="B18" s="1" t="n">
        <v>100012215</v>
      </c>
      <c r="C18" s="1" t="n">
        <v>100014726</v>
      </c>
      <c r="D18" s="1" t="s">
        <v>57</v>
      </c>
      <c r="E18" s="2" t="n">
        <v>1.6313</v>
      </c>
      <c r="F18" s="12" t="n">
        <f aca="false">2^E18</f>
        <v>3.09792023884304</v>
      </c>
      <c r="G18" s="2" t="s">
        <v>19</v>
      </c>
      <c r="H18" s="2" t="s">
        <v>17</v>
      </c>
      <c r="I18" s="3" t="n">
        <v>-10767</v>
      </c>
      <c r="J18" s="4" t="s">
        <v>58</v>
      </c>
      <c r="K18" s="4" t="n">
        <v>0.1282</v>
      </c>
      <c r="L18" s="13" t="n">
        <f aca="false">2^K18</f>
        <v>1.09292924076377</v>
      </c>
      <c r="M18" s="4" t="n">
        <v>9434</v>
      </c>
      <c r="N18" s="4" t="n">
        <v>10096</v>
      </c>
      <c r="O18" s="4" t="s">
        <v>19</v>
      </c>
    </row>
    <row r="19" customFormat="false" ht="15" hidden="false" customHeight="false" outlineLevel="0" collapsed="false">
      <c r="A19" s="1" t="s">
        <v>37</v>
      </c>
      <c r="B19" s="1" t="n">
        <v>149591178</v>
      </c>
      <c r="C19" s="1" t="n">
        <v>149592306</v>
      </c>
      <c r="D19" s="1" t="s">
        <v>59</v>
      </c>
      <c r="E19" s="2" t="n">
        <v>1.5693</v>
      </c>
      <c r="F19" s="12" t="n">
        <f aca="false">2^E19</f>
        <v>2.96760690003262</v>
      </c>
      <c r="G19" s="2" t="s">
        <v>19</v>
      </c>
      <c r="H19" s="2" t="s">
        <v>28</v>
      </c>
      <c r="I19" s="3" t="n">
        <v>38175</v>
      </c>
      <c r="J19" s="4" t="s">
        <v>60</v>
      </c>
      <c r="K19" s="4" t="n">
        <v>0.2688</v>
      </c>
      <c r="L19" s="13" t="n">
        <f aca="false">2^K19</f>
        <v>1.20480528194034</v>
      </c>
      <c r="M19" s="4" t="n">
        <v>217</v>
      </c>
      <c r="N19" s="4" t="n">
        <v>256</v>
      </c>
      <c r="O19" s="4" t="s">
        <v>19</v>
      </c>
    </row>
    <row r="20" customFormat="false" ht="15" hidden="false" customHeight="false" outlineLevel="0" collapsed="false">
      <c r="A20" s="1" t="s">
        <v>30</v>
      </c>
      <c r="B20" s="1" t="n">
        <v>71159585</v>
      </c>
      <c r="C20" s="1" t="n">
        <v>71163182</v>
      </c>
      <c r="D20" s="1" t="s">
        <v>61</v>
      </c>
      <c r="E20" s="2" t="n">
        <v>1.5406</v>
      </c>
      <c r="F20" s="12" t="n">
        <f aca="false">2^E20</f>
        <v>2.90915466650025</v>
      </c>
      <c r="G20" s="2" t="s">
        <v>19</v>
      </c>
      <c r="H20" s="2" t="s">
        <v>17</v>
      </c>
      <c r="I20" s="3" t="n">
        <v>-108</v>
      </c>
      <c r="J20" s="4" t="s">
        <v>62</v>
      </c>
      <c r="K20" s="4" t="n">
        <v>0.553</v>
      </c>
      <c r="L20" s="13" t="n">
        <f aca="false">2^K20</f>
        <v>1.46713334416732</v>
      </c>
      <c r="M20" s="4" t="n">
        <v>25257</v>
      </c>
      <c r="N20" s="4" t="n">
        <v>36284</v>
      </c>
      <c r="O20" s="4" t="s">
        <v>16</v>
      </c>
    </row>
    <row r="21" customFormat="false" ht="15" hidden="false" customHeight="false" outlineLevel="0" collapsed="false">
      <c r="A21" s="1" t="s">
        <v>63</v>
      </c>
      <c r="B21" s="1" t="n">
        <v>91508605</v>
      </c>
      <c r="C21" s="1" t="n">
        <v>91510193</v>
      </c>
      <c r="D21" s="1" t="s">
        <v>64</v>
      </c>
      <c r="E21" s="2" t="n">
        <v>1.5379</v>
      </c>
      <c r="F21" s="12" t="n">
        <f aca="false">2^E21</f>
        <v>2.903715282626</v>
      </c>
      <c r="G21" s="2" t="s">
        <v>16</v>
      </c>
      <c r="H21" s="2" t="s">
        <v>17</v>
      </c>
      <c r="I21" s="3" t="n">
        <v>-540741</v>
      </c>
      <c r="J21" s="4" t="s">
        <v>65</v>
      </c>
      <c r="K21" s="4" t="n">
        <v>-1.4039</v>
      </c>
      <c r="L21" s="13" t="n">
        <f aca="false">2^K21</f>
        <v>0.377906175631262</v>
      </c>
      <c r="M21" s="4" t="n">
        <v>1643</v>
      </c>
      <c r="N21" s="4" t="n">
        <v>608</v>
      </c>
      <c r="O21" s="4" t="s">
        <v>19</v>
      </c>
    </row>
    <row r="22" customFormat="false" ht="15" hidden="false" customHeight="false" outlineLevel="0" collapsed="false">
      <c r="A22" s="1" t="s">
        <v>63</v>
      </c>
      <c r="B22" s="1" t="n">
        <v>95954704</v>
      </c>
      <c r="C22" s="1" t="n">
        <v>95956401</v>
      </c>
      <c r="D22" s="1" t="s">
        <v>66</v>
      </c>
      <c r="E22" s="2" t="n">
        <v>1.5271</v>
      </c>
      <c r="F22" s="12" t="n">
        <f aca="false">2^E22</f>
        <v>2.88205925987755</v>
      </c>
      <c r="G22" s="2" t="s">
        <v>16</v>
      </c>
      <c r="H22" s="2" t="s">
        <v>17</v>
      </c>
      <c r="I22" s="3" t="n">
        <v>-1017</v>
      </c>
      <c r="J22" s="4" t="s">
        <v>67</v>
      </c>
      <c r="K22" s="4" t="n">
        <v>-0.3457</v>
      </c>
      <c r="L22" s="13" t="n">
        <f aca="false">2^K22</f>
        <v>0.786926065016083</v>
      </c>
      <c r="M22" s="4" t="n">
        <v>16577</v>
      </c>
      <c r="N22" s="4" t="n">
        <v>12774</v>
      </c>
      <c r="O22" s="4" t="s">
        <v>16</v>
      </c>
    </row>
    <row r="23" customFormat="false" ht="15" hidden="false" customHeight="false" outlineLevel="0" collapsed="false">
      <c r="A23" s="1" t="s">
        <v>68</v>
      </c>
      <c r="B23" s="1" t="n">
        <v>46684559</v>
      </c>
      <c r="C23" s="1" t="n">
        <v>46699678</v>
      </c>
      <c r="D23" s="1" t="s">
        <v>69</v>
      </c>
      <c r="E23" s="2" t="n">
        <v>1.5208</v>
      </c>
      <c r="F23" s="12" t="n">
        <f aca="false">2^E23</f>
        <v>2.8695012442995</v>
      </c>
      <c r="G23" s="2" t="s">
        <v>19</v>
      </c>
      <c r="H23" s="2" t="s">
        <v>17</v>
      </c>
      <c r="I23" s="3" t="n">
        <v>-150615</v>
      </c>
      <c r="J23" s="4" t="s">
        <v>70</v>
      </c>
      <c r="K23" s="4" t="n">
        <v>-0.0794</v>
      </c>
      <c r="L23" s="13" t="n">
        <f aca="false">2^K23</f>
        <v>0.946451182867749</v>
      </c>
      <c r="M23" s="4" t="n">
        <v>20891</v>
      </c>
      <c r="N23" s="4" t="n">
        <v>19361</v>
      </c>
      <c r="O23" s="4" t="s">
        <v>19</v>
      </c>
    </row>
    <row r="24" customFormat="false" ht="15" hidden="false" customHeight="false" outlineLevel="0" collapsed="false">
      <c r="A24" s="1" t="s">
        <v>37</v>
      </c>
      <c r="B24" s="1" t="n">
        <v>25579797</v>
      </c>
      <c r="C24" s="1" t="n">
        <v>25594376</v>
      </c>
      <c r="D24" s="1" t="s">
        <v>71</v>
      </c>
      <c r="E24" s="2" t="n">
        <v>1.507</v>
      </c>
      <c r="F24" s="12" t="n">
        <f aca="false">2^E24</f>
        <v>2.84218408636272</v>
      </c>
      <c r="G24" s="2" t="s">
        <v>16</v>
      </c>
      <c r="H24" s="2" t="s">
        <v>17</v>
      </c>
      <c r="I24" s="3" t="n">
        <v>-5812</v>
      </c>
      <c r="J24" s="4" t="s">
        <v>72</v>
      </c>
      <c r="K24" s="4" t="n">
        <v>0.3238</v>
      </c>
      <c r="L24" s="13" t="n">
        <f aca="false">2^K24</f>
        <v>1.25162293484484</v>
      </c>
      <c r="M24" s="4" t="n">
        <v>3001</v>
      </c>
      <c r="N24" s="4" t="n">
        <v>3678</v>
      </c>
      <c r="O24" s="4" t="s">
        <v>16</v>
      </c>
    </row>
    <row r="25" customFormat="false" ht="15" hidden="false" customHeight="false" outlineLevel="0" collapsed="false">
      <c r="A25" s="1" t="s">
        <v>48</v>
      </c>
      <c r="B25" s="1" t="n">
        <v>189080967</v>
      </c>
      <c r="C25" s="1" t="n">
        <v>189082293</v>
      </c>
      <c r="D25" s="1" t="s">
        <v>73</v>
      </c>
      <c r="E25" s="2" t="n">
        <v>1.4962</v>
      </c>
      <c r="F25" s="12" t="n">
        <f aca="false">2^E25</f>
        <v>2.82098696569533</v>
      </c>
      <c r="G25" s="2" t="s">
        <v>19</v>
      </c>
      <c r="H25" s="2" t="s">
        <v>17</v>
      </c>
      <c r="I25" s="3" t="n">
        <v>-50545</v>
      </c>
      <c r="J25" s="4" t="s">
        <v>74</v>
      </c>
      <c r="K25" s="4" t="n">
        <v>0.0922</v>
      </c>
      <c r="L25" s="13" t="n">
        <f aca="false">2^K25</f>
        <v>1.0659945040422</v>
      </c>
      <c r="M25" s="4" t="n">
        <v>2349</v>
      </c>
      <c r="N25" s="4" t="n">
        <v>2452</v>
      </c>
      <c r="O25" s="4" t="s">
        <v>16</v>
      </c>
    </row>
    <row r="26" customFormat="false" ht="15" hidden="false" customHeight="false" outlineLevel="0" collapsed="false">
      <c r="A26" s="1" t="s">
        <v>26</v>
      </c>
      <c r="B26" s="1" t="n">
        <v>39659892</v>
      </c>
      <c r="C26" s="1" t="n">
        <v>39662092</v>
      </c>
      <c r="D26" s="1" t="s">
        <v>75</v>
      </c>
      <c r="E26" s="2" t="n">
        <v>1.4853</v>
      </c>
      <c r="F26" s="12" t="n">
        <f aca="false">2^E26</f>
        <v>2.79975386311177</v>
      </c>
      <c r="G26" s="2" t="s">
        <v>16</v>
      </c>
      <c r="H26" s="2" t="s">
        <v>17</v>
      </c>
      <c r="I26" s="3" t="n">
        <v>-1069</v>
      </c>
      <c r="J26" s="4" t="s">
        <v>76</v>
      </c>
      <c r="K26" s="4" t="n">
        <v>-0.0849</v>
      </c>
      <c r="L26" s="13" t="n">
        <f aca="false">2^K26</f>
        <v>0.942849887027405</v>
      </c>
      <c r="M26" s="4" t="n">
        <v>4626</v>
      </c>
      <c r="N26" s="4" t="n">
        <v>4271</v>
      </c>
      <c r="O26" s="4" t="s">
        <v>19</v>
      </c>
    </row>
    <row r="27" customFormat="false" ht="15" hidden="false" customHeight="false" outlineLevel="0" collapsed="false">
      <c r="A27" s="1" t="s">
        <v>23</v>
      </c>
      <c r="B27" s="1" t="n">
        <v>36871456</v>
      </c>
      <c r="C27" s="1" t="n">
        <v>36876605</v>
      </c>
      <c r="D27" s="1" t="s">
        <v>77</v>
      </c>
      <c r="E27" s="2" t="n">
        <v>1.4785</v>
      </c>
      <c r="F27" s="12" t="n">
        <f aca="false">2^E27</f>
        <v>2.78658855200339</v>
      </c>
      <c r="G27" s="2" t="s">
        <v>19</v>
      </c>
      <c r="H27" s="2" t="s">
        <v>17</v>
      </c>
      <c r="I27" s="3" t="n">
        <v>-255</v>
      </c>
      <c r="J27" s="4" t="s">
        <v>78</v>
      </c>
      <c r="K27" s="4" t="n">
        <v>0.1649</v>
      </c>
      <c r="L27" s="13" t="n">
        <f aca="false">2^K27</f>
        <v>1.12108836741119</v>
      </c>
      <c r="M27" s="4" t="n">
        <v>37355</v>
      </c>
      <c r="N27" s="4" t="n">
        <v>41007</v>
      </c>
      <c r="O27" s="4" t="s">
        <v>19</v>
      </c>
    </row>
    <row r="28" customFormat="false" ht="15" hidden="false" customHeight="false" outlineLevel="0" collapsed="false">
      <c r="A28" s="1" t="s">
        <v>23</v>
      </c>
      <c r="B28" s="1" t="n">
        <v>36864526</v>
      </c>
      <c r="C28" s="1" t="n">
        <v>36876759</v>
      </c>
      <c r="D28" s="1" t="s">
        <v>79</v>
      </c>
      <c r="E28" s="2" t="n">
        <v>1.4698</v>
      </c>
      <c r="F28" s="12" t="n">
        <f aca="false">2^E28</f>
        <v>2.76983492895079</v>
      </c>
      <c r="G28" s="2" t="s">
        <v>16</v>
      </c>
      <c r="H28" s="2" t="s">
        <v>17</v>
      </c>
      <c r="I28" s="3" t="n">
        <v>-101</v>
      </c>
      <c r="J28" s="4" t="s">
        <v>78</v>
      </c>
      <c r="K28" s="4" t="n">
        <v>0.1649</v>
      </c>
      <c r="L28" s="13" t="n">
        <f aca="false">2^K28</f>
        <v>1.12108836741119</v>
      </c>
      <c r="M28" s="4" t="n">
        <v>37355</v>
      </c>
      <c r="N28" s="4" t="n">
        <v>41007</v>
      </c>
      <c r="O28" s="4" t="s">
        <v>19</v>
      </c>
    </row>
    <row r="29" customFormat="false" ht="15" hidden="false" customHeight="false" outlineLevel="0" collapsed="false">
      <c r="A29" s="1" t="s">
        <v>80</v>
      </c>
      <c r="B29" s="1" t="n">
        <v>42760405</v>
      </c>
      <c r="C29" s="1" t="n">
        <v>42765214</v>
      </c>
      <c r="D29" s="1" t="s">
        <v>81</v>
      </c>
      <c r="E29" s="2" t="n">
        <v>1.4654</v>
      </c>
      <c r="F29" s="12" t="n">
        <f aca="false">2^E29</f>
        <v>2.76140022337692</v>
      </c>
      <c r="G29" s="2" t="s">
        <v>16</v>
      </c>
      <c r="H29" s="2" t="s">
        <v>17</v>
      </c>
      <c r="I29" s="3" t="n">
        <v>-131370</v>
      </c>
      <c r="J29" s="4" t="s">
        <v>82</v>
      </c>
      <c r="K29" s="4" t="n">
        <v>-0.254</v>
      </c>
      <c r="L29" s="13" t="n">
        <f aca="false">2^K29</f>
        <v>0.838568184440931</v>
      </c>
      <c r="M29" s="4" t="n">
        <v>4853</v>
      </c>
      <c r="N29" s="4" t="n">
        <v>3985</v>
      </c>
      <c r="O29" s="4" t="s">
        <v>19</v>
      </c>
    </row>
    <row r="30" customFormat="false" ht="15" hidden="false" customHeight="false" outlineLevel="0" collapsed="false">
      <c r="A30" s="1" t="s">
        <v>83</v>
      </c>
      <c r="B30" s="1" t="n">
        <v>195367105</v>
      </c>
      <c r="C30" s="1" t="n">
        <v>195377621</v>
      </c>
      <c r="D30" s="1" t="s">
        <v>84</v>
      </c>
      <c r="E30" s="2" t="n">
        <v>1.4569</v>
      </c>
      <c r="F30" s="12" t="n">
        <f aca="false">2^E30</f>
        <v>2.74517857463611</v>
      </c>
      <c r="G30" s="2" t="s">
        <v>19</v>
      </c>
      <c r="H30" s="2" t="s">
        <v>17</v>
      </c>
      <c r="I30" s="3" t="n">
        <v>-7288</v>
      </c>
      <c r="J30" s="4" t="s">
        <v>85</v>
      </c>
      <c r="K30" s="4" t="n">
        <v>0.1954</v>
      </c>
      <c r="L30" s="13" t="n">
        <f aca="false">2^K30</f>
        <v>1.14504158953142</v>
      </c>
      <c r="M30" s="4" t="n">
        <v>18209</v>
      </c>
      <c r="N30" s="4" t="n">
        <v>20417</v>
      </c>
      <c r="O30" s="4" t="s">
        <v>19</v>
      </c>
    </row>
    <row r="31" customFormat="false" ht="15" hidden="false" customHeight="false" outlineLevel="0" collapsed="false">
      <c r="A31" s="1" t="s">
        <v>37</v>
      </c>
      <c r="B31" s="1" t="n">
        <v>149590751</v>
      </c>
      <c r="C31" s="1" t="n">
        <v>149591762</v>
      </c>
      <c r="D31" s="1" t="s">
        <v>86</v>
      </c>
      <c r="E31" s="2" t="n">
        <v>1.4454</v>
      </c>
      <c r="F31" s="12" t="n">
        <f aca="false">2^E31</f>
        <v>2.72338321048958</v>
      </c>
      <c r="G31" s="2" t="s">
        <v>16</v>
      </c>
      <c r="H31" s="2" t="s">
        <v>28</v>
      </c>
      <c r="I31" s="3" t="n">
        <v>37748</v>
      </c>
      <c r="J31" s="4" t="s">
        <v>60</v>
      </c>
      <c r="K31" s="4" t="n">
        <v>0.2688</v>
      </c>
      <c r="L31" s="13" t="n">
        <f aca="false">2^K31</f>
        <v>1.20480528194034</v>
      </c>
      <c r="M31" s="4" t="n">
        <v>217</v>
      </c>
      <c r="N31" s="4" t="n">
        <v>256</v>
      </c>
      <c r="O31" s="4" t="s">
        <v>19</v>
      </c>
    </row>
    <row r="32" customFormat="false" ht="15" hidden="false" customHeight="false" outlineLevel="0" collapsed="false">
      <c r="A32" s="1" t="s">
        <v>87</v>
      </c>
      <c r="B32" s="1" t="n">
        <v>46404927</v>
      </c>
      <c r="C32" s="1" t="n">
        <v>46407668</v>
      </c>
      <c r="D32" s="1" t="s">
        <v>88</v>
      </c>
      <c r="E32" s="2" t="n">
        <v>1.4402</v>
      </c>
      <c r="F32" s="12" t="n">
        <f aca="false">2^E32</f>
        <v>2.71358481155382</v>
      </c>
      <c r="G32" s="2" t="s">
        <v>19</v>
      </c>
      <c r="H32" s="2" t="s">
        <v>17</v>
      </c>
      <c r="I32" s="3" t="n">
        <v>-35</v>
      </c>
      <c r="J32" s="4" t="s">
        <v>89</v>
      </c>
      <c r="K32" s="4" t="n">
        <v>-0.4178</v>
      </c>
      <c r="L32" s="13" t="n">
        <f aca="false">2^K32</f>
        <v>0.748565259383471</v>
      </c>
      <c r="M32" s="4" t="n">
        <v>2056</v>
      </c>
      <c r="N32" s="4" t="n">
        <v>1507</v>
      </c>
      <c r="O32" s="4" t="s">
        <v>16</v>
      </c>
    </row>
    <row r="33" customFormat="false" ht="15" hidden="false" customHeight="false" outlineLevel="0" collapsed="false">
      <c r="A33" s="1" t="s">
        <v>83</v>
      </c>
      <c r="B33" s="1" t="n">
        <v>195362628</v>
      </c>
      <c r="C33" s="1" t="n">
        <v>195366726</v>
      </c>
      <c r="D33" s="1" t="s">
        <v>90</v>
      </c>
      <c r="E33" s="2" t="n">
        <v>1.438</v>
      </c>
      <c r="F33" s="12" t="n">
        <f aca="false">2^E33</f>
        <v>2.70944995497074</v>
      </c>
      <c r="G33" s="2" t="s">
        <v>19</v>
      </c>
      <c r="H33" s="2" t="s">
        <v>17</v>
      </c>
      <c r="I33" s="3" t="n">
        <v>-18183</v>
      </c>
      <c r="J33" s="4" t="s">
        <v>85</v>
      </c>
      <c r="K33" s="4" t="n">
        <v>0.1954</v>
      </c>
      <c r="L33" s="13" t="n">
        <f aca="false">2^K33</f>
        <v>1.14504158953142</v>
      </c>
      <c r="M33" s="4" t="n">
        <v>18209</v>
      </c>
      <c r="N33" s="4" t="n">
        <v>20417</v>
      </c>
      <c r="O33" s="4" t="s">
        <v>19</v>
      </c>
    </row>
    <row r="34" customFormat="false" ht="15" hidden="false" customHeight="false" outlineLevel="0" collapsed="false">
      <c r="A34" s="1" t="s">
        <v>91</v>
      </c>
      <c r="B34" s="1" t="n">
        <v>69752806</v>
      </c>
      <c r="C34" s="1" t="n">
        <v>69755112</v>
      </c>
      <c r="D34" s="1" t="s">
        <v>92</v>
      </c>
      <c r="E34" s="2" t="n">
        <v>1.4156</v>
      </c>
      <c r="F34" s="12" t="n">
        <f aca="false">2^E34</f>
        <v>2.66770659148847</v>
      </c>
      <c r="G34" s="2" t="s">
        <v>16</v>
      </c>
      <c r="H34" s="2" t="s">
        <v>28</v>
      </c>
      <c r="I34" s="3" t="n">
        <v>7647</v>
      </c>
      <c r="J34" s="4" t="s">
        <v>93</v>
      </c>
      <c r="K34" s="4" t="n">
        <v>-0.1222</v>
      </c>
      <c r="L34" s="13" t="n">
        <f aca="false">2^K34</f>
        <v>0.918785503933658</v>
      </c>
      <c r="M34" s="4" t="n">
        <v>64361</v>
      </c>
      <c r="N34" s="4" t="n">
        <v>57906</v>
      </c>
      <c r="O34" s="4" t="s">
        <v>19</v>
      </c>
    </row>
    <row r="35" customFormat="false" ht="15" hidden="false" customHeight="false" outlineLevel="0" collapsed="false">
      <c r="A35" s="1" t="s">
        <v>45</v>
      </c>
      <c r="B35" s="1" t="n">
        <v>125693948</v>
      </c>
      <c r="C35" s="1" t="n">
        <v>125702605</v>
      </c>
      <c r="D35" s="1" t="s">
        <v>94</v>
      </c>
      <c r="E35" s="2" t="n">
        <v>1.3686</v>
      </c>
      <c r="F35" s="12" t="n">
        <f aca="false">2^E35</f>
        <v>2.58219866385609</v>
      </c>
      <c r="G35" s="2" t="s">
        <v>19</v>
      </c>
      <c r="H35" s="2" t="s">
        <v>17</v>
      </c>
      <c r="I35" s="3" t="n">
        <v>-169</v>
      </c>
      <c r="J35" s="4" t="s">
        <v>95</v>
      </c>
      <c r="K35" s="4" t="n">
        <v>0.867</v>
      </c>
      <c r="L35" s="13" t="n">
        <f aca="false">2^K35</f>
        <v>1.82386633103954</v>
      </c>
      <c r="M35" s="4" t="n">
        <v>995</v>
      </c>
      <c r="N35" s="4" t="n">
        <v>1777</v>
      </c>
      <c r="O35" s="4" t="s">
        <v>16</v>
      </c>
    </row>
    <row r="36" customFormat="false" ht="15" hidden="false" customHeight="false" outlineLevel="0" collapsed="false">
      <c r="A36" s="1" t="s">
        <v>37</v>
      </c>
      <c r="B36" s="1" t="n">
        <v>84542061</v>
      </c>
      <c r="C36" s="1" t="n">
        <v>84543595</v>
      </c>
      <c r="D36" s="1" t="s">
        <v>96</v>
      </c>
      <c r="E36" s="2" t="n">
        <v>1.3454</v>
      </c>
      <c r="F36" s="12" t="n">
        <f aca="false">2^E36</f>
        <v>2.54100638398421</v>
      </c>
      <c r="G36" s="2" t="s">
        <v>16</v>
      </c>
      <c r="H36" s="2" t="s">
        <v>17</v>
      </c>
      <c r="I36" s="3" t="n">
        <v>-149</v>
      </c>
      <c r="J36" s="4" t="s">
        <v>97</v>
      </c>
      <c r="K36" s="4" t="n">
        <v>0.0485</v>
      </c>
      <c r="L36" s="13" t="n">
        <f aca="false">2^K36</f>
        <v>1.03418909677353</v>
      </c>
      <c r="M36" s="4" t="n">
        <v>4264</v>
      </c>
      <c r="N36" s="4" t="n">
        <v>4318</v>
      </c>
      <c r="O36" s="4" t="s">
        <v>19</v>
      </c>
    </row>
    <row r="37" customFormat="false" ht="15" hidden="false" customHeight="false" outlineLevel="0" collapsed="false">
      <c r="A37" s="1" t="s">
        <v>98</v>
      </c>
      <c r="B37" s="1" t="n">
        <v>55852072</v>
      </c>
      <c r="C37" s="1" t="n">
        <v>55858573</v>
      </c>
      <c r="D37" s="1" t="s">
        <v>99</v>
      </c>
      <c r="E37" s="2" t="n">
        <v>1.2791</v>
      </c>
      <c r="F37" s="12" t="n">
        <f aca="false">2^E37</f>
        <v>2.42687533284698</v>
      </c>
      <c r="G37" s="2" t="s">
        <v>16</v>
      </c>
      <c r="H37" s="2" t="s">
        <v>17</v>
      </c>
      <c r="I37" s="3" t="n">
        <v>-6959</v>
      </c>
      <c r="J37" s="4" t="s">
        <v>100</v>
      </c>
      <c r="K37" s="4" t="n">
        <v>-0.0394</v>
      </c>
      <c r="L37" s="13" t="n">
        <f aca="false">2^K37</f>
        <v>0.973059547361322</v>
      </c>
      <c r="M37" s="4" t="n">
        <v>16376</v>
      </c>
      <c r="N37" s="4" t="n">
        <v>15604</v>
      </c>
      <c r="O37" s="4" t="s">
        <v>16</v>
      </c>
    </row>
    <row r="38" customFormat="false" ht="15" hidden="false" customHeight="false" outlineLevel="0" collapsed="false">
      <c r="A38" s="1" t="s">
        <v>101</v>
      </c>
      <c r="B38" s="1" t="n">
        <v>95999191</v>
      </c>
      <c r="C38" s="1" t="n">
        <v>96000466</v>
      </c>
      <c r="D38" s="1" t="s">
        <v>102</v>
      </c>
      <c r="E38" s="2" t="n">
        <v>1.2784</v>
      </c>
      <c r="F38" s="12" t="n">
        <f aca="false">2^E38</f>
        <v>2.4256980912145</v>
      </c>
      <c r="G38" s="2" t="s">
        <v>16</v>
      </c>
      <c r="H38" s="2" t="s">
        <v>17</v>
      </c>
      <c r="I38" s="3" t="n">
        <v>-856</v>
      </c>
      <c r="J38" s="4" t="s">
        <v>103</v>
      </c>
      <c r="K38" s="4" t="n">
        <v>0.2052</v>
      </c>
      <c r="L38" s="13" t="n">
        <f aca="false">2^K38</f>
        <v>1.15284615413388</v>
      </c>
      <c r="M38" s="4" t="n">
        <v>4066</v>
      </c>
      <c r="N38" s="4" t="n">
        <v>4590</v>
      </c>
      <c r="O38" s="4" t="s">
        <v>19</v>
      </c>
    </row>
    <row r="39" customFormat="false" ht="15" hidden="false" customHeight="false" outlineLevel="0" collapsed="false">
      <c r="A39" s="1" t="s">
        <v>104</v>
      </c>
      <c r="B39" s="1" t="n">
        <v>128591476</v>
      </c>
      <c r="C39" s="1" t="n">
        <v>128593410</v>
      </c>
      <c r="D39" s="1" t="s">
        <v>105</v>
      </c>
      <c r="E39" s="2" t="n">
        <v>1.2775</v>
      </c>
      <c r="F39" s="12" t="n">
        <f aca="false">2^E39</f>
        <v>2.42418533390359</v>
      </c>
      <c r="G39" s="2" t="s">
        <v>16</v>
      </c>
      <c r="H39" s="2" t="s">
        <v>17</v>
      </c>
      <c r="I39" s="3" t="n">
        <v>-612</v>
      </c>
      <c r="J39" s="4" t="s">
        <v>106</v>
      </c>
      <c r="K39" s="4" t="n">
        <v>-0.001</v>
      </c>
      <c r="L39" s="13" t="n">
        <f aca="false">2^K39</f>
        <v>0.999307092990453</v>
      </c>
      <c r="M39" s="4" t="n">
        <v>17090</v>
      </c>
      <c r="N39" s="4" t="n">
        <v>16723</v>
      </c>
      <c r="O39" s="4" t="s">
        <v>19</v>
      </c>
    </row>
    <row r="40" customFormat="false" ht="15" hidden="false" customHeight="false" outlineLevel="0" collapsed="false">
      <c r="A40" s="1" t="s">
        <v>98</v>
      </c>
      <c r="B40" s="1" t="n">
        <v>105950390</v>
      </c>
      <c r="C40" s="1" t="n">
        <v>105953445</v>
      </c>
      <c r="D40" s="1" t="s">
        <v>107</v>
      </c>
      <c r="E40" s="2" t="n">
        <v>1.253</v>
      </c>
      <c r="F40" s="12" t="n">
        <f aca="false">2^E40</f>
        <v>2.38336514914809</v>
      </c>
      <c r="G40" s="2" t="s">
        <v>16</v>
      </c>
      <c r="H40" s="2" t="s">
        <v>17</v>
      </c>
      <c r="I40" s="3" t="n">
        <v>-567</v>
      </c>
      <c r="J40" s="4" t="s">
        <v>108</v>
      </c>
      <c r="K40" s="4" t="n">
        <v>0.8274</v>
      </c>
      <c r="L40" s="13" t="n">
        <f aca="false">2^K40</f>
        <v>1.77448453368668</v>
      </c>
      <c r="M40" s="4" t="n">
        <v>1105</v>
      </c>
      <c r="N40" s="4" t="n">
        <v>1920</v>
      </c>
      <c r="O40" s="4" t="s">
        <v>19</v>
      </c>
    </row>
    <row r="41" customFormat="false" ht="15" hidden="false" customHeight="false" outlineLevel="0" collapsed="false">
      <c r="A41" s="1" t="s">
        <v>37</v>
      </c>
      <c r="B41" s="1" t="n">
        <v>100728862</v>
      </c>
      <c r="C41" s="1" t="n">
        <v>100731676</v>
      </c>
      <c r="D41" s="1" t="s">
        <v>109</v>
      </c>
      <c r="E41" s="2" t="n">
        <v>1.2436</v>
      </c>
      <c r="F41" s="12" t="n">
        <f aca="false">2^E41</f>
        <v>2.36788661511373</v>
      </c>
      <c r="G41" s="2" t="s">
        <v>16</v>
      </c>
      <c r="H41" s="2" t="s">
        <v>17</v>
      </c>
      <c r="I41" s="3" t="n">
        <v>-37</v>
      </c>
      <c r="J41" s="4" t="s">
        <v>110</v>
      </c>
      <c r="K41" s="4" t="n">
        <v>-0.2982</v>
      </c>
      <c r="L41" s="13" t="n">
        <f aca="false">2^K41</f>
        <v>0.813266447647992</v>
      </c>
      <c r="M41" s="4" t="n">
        <v>6756</v>
      </c>
      <c r="N41" s="4" t="n">
        <v>5380</v>
      </c>
      <c r="O41" s="4" t="s">
        <v>19</v>
      </c>
    </row>
    <row r="42" customFormat="false" ht="15" hidden="false" customHeight="false" outlineLevel="0" collapsed="false">
      <c r="A42" s="1" t="s">
        <v>20</v>
      </c>
      <c r="B42" s="1" t="n">
        <v>62222937</v>
      </c>
      <c r="C42" s="1" t="n">
        <v>62224331</v>
      </c>
      <c r="D42" s="1" t="s">
        <v>111</v>
      </c>
      <c r="E42" s="2" t="n">
        <v>1.2216</v>
      </c>
      <c r="F42" s="12" t="n">
        <f aca="false">2^E42</f>
        <v>2.33205206780705</v>
      </c>
      <c r="G42" s="2" t="s">
        <v>19</v>
      </c>
      <c r="H42" s="2" t="s">
        <v>28</v>
      </c>
      <c r="I42" s="3" t="n">
        <v>116321</v>
      </c>
      <c r="J42" s="4" t="s">
        <v>112</v>
      </c>
      <c r="K42" s="4" t="n">
        <v>-0.5769</v>
      </c>
      <c r="L42" s="13" t="n">
        <f aca="false">2^K42</f>
        <v>0.670402762958218</v>
      </c>
      <c r="M42" s="4" t="n">
        <v>8203</v>
      </c>
      <c r="N42" s="4" t="n">
        <v>5385</v>
      </c>
      <c r="O42" s="4" t="s">
        <v>16</v>
      </c>
    </row>
    <row r="43" customFormat="false" ht="15" hidden="false" customHeight="false" outlineLevel="0" collapsed="false">
      <c r="A43" s="1" t="s">
        <v>87</v>
      </c>
      <c r="B43" s="1" t="n">
        <v>114999953</v>
      </c>
      <c r="C43" s="1" t="n">
        <v>115005243</v>
      </c>
      <c r="D43" s="1" t="s">
        <v>113</v>
      </c>
      <c r="E43" s="2" t="n">
        <v>1.2008</v>
      </c>
      <c r="F43" s="12" t="n">
        <f aca="false">2^E43</f>
        <v>2.29867101051427</v>
      </c>
      <c r="G43" s="2" t="s">
        <v>19</v>
      </c>
      <c r="H43" s="2" t="s">
        <v>28</v>
      </c>
      <c r="I43" s="3" t="n">
        <v>204747</v>
      </c>
      <c r="J43" s="4" t="s">
        <v>114</v>
      </c>
      <c r="K43" s="4" t="n">
        <v>0.3097</v>
      </c>
      <c r="L43" s="13" t="n">
        <f aca="false">2^K43</f>
        <v>1.23944993677101</v>
      </c>
      <c r="M43" s="4" t="n">
        <v>27391</v>
      </c>
      <c r="N43" s="4" t="n">
        <v>33244</v>
      </c>
      <c r="O43" s="4" t="s">
        <v>19</v>
      </c>
    </row>
    <row r="44" customFormat="false" ht="15" hidden="false" customHeight="false" outlineLevel="0" collapsed="false">
      <c r="A44" s="1" t="s">
        <v>91</v>
      </c>
      <c r="B44" s="1" t="n">
        <v>79709124</v>
      </c>
      <c r="C44" s="1" t="n">
        <v>79709673</v>
      </c>
      <c r="D44" s="1" t="s">
        <v>115</v>
      </c>
      <c r="E44" s="2" t="n">
        <v>1.1954</v>
      </c>
      <c r="F44" s="12" t="n">
        <f aca="false">2^E44</f>
        <v>2.29008317906284</v>
      </c>
      <c r="G44" s="2" t="s">
        <v>19</v>
      </c>
      <c r="H44" s="2" t="s">
        <v>28</v>
      </c>
      <c r="I44" s="3" t="n">
        <v>105633</v>
      </c>
      <c r="J44" s="4" t="s">
        <v>116</v>
      </c>
      <c r="K44" s="4" t="n">
        <v>0.3366</v>
      </c>
      <c r="L44" s="13" t="n">
        <f aca="false">2^K44</f>
        <v>1.26277709715108</v>
      </c>
      <c r="M44" s="4" t="n">
        <v>12490</v>
      </c>
      <c r="N44" s="4" t="n">
        <v>15444</v>
      </c>
      <c r="O44" s="4" t="s">
        <v>19</v>
      </c>
    </row>
    <row r="45" customFormat="false" ht="15" hidden="false" customHeight="false" outlineLevel="0" collapsed="false">
      <c r="A45" s="1" t="s">
        <v>14</v>
      </c>
      <c r="B45" s="1" t="n">
        <v>3980004</v>
      </c>
      <c r="C45" s="1" t="n">
        <v>4002465</v>
      </c>
      <c r="D45" s="1" t="s">
        <v>117</v>
      </c>
      <c r="E45" s="2" t="n">
        <v>1.1934</v>
      </c>
      <c r="F45" s="12" t="n">
        <f aca="false">2^E45</f>
        <v>2.28691064920342</v>
      </c>
      <c r="G45" s="2" t="s">
        <v>16</v>
      </c>
      <c r="H45" s="2" t="s">
        <v>17</v>
      </c>
      <c r="I45" s="3" t="n">
        <v>-49883</v>
      </c>
      <c r="J45" s="4" t="s">
        <v>118</v>
      </c>
      <c r="K45" s="4" t="n">
        <v>0.042</v>
      </c>
      <c r="L45" s="13" t="n">
        <f aca="false">2^K45</f>
        <v>1.029540083434</v>
      </c>
      <c r="M45" s="4" t="n">
        <v>22794</v>
      </c>
      <c r="N45" s="4" t="n">
        <v>22980</v>
      </c>
      <c r="O45" s="4" t="s">
        <v>16</v>
      </c>
    </row>
    <row r="46" customFormat="false" ht="15" hidden="false" customHeight="false" outlineLevel="0" collapsed="false">
      <c r="A46" s="1" t="s">
        <v>83</v>
      </c>
      <c r="B46" s="1" t="n">
        <v>197374633</v>
      </c>
      <c r="C46" s="1" t="n">
        <v>197381275</v>
      </c>
      <c r="D46" s="1" t="s">
        <v>119</v>
      </c>
      <c r="E46" s="2" t="n">
        <v>1.1902</v>
      </c>
      <c r="F46" s="12" t="n">
        <f aca="false">2^E46</f>
        <v>2.28184374052253</v>
      </c>
      <c r="G46" s="2" t="s">
        <v>16</v>
      </c>
      <c r="H46" s="2" t="s">
        <v>17</v>
      </c>
      <c r="I46" s="3" t="n">
        <v>-95148</v>
      </c>
      <c r="J46" s="4" t="s">
        <v>120</v>
      </c>
      <c r="K46" s="4" t="n">
        <v>0.1998</v>
      </c>
      <c r="L46" s="13" t="n">
        <f aca="false">2^K46</f>
        <v>1.14853912262922</v>
      </c>
      <c r="M46" s="4" t="n">
        <v>7964</v>
      </c>
      <c r="N46" s="4" t="n">
        <v>8957</v>
      </c>
      <c r="O46" s="4" t="s">
        <v>19</v>
      </c>
    </row>
    <row r="47" customFormat="false" ht="15" hidden="false" customHeight="false" outlineLevel="0" collapsed="false">
      <c r="A47" s="1" t="s">
        <v>37</v>
      </c>
      <c r="B47" s="1" t="n">
        <v>44410041</v>
      </c>
      <c r="C47" s="1" t="n">
        <v>44412223</v>
      </c>
      <c r="D47" s="1" t="s">
        <v>121</v>
      </c>
      <c r="E47" s="2" t="n">
        <v>1.1819</v>
      </c>
      <c r="F47" s="12" t="n">
        <f aca="false">2^E47</f>
        <v>2.26875370639814</v>
      </c>
      <c r="G47" s="2" t="s">
        <v>16</v>
      </c>
      <c r="H47" s="2" t="s">
        <v>17</v>
      </c>
      <c r="I47" s="3" t="n">
        <v>-254</v>
      </c>
      <c r="J47" s="4" t="s">
        <v>122</v>
      </c>
      <c r="K47" s="4" t="n">
        <v>0.0176</v>
      </c>
      <c r="L47" s="13" t="n">
        <f aca="false">2^K47</f>
        <v>1.01227410646175</v>
      </c>
      <c r="M47" s="4" t="n">
        <v>6482</v>
      </c>
      <c r="N47" s="4" t="n">
        <v>6425</v>
      </c>
      <c r="O47" s="4" t="s">
        <v>19</v>
      </c>
    </row>
    <row r="48" customFormat="false" ht="15" hidden="false" customHeight="false" outlineLevel="0" collapsed="false">
      <c r="A48" s="1" t="s">
        <v>123</v>
      </c>
      <c r="B48" s="1" t="n">
        <v>9826393</v>
      </c>
      <c r="C48" s="1" t="n">
        <v>9827720</v>
      </c>
      <c r="D48" s="1" t="s">
        <v>124</v>
      </c>
      <c r="E48" s="2" t="n">
        <v>1.1747</v>
      </c>
      <c r="F48" s="12" t="n">
        <f aca="false">2^E48</f>
        <v>2.25745933532968</v>
      </c>
      <c r="G48" s="2" t="s">
        <v>16</v>
      </c>
      <c r="H48" s="2" t="s">
        <v>28</v>
      </c>
      <c r="I48" s="3" t="n">
        <v>140864</v>
      </c>
      <c r="J48" s="4" t="s">
        <v>125</v>
      </c>
      <c r="K48" s="4" t="n">
        <v>-0.0724</v>
      </c>
      <c r="L48" s="13" t="n">
        <f aca="false">2^K48</f>
        <v>0.951054551461097</v>
      </c>
      <c r="M48" s="4" t="n">
        <v>1004</v>
      </c>
      <c r="N48" s="4" t="n">
        <v>935</v>
      </c>
      <c r="O48" s="4" t="s">
        <v>16</v>
      </c>
    </row>
    <row r="49" customFormat="false" ht="15" hidden="false" customHeight="false" outlineLevel="0" collapsed="false">
      <c r="A49" s="1" t="s">
        <v>20</v>
      </c>
      <c r="B49" s="1" t="n">
        <v>7771138</v>
      </c>
      <c r="C49" s="1" t="n">
        <v>7777031</v>
      </c>
      <c r="D49" s="1" t="s">
        <v>126</v>
      </c>
      <c r="E49" s="2" t="n">
        <v>1.1578</v>
      </c>
      <c r="F49" s="12" t="n">
        <f aca="false">2^E49</f>
        <v>2.23116931746515</v>
      </c>
      <c r="G49" s="2" t="s">
        <v>16</v>
      </c>
      <c r="H49" s="2" t="s">
        <v>17</v>
      </c>
      <c r="I49" s="3" t="n">
        <v>-9966</v>
      </c>
      <c r="J49" s="4" t="s">
        <v>127</v>
      </c>
      <c r="K49" s="4" t="n">
        <v>-0.0989</v>
      </c>
      <c r="L49" s="13" t="n">
        <f aca="false">2^K49</f>
        <v>0.933744664920448</v>
      </c>
      <c r="M49" s="4" t="n">
        <v>7609</v>
      </c>
      <c r="N49" s="4" t="n">
        <v>6957</v>
      </c>
      <c r="O49" s="4" t="s">
        <v>16</v>
      </c>
    </row>
    <row r="50" customFormat="false" ht="15" hidden="false" customHeight="false" outlineLevel="0" collapsed="false">
      <c r="A50" s="1" t="s">
        <v>26</v>
      </c>
      <c r="B50" s="1" t="n">
        <v>129246526</v>
      </c>
      <c r="C50" s="1" t="n">
        <v>129251436</v>
      </c>
      <c r="D50" s="1" t="s">
        <v>128</v>
      </c>
      <c r="E50" s="2" t="n">
        <v>1.1129</v>
      </c>
      <c r="F50" s="12" t="n">
        <f aca="false">2^E50</f>
        <v>2.16279960792646</v>
      </c>
      <c r="G50" s="2" t="s">
        <v>16</v>
      </c>
      <c r="H50" s="2" t="s">
        <v>17</v>
      </c>
      <c r="I50" s="3" t="n">
        <v>-118</v>
      </c>
      <c r="J50" s="4" t="s">
        <v>129</v>
      </c>
      <c r="K50" s="4" t="n">
        <v>0.2391</v>
      </c>
      <c r="L50" s="13" t="n">
        <f aca="false">2^K50</f>
        <v>1.18025614962322</v>
      </c>
      <c r="M50" s="4" t="n">
        <v>3879</v>
      </c>
      <c r="N50" s="4" t="n">
        <v>4483</v>
      </c>
      <c r="O50" s="4" t="s">
        <v>19</v>
      </c>
    </row>
    <row r="51" customFormat="false" ht="15" hidden="false" customHeight="false" outlineLevel="0" collapsed="false">
      <c r="A51" s="1" t="s">
        <v>42</v>
      </c>
      <c r="B51" s="1" t="n">
        <v>77437293</v>
      </c>
      <c r="C51" s="1" t="n">
        <v>77439308</v>
      </c>
      <c r="D51" s="1" t="s">
        <v>130</v>
      </c>
      <c r="E51" s="2" t="n">
        <v>1.1116</v>
      </c>
      <c r="F51" s="12" t="n">
        <f aca="false">2^E51</f>
        <v>2.16085160573676</v>
      </c>
      <c r="G51" s="2" t="s">
        <v>16</v>
      </c>
      <c r="H51" s="2" t="s">
        <v>17</v>
      </c>
      <c r="I51" s="3" t="n">
        <v>-492</v>
      </c>
      <c r="J51" s="4" t="s">
        <v>131</v>
      </c>
      <c r="K51" s="4" t="n">
        <v>0.1363</v>
      </c>
      <c r="L51" s="13" t="n">
        <f aca="false">2^K51</f>
        <v>1.09908274164701</v>
      </c>
      <c r="M51" s="4" t="n">
        <v>4527</v>
      </c>
      <c r="N51" s="4" t="n">
        <v>4872</v>
      </c>
      <c r="O51" s="4" t="s">
        <v>19</v>
      </c>
    </row>
    <row r="52" customFormat="false" ht="15" hidden="false" customHeight="false" outlineLevel="0" collapsed="false">
      <c r="A52" s="1" t="s">
        <v>98</v>
      </c>
      <c r="B52" s="1" t="n">
        <v>747657</v>
      </c>
      <c r="C52" s="1" t="n">
        <v>748673</v>
      </c>
      <c r="D52" s="1" t="s">
        <v>132</v>
      </c>
      <c r="E52" s="2" t="n">
        <v>1.1106</v>
      </c>
      <c r="F52" s="12" t="n">
        <f aca="false">2^E52</f>
        <v>2.15935433651256</v>
      </c>
      <c r="G52" s="2" t="s">
        <v>16</v>
      </c>
      <c r="H52" s="2" t="s">
        <v>17</v>
      </c>
      <c r="I52" s="3" t="n">
        <v>-70218</v>
      </c>
      <c r="J52" s="4" t="s">
        <v>133</v>
      </c>
      <c r="K52" s="4" t="n">
        <v>0.0671</v>
      </c>
      <c r="L52" s="13" t="n">
        <f aca="false">2^K52</f>
        <v>1.04760873928762</v>
      </c>
      <c r="M52" s="4" t="n">
        <v>4879</v>
      </c>
      <c r="N52" s="4" t="n">
        <v>5005</v>
      </c>
      <c r="O52" s="4" t="s">
        <v>16</v>
      </c>
    </row>
    <row r="53" customFormat="false" ht="15" hidden="false" customHeight="false" outlineLevel="0" collapsed="false">
      <c r="A53" s="1" t="s">
        <v>51</v>
      </c>
      <c r="B53" s="1" t="n">
        <v>25997714</v>
      </c>
      <c r="C53" s="1" t="n">
        <v>26006496</v>
      </c>
      <c r="D53" s="1" t="s">
        <v>134</v>
      </c>
      <c r="E53" s="2" t="n">
        <v>1.0966</v>
      </c>
      <c r="F53" s="12" t="n">
        <f aca="false">2^E53</f>
        <v>2.13850117514288</v>
      </c>
      <c r="G53" s="2" t="s">
        <v>16</v>
      </c>
      <c r="H53" s="2" t="s">
        <v>17</v>
      </c>
      <c r="I53" s="3" t="n">
        <v>-15410</v>
      </c>
      <c r="J53" s="4" t="s">
        <v>135</v>
      </c>
      <c r="K53" s="4" t="n">
        <v>-0.1573</v>
      </c>
      <c r="L53" s="13" t="n">
        <f aca="false">2^K53</f>
        <v>0.896701676401995</v>
      </c>
      <c r="M53" s="4" t="n">
        <v>205</v>
      </c>
      <c r="N53" s="4" t="n">
        <v>180</v>
      </c>
      <c r="O53" s="4" t="s">
        <v>19</v>
      </c>
    </row>
    <row r="54" customFormat="false" ht="15" hidden="false" customHeight="false" outlineLevel="0" collapsed="false">
      <c r="A54" s="1" t="s">
        <v>104</v>
      </c>
      <c r="B54" s="1" t="n">
        <v>88281701</v>
      </c>
      <c r="C54" s="1" t="n">
        <v>88282443</v>
      </c>
      <c r="D54" s="1" t="s">
        <v>136</v>
      </c>
      <c r="E54" s="2" t="n">
        <v>1.0859</v>
      </c>
      <c r="F54" s="12" t="n">
        <f aca="false">2^E54</f>
        <v>2.12269927849818</v>
      </c>
      <c r="G54" s="2" t="s">
        <v>19</v>
      </c>
      <c r="H54" s="2" t="s">
        <v>17</v>
      </c>
      <c r="I54" s="3" t="n">
        <v>-160</v>
      </c>
      <c r="J54" s="4" t="s">
        <v>137</v>
      </c>
      <c r="K54" s="4" t="n">
        <v>0.0351</v>
      </c>
      <c r="L54" s="13" t="n">
        <f aca="false">2^K54</f>
        <v>1.02462784236144</v>
      </c>
      <c r="M54" s="4" t="n">
        <v>14221</v>
      </c>
      <c r="N54" s="4" t="n">
        <v>14268</v>
      </c>
      <c r="O54" s="4" t="s">
        <v>16</v>
      </c>
    </row>
    <row r="55" customFormat="false" ht="15" hidden="false" customHeight="false" outlineLevel="0" collapsed="false">
      <c r="A55" s="1" t="s">
        <v>123</v>
      </c>
      <c r="B55" s="1" t="n">
        <v>46419128</v>
      </c>
      <c r="C55" s="1" t="n">
        <v>46424642</v>
      </c>
      <c r="D55" s="1" t="s">
        <v>138</v>
      </c>
      <c r="E55" s="2" t="n">
        <v>1.0677</v>
      </c>
      <c r="F55" s="12" t="n">
        <f aca="false">2^E55</f>
        <v>2.09608903625076</v>
      </c>
      <c r="G55" s="2" t="s">
        <v>16</v>
      </c>
      <c r="H55" s="2" t="s">
        <v>28</v>
      </c>
      <c r="I55" s="3" t="n">
        <v>59173</v>
      </c>
      <c r="J55" s="4" t="s">
        <v>139</v>
      </c>
      <c r="K55" s="4" t="n">
        <v>-0.2624</v>
      </c>
      <c r="L55" s="13" t="n">
        <f aca="false">2^K55</f>
        <v>0.833699861094453</v>
      </c>
      <c r="M55" s="4" t="n">
        <v>2091</v>
      </c>
      <c r="N55" s="4" t="n">
        <v>1707</v>
      </c>
      <c r="O55" s="4" t="s">
        <v>19</v>
      </c>
    </row>
    <row r="56" customFormat="false" ht="15" hidden="false" customHeight="false" outlineLevel="0" collapsed="false">
      <c r="A56" s="1" t="s">
        <v>98</v>
      </c>
      <c r="B56" s="1" t="n">
        <v>36581892</v>
      </c>
      <c r="C56" s="1" t="n">
        <v>36582644</v>
      </c>
      <c r="D56" s="1" t="s">
        <v>140</v>
      </c>
      <c r="E56" s="2" t="n">
        <v>1.0657</v>
      </c>
      <c r="F56" s="12" t="n">
        <f aca="false">2^E56</f>
        <v>2.09318525305358</v>
      </c>
      <c r="G56" s="2" t="s">
        <v>16</v>
      </c>
      <c r="H56" s="2" t="s">
        <v>17</v>
      </c>
      <c r="I56" s="3" t="n">
        <v>-752</v>
      </c>
      <c r="J56" s="4" t="s">
        <v>141</v>
      </c>
      <c r="K56" s="4" t="n">
        <v>0.3455</v>
      </c>
      <c r="L56" s="13" t="n">
        <f aca="false">2^K56</f>
        <v>1.2705912596148</v>
      </c>
      <c r="M56" s="4" t="n">
        <v>20815</v>
      </c>
      <c r="N56" s="4" t="n">
        <v>25898</v>
      </c>
      <c r="O56" s="4" t="s">
        <v>19</v>
      </c>
    </row>
    <row r="57" customFormat="false" ht="15" hidden="false" customHeight="false" outlineLevel="0" collapsed="false">
      <c r="A57" s="1" t="s">
        <v>37</v>
      </c>
      <c r="B57" s="1" t="n">
        <v>44404329</v>
      </c>
      <c r="C57" s="1" t="n">
        <v>44406129</v>
      </c>
      <c r="D57" s="1" t="s">
        <v>142</v>
      </c>
      <c r="E57" s="2" t="n">
        <v>1.0232</v>
      </c>
      <c r="F57" s="12" t="n">
        <f aca="false">2^E57</f>
        <v>2.03242201997721</v>
      </c>
      <c r="G57" s="2" t="s">
        <v>16</v>
      </c>
      <c r="H57" s="2" t="s">
        <v>17</v>
      </c>
      <c r="I57" s="3" t="n">
        <v>-6348</v>
      </c>
      <c r="J57" s="4" t="s">
        <v>122</v>
      </c>
      <c r="K57" s="4" t="n">
        <v>0.0176</v>
      </c>
      <c r="L57" s="13" t="n">
        <f aca="false">2^K57</f>
        <v>1.01227410646175</v>
      </c>
      <c r="M57" s="4" t="n">
        <v>6482</v>
      </c>
      <c r="N57" s="4" t="n">
        <v>6425</v>
      </c>
      <c r="O57" s="4" t="s">
        <v>19</v>
      </c>
    </row>
    <row r="58" customFormat="false" ht="15" hidden="false" customHeight="false" outlineLevel="0" collapsed="false">
      <c r="A58" s="1" t="s">
        <v>26</v>
      </c>
      <c r="B58" s="1" t="n">
        <v>154795153</v>
      </c>
      <c r="C58" s="1" t="n">
        <v>154806834</v>
      </c>
      <c r="D58" s="1" t="s">
        <v>143</v>
      </c>
      <c r="E58" s="2" t="n">
        <v>1.0168</v>
      </c>
      <c r="F58" s="12" t="n">
        <f aca="false">2^E58</f>
        <v>2.0234258762215</v>
      </c>
      <c r="G58" s="2" t="s">
        <v>19</v>
      </c>
      <c r="H58" s="2" t="s">
        <v>17</v>
      </c>
      <c r="I58" s="3" t="n">
        <v>-471</v>
      </c>
      <c r="J58" s="4" t="s">
        <v>144</v>
      </c>
      <c r="K58" s="4" t="n">
        <v>-0.0421</v>
      </c>
      <c r="L58" s="13" t="n">
        <f aca="false">2^K58</f>
        <v>0.971240171969718</v>
      </c>
      <c r="M58" s="4" t="n">
        <v>10322</v>
      </c>
      <c r="N58" s="4" t="n">
        <v>9817</v>
      </c>
      <c r="O58" s="4" t="s">
        <v>16</v>
      </c>
    </row>
    <row r="59" customFormat="false" ht="15" hidden="false" customHeight="false" outlineLevel="0" collapsed="false">
      <c r="A59" s="1" t="s">
        <v>91</v>
      </c>
      <c r="B59" s="1" t="n">
        <v>83681103</v>
      </c>
      <c r="C59" s="1" t="n">
        <v>83683005</v>
      </c>
      <c r="D59" s="1" t="s">
        <v>145</v>
      </c>
      <c r="E59" s="2" t="n">
        <v>1.0074</v>
      </c>
      <c r="F59" s="12" t="n">
        <f aca="false">2^E59</f>
        <v>2.01028493292027</v>
      </c>
      <c r="G59" s="2" t="s">
        <v>19</v>
      </c>
      <c r="H59" s="2" t="s">
        <v>17</v>
      </c>
      <c r="I59" s="3" t="n">
        <v>-710</v>
      </c>
      <c r="J59" s="4" t="s">
        <v>146</v>
      </c>
      <c r="K59" s="4" t="n">
        <v>-0.3375</v>
      </c>
      <c r="L59" s="13" t="n">
        <f aca="false">2^K59</f>
        <v>0.791411535998853</v>
      </c>
      <c r="M59" s="4" t="n">
        <v>1604</v>
      </c>
      <c r="N59" s="4" t="n">
        <v>1243</v>
      </c>
      <c r="O59" s="4" t="s">
        <v>16</v>
      </c>
    </row>
    <row r="60" customFormat="false" ht="15" hidden="false" customHeight="false" outlineLevel="0" collapsed="false">
      <c r="A60" s="1" t="s">
        <v>37</v>
      </c>
      <c r="B60" s="1" t="n">
        <v>23608314</v>
      </c>
      <c r="C60" s="1" t="n">
        <v>23610576</v>
      </c>
      <c r="D60" s="1" t="s">
        <v>147</v>
      </c>
      <c r="E60" s="2" t="n">
        <v>1.0066</v>
      </c>
      <c r="F60" s="12" t="n">
        <f aca="false">2^E60</f>
        <v>2.00917050326763</v>
      </c>
      <c r="G60" s="2" t="s">
        <v>16</v>
      </c>
      <c r="H60" s="2" t="s">
        <v>28</v>
      </c>
      <c r="I60" s="3" t="n">
        <v>60276</v>
      </c>
      <c r="J60" s="4" t="s">
        <v>148</v>
      </c>
      <c r="K60" s="4" t="n">
        <v>0.2666</v>
      </c>
      <c r="L60" s="13" t="n">
        <f aca="false">2^K60</f>
        <v>1.20296944580574</v>
      </c>
      <c r="M60" s="4" t="n">
        <v>35061</v>
      </c>
      <c r="N60" s="4" t="n">
        <v>41300</v>
      </c>
      <c r="O60" s="4" t="s">
        <v>16</v>
      </c>
    </row>
    <row r="61" customFormat="false" ht="15" hidden="false" customHeight="false" outlineLevel="0" collapsed="false">
      <c r="A61" s="1" t="s">
        <v>123</v>
      </c>
      <c r="B61" s="1" t="n">
        <v>44818607</v>
      </c>
      <c r="C61" s="1" t="n">
        <v>44821739</v>
      </c>
      <c r="D61" s="1" t="s">
        <v>149</v>
      </c>
      <c r="E61" s="2" t="n">
        <v>1.0003</v>
      </c>
      <c r="F61" s="12" t="n">
        <f aca="false">2^E61</f>
        <v>2.0004159315521</v>
      </c>
      <c r="G61" s="2" t="s">
        <v>19</v>
      </c>
      <c r="H61" s="2" t="s">
        <v>28</v>
      </c>
      <c r="I61" s="3" t="n">
        <v>25262</v>
      </c>
      <c r="J61" s="4" t="s">
        <v>150</v>
      </c>
      <c r="K61" s="4" t="n">
        <v>-0.0736</v>
      </c>
      <c r="L61" s="13" t="n">
        <f aca="false">2^K61</f>
        <v>0.950263815427473</v>
      </c>
      <c r="M61" s="4" t="n">
        <v>102456</v>
      </c>
      <c r="N61" s="4" t="n">
        <v>95337</v>
      </c>
      <c r="O61" s="4" t="s">
        <v>16</v>
      </c>
    </row>
    <row r="62" customFormat="false" ht="15" hidden="false" customHeight="false" outlineLevel="0" collapsed="false">
      <c r="A62" s="1" t="s">
        <v>98</v>
      </c>
      <c r="B62" s="1" t="n">
        <v>20724741</v>
      </c>
      <c r="C62" s="1" t="n">
        <v>20739937</v>
      </c>
      <c r="D62" s="1" t="s">
        <v>151</v>
      </c>
      <c r="E62" s="2" t="n">
        <v>0.9688</v>
      </c>
      <c r="F62" s="12" t="n">
        <f aca="false">2^E62</f>
        <v>1.95721195479739</v>
      </c>
      <c r="G62" s="2" t="s">
        <v>16</v>
      </c>
      <c r="H62" s="2" t="s">
        <v>28</v>
      </c>
      <c r="I62" s="3" t="n">
        <v>77906</v>
      </c>
      <c r="J62" s="4" t="s">
        <v>152</v>
      </c>
      <c r="K62" s="4" t="n">
        <v>0.3428</v>
      </c>
      <c r="L62" s="13" t="n">
        <f aca="false">2^K62</f>
        <v>1.2682155751289</v>
      </c>
      <c r="M62" s="4" t="n">
        <v>34084</v>
      </c>
      <c r="N62" s="4" t="n">
        <v>42328</v>
      </c>
      <c r="O62" s="4" t="s">
        <v>19</v>
      </c>
    </row>
    <row r="63" customFormat="false" ht="15" hidden="false" customHeight="false" outlineLevel="0" collapsed="false">
      <c r="A63" s="1" t="s">
        <v>98</v>
      </c>
      <c r="B63" s="1" t="n">
        <v>85190234</v>
      </c>
      <c r="C63" s="1" t="n">
        <v>85194331</v>
      </c>
      <c r="D63" s="1" t="s">
        <v>153</v>
      </c>
      <c r="E63" s="2" t="n">
        <v>0.9684</v>
      </c>
      <c r="F63" s="12" t="n">
        <f aca="false">2^E63</f>
        <v>1.95666937563902</v>
      </c>
      <c r="G63" s="2" t="s">
        <v>19</v>
      </c>
      <c r="H63" s="2" t="s">
        <v>17</v>
      </c>
      <c r="I63" s="3" t="n">
        <v>-3899</v>
      </c>
      <c r="J63" s="4" t="s">
        <v>154</v>
      </c>
      <c r="K63" s="4" t="n">
        <v>0.2063</v>
      </c>
      <c r="L63" s="13" t="n">
        <f aca="false">2^K63</f>
        <v>1.15372549058904</v>
      </c>
      <c r="M63" s="4" t="n">
        <v>7246</v>
      </c>
      <c r="N63" s="4" t="n">
        <v>8186</v>
      </c>
      <c r="O63" s="4" t="s">
        <v>19</v>
      </c>
    </row>
    <row r="64" customFormat="false" ht="15" hidden="false" customHeight="false" outlineLevel="0" collapsed="false">
      <c r="A64" s="1" t="s">
        <v>101</v>
      </c>
      <c r="B64" s="1" t="n">
        <v>50328593</v>
      </c>
      <c r="C64" s="1" t="n">
        <v>50331183</v>
      </c>
      <c r="D64" s="1" t="s">
        <v>155</v>
      </c>
      <c r="E64" s="2" t="n">
        <v>0.9664</v>
      </c>
      <c r="F64" s="12" t="n">
        <f aca="false">2^E64</f>
        <v>1.95395873522387</v>
      </c>
      <c r="G64" s="2" t="s">
        <v>16</v>
      </c>
      <c r="H64" s="2" t="s">
        <v>17</v>
      </c>
      <c r="I64" s="3" t="n">
        <v>-9054</v>
      </c>
      <c r="J64" s="4" t="s">
        <v>156</v>
      </c>
      <c r="K64" s="4" t="n">
        <v>-0.0798</v>
      </c>
      <c r="L64" s="13" t="n">
        <f aca="false">2^K64</f>
        <v>0.946188807254836</v>
      </c>
      <c r="M64" s="4" t="n">
        <v>9307</v>
      </c>
      <c r="N64" s="4" t="n">
        <v>8623</v>
      </c>
      <c r="O64" s="4" t="s">
        <v>16</v>
      </c>
    </row>
    <row r="65" customFormat="false" ht="15" hidden="false" customHeight="false" outlineLevel="0" collapsed="false">
      <c r="A65" s="14" t="s">
        <v>26</v>
      </c>
      <c r="B65" s="14" t="n">
        <v>104653693</v>
      </c>
      <c r="C65" s="14" t="n">
        <v>104654602</v>
      </c>
      <c r="D65" s="14" t="s">
        <v>157</v>
      </c>
      <c r="E65" s="15" t="n">
        <v>0.9526</v>
      </c>
      <c r="F65" s="16" t="n">
        <f aca="false">2^E65</f>
        <v>1.93535738438699</v>
      </c>
      <c r="G65" s="15" t="s">
        <v>16</v>
      </c>
      <c r="H65" s="15" t="s">
        <v>17</v>
      </c>
      <c r="I65" s="17" t="n">
        <v>-34</v>
      </c>
      <c r="J65" s="15" t="s">
        <v>158</v>
      </c>
      <c r="K65" s="15" t="n">
        <v>-0.0306</v>
      </c>
      <c r="L65" s="16" t="n">
        <f aca="false">2^K65</f>
        <v>0.979013052826251</v>
      </c>
      <c r="M65" s="15" t="n">
        <v>13738</v>
      </c>
      <c r="N65" s="15" t="n">
        <v>13170</v>
      </c>
      <c r="O65" s="15" t="s">
        <v>19</v>
      </c>
    </row>
    <row r="66" customFormat="false" ht="15" hidden="false" customHeight="false" outlineLevel="0" collapsed="false">
      <c r="A66" s="18" t="s">
        <v>68</v>
      </c>
      <c r="B66" s="18" t="n">
        <v>781006</v>
      </c>
      <c r="C66" s="18" t="n">
        <v>789792</v>
      </c>
      <c r="D66" s="18" t="s">
        <v>159</v>
      </c>
      <c r="E66" s="19" t="n">
        <v>0.9524</v>
      </c>
      <c r="F66" s="20" t="n">
        <f aca="false">2^E66</f>
        <v>1.93508910548022</v>
      </c>
      <c r="G66" s="19" t="s">
        <v>16</v>
      </c>
      <c r="H66" s="19" t="s">
        <v>17</v>
      </c>
      <c r="I66" s="21" t="n">
        <v>-7599</v>
      </c>
      <c r="J66" s="19" t="s">
        <v>160</v>
      </c>
      <c r="K66" s="19" t="n">
        <v>-0.0122</v>
      </c>
      <c r="L66" s="20" t="n">
        <f aca="false">2^K66</f>
        <v>0.991579259136154</v>
      </c>
      <c r="M66" s="19" t="n">
        <v>98265</v>
      </c>
      <c r="N66" s="19" t="n">
        <v>95410</v>
      </c>
      <c r="O66" s="19" t="s">
        <v>19</v>
      </c>
    </row>
    <row r="67" customFormat="false" ht="15" hidden="false" customHeight="false" outlineLevel="0" collapsed="false">
      <c r="A67" s="18" t="s">
        <v>161</v>
      </c>
      <c r="B67" s="18" t="n">
        <v>50448335</v>
      </c>
      <c r="C67" s="18" t="n">
        <v>50479451</v>
      </c>
      <c r="D67" s="18" t="s">
        <v>162</v>
      </c>
      <c r="E67" s="19" t="n">
        <v>0.9522</v>
      </c>
      <c r="F67" s="20" t="n">
        <f aca="false">2^E67</f>
        <v>1.93482086376223</v>
      </c>
      <c r="G67" s="19" t="s">
        <v>16</v>
      </c>
      <c r="H67" s="19" t="s">
        <v>17</v>
      </c>
      <c r="I67" s="21" t="n">
        <v>-29287</v>
      </c>
      <c r="J67" s="19" t="s">
        <v>163</v>
      </c>
      <c r="K67" s="19" t="n">
        <v>-0.1505</v>
      </c>
      <c r="L67" s="20" t="n">
        <f aca="false">2^K67</f>
        <v>0.900938167122072</v>
      </c>
      <c r="M67" s="19" t="n">
        <v>11841</v>
      </c>
      <c r="N67" s="19" t="n">
        <v>10446</v>
      </c>
      <c r="O67" s="19" t="s">
        <v>16</v>
      </c>
    </row>
    <row r="68" customFormat="false" ht="15" hidden="false" customHeight="false" outlineLevel="0" collapsed="false">
      <c r="A68" s="18" t="s">
        <v>30</v>
      </c>
      <c r="B68" s="18" t="n">
        <v>82783118</v>
      </c>
      <c r="C68" s="18" t="n">
        <v>82802318</v>
      </c>
      <c r="D68" s="18" t="s">
        <v>164</v>
      </c>
      <c r="E68" s="19" t="n">
        <v>0.9377</v>
      </c>
      <c r="F68" s="20" t="n">
        <f aca="false">2^E68</f>
        <v>1.91547208380698</v>
      </c>
      <c r="G68" s="19" t="s">
        <v>19</v>
      </c>
      <c r="H68" s="19" t="s">
        <v>17</v>
      </c>
      <c r="I68" s="21" t="n">
        <v>-234</v>
      </c>
      <c r="J68" s="19" t="s">
        <v>165</v>
      </c>
      <c r="K68" s="19" t="n">
        <v>0.1874</v>
      </c>
      <c r="L68" s="20" t="n">
        <f aca="false">2^K68</f>
        <v>1.13870970267916</v>
      </c>
      <c r="M68" s="19" t="n">
        <v>1043</v>
      </c>
      <c r="N68" s="19" t="n">
        <v>1163</v>
      </c>
      <c r="O68" s="19" t="s">
        <v>16</v>
      </c>
    </row>
    <row r="69" customFormat="false" ht="15" hidden="false" customHeight="false" outlineLevel="0" collapsed="false">
      <c r="A69" s="18" t="s">
        <v>101</v>
      </c>
      <c r="B69" s="18" t="n">
        <v>50320357</v>
      </c>
      <c r="C69" s="18" t="n">
        <v>50329571</v>
      </c>
      <c r="D69" s="18" t="s">
        <v>166</v>
      </c>
      <c r="E69" s="19" t="n">
        <v>0.9365</v>
      </c>
      <c r="F69" s="20" t="n">
        <f aca="false">2^E69</f>
        <v>1.91387950134602</v>
      </c>
      <c r="G69" s="19" t="s">
        <v>19</v>
      </c>
      <c r="H69" s="19" t="s">
        <v>17</v>
      </c>
      <c r="I69" s="21" t="n">
        <v>-818</v>
      </c>
      <c r="J69" s="19" t="s">
        <v>156</v>
      </c>
      <c r="K69" s="19" t="n">
        <v>-0.0798</v>
      </c>
      <c r="L69" s="20" t="n">
        <f aca="false">2^K69</f>
        <v>0.946188807254836</v>
      </c>
      <c r="M69" s="19" t="n">
        <v>9307</v>
      </c>
      <c r="N69" s="19" t="n">
        <v>8623</v>
      </c>
      <c r="O69" s="19" t="s">
        <v>16</v>
      </c>
    </row>
    <row r="70" customFormat="false" ht="15" hidden="false" customHeight="false" outlineLevel="0" collapsed="false">
      <c r="A70" s="18" t="s">
        <v>30</v>
      </c>
      <c r="B70" s="18" t="n">
        <v>309548</v>
      </c>
      <c r="C70" s="18" t="n">
        <v>311060</v>
      </c>
      <c r="D70" s="18" t="s">
        <v>167</v>
      </c>
      <c r="E70" s="19" t="n">
        <v>0.9342</v>
      </c>
      <c r="F70" s="20" t="n">
        <f aca="false">2^E70</f>
        <v>1.91083075179406</v>
      </c>
      <c r="G70" s="19" t="s">
        <v>16</v>
      </c>
      <c r="H70" s="19" t="s">
        <v>28</v>
      </c>
      <c r="I70" s="21" t="n">
        <v>1441</v>
      </c>
      <c r="J70" s="19" t="s">
        <v>168</v>
      </c>
      <c r="K70" s="19" t="n">
        <v>0.3946</v>
      </c>
      <c r="L70" s="20" t="n">
        <f aca="false">2^K70</f>
        <v>1.31457823119512</v>
      </c>
      <c r="M70" s="19" t="n">
        <v>10109</v>
      </c>
      <c r="N70" s="19" t="n">
        <v>13013</v>
      </c>
      <c r="O70" s="19" t="s">
        <v>19</v>
      </c>
    </row>
    <row r="71" customFormat="false" ht="15" hidden="false" customHeight="false" outlineLevel="0" collapsed="false">
      <c r="A71" s="18" t="s">
        <v>51</v>
      </c>
      <c r="B71" s="18" t="n">
        <v>31167941</v>
      </c>
      <c r="C71" s="18" t="n">
        <v>31169695</v>
      </c>
      <c r="D71" s="18" t="s">
        <v>169</v>
      </c>
      <c r="E71" s="19" t="n">
        <v>0.9198</v>
      </c>
      <c r="F71" s="20" t="n">
        <f aca="false">2^E71</f>
        <v>1.89185300875561</v>
      </c>
      <c r="G71" s="19" t="s">
        <v>16</v>
      </c>
      <c r="H71" s="19" t="s">
        <v>17</v>
      </c>
      <c r="I71" s="21" t="n">
        <v>-41926</v>
      </c>
      <c r="J71" s="19" t="s">
        <v>170</v>
      </c>
      <c r="K71" s="19" t="n">
        <v>-0.1972</v>
      </c>
      <c r="L71" s="20" t="n">
        <f aca="false">2^K71</f>
        <v>0.872241779002971</v>
      </c>
      <c r="M71" s="19" t="n">
        <v>11433</v>
      </c>
      <c r="N71" s="19" t="n">
        <v>9765</v>
      </c>
      <c r="O71" s="19" t="s">
        <v>16</v>
      </c>
    </row>
    <row r="72" customFormat="false" ht="15" hidden="false" customHeight="false" outlineLevel="0" collapsed="false">
      <c r="A72" s="18" t="s">
        <v>83</v>
      </c>
      <c r="B72" s="18" t="n">
        <v>14240059</v>
      </c>
      <c r="C72" s="18" t="n">
        <v>14242620</v>
      </c>
      <c r="D72" s="18" t="s">
        <v>171</v>
      </c>
      <c r="E72" s="19" t="n">
        <v>0.9102</v>
      </c>
      <c r="F72" s="20" t="n">
        <f aca="false">2^E72</f>
        <v>1.8793060075026</v>
      </c>
      <c r="G72" s="19" t="s">
        <v>16</v>
      </c>
      <c r="H72" s="19" t="s">
        <v>28</v>
      </c>
      <c r="I72" s="21" t="n">
        <v>19722</v>
      </c>
      <c r="J72" s="19" t="s">
        <v>172</v>
      </c>
      <c r="K72" s="19" t="n">
        <v>0.0061</v>
      </c>
      <c r="L72" s="20" t="n">
        <f aca="false">2^K72</f>
        <v>1.00423714924145</v>
      </c>
      <c r="M72" s="19" t="n">
        <v>3726</v>
      </c>
      <c r="N72" s="19" t="n">
        <v>3664</v>
      </c>
      <c r="O72" s="19" t="s">
        <v>19</v>
      </c>
    </row>
    <row r="73" customFormat="false" ht="15" hidden="false" customHeight="false" outlineLevel="0" collapsed="false">
      <c r="A73" s="18" t="s">
        <v>30</v>
      </c>
      <c r="B73" s="18" t="n">
        <v>18610354</v>
      </c>
      <c r="C73" s="18" t="n">
        <v>18612385</v>
      </c>
      <c r="D73" s="18" t="s">
        <v>173</v>
      </c>
      <c r="E73" s="19" t="n">
        <v>0.8799</v>
      </c>
      <c r="F73" s="20" t="n">
        <f aca="false">2^E73</f>
        <v>1.84024774057559</v>
      </c>
      <c r="G73" s="19" t="s">
        <v>16</v>
      </c>
      <c r="H73" s="19" t="s">
        <v>17</v>
      </c>
      <c r="I73" s="21" t="n">
        <v>-73</v>
      </c>
      <c r="J73" s="19" t="s">
        <v>174</v>
      </c>
      <c r="K73" s="19" t="n">
        <v>0.242</v>
      </c>
      <c r="L73" s="20" t="n">
        <f aca="false">2^K73</f>
        <v>1.18263100024414</v>
      </c>
      <c r="M73" s="19" t="n">
        <v>1164</v>
      </c>
      <c r="N73" s="19" t="n">
        <v>1348</v>
      </c>
      <c r="O73" s="19" t="s">
        <v>16</v>
      </c>
    </row>
    <row r="74" customFormat="false" ht="15" hidden="false" customHeight="false" outlineLevel="0" collapsed="false">
      <c r="A74" s="18" t="s">
        <v>123</v>
      </c>
      <c r="B74" s="18" t="n">
        <v>44299767</v>
      </c>
      <c r="C74" s="18" t="n">
        <v>44303945</v>
      </c>
      <c r="D74" s="18" t="s">
        <v>175</v>
      </c>
      <c r="E74" s="19" t="n">
        <v>0.8457</v>
      </c>
      <c r="F74" s="20" t="n">
        <f aca="false">2^E74</f>
        <v>1.79713651033302</v>
      </c>
      <c r="G74" s="19" t="s">
        <v>19</v>
      </c>
      <c r="H74" s="19" t="s">
        <v>17</v>
      </c>
      <c r="I74" s="21" t="n">
        <v>-68</v>
      </c>
      <c r="J74" s="19" t="s">
        <v>176</v>
      </c>
      <c r="K74" s="19" t="n">
        <v>-0.1098</v>
      </c>
      <c r="L74" s="20" t="n">
        <f aca="false">2^K74</f>
        <v>0.926716523174951</v>
      </c>
      <c r="M74" s="19" t="n">
        <v>8360</v>
      </c>
      <c r="N74" s="19" t="n">
        <v>7586</v>
      </c>
      <c r="O74" s="19" t="s">
        <v>16</v>
      </c>
    </row>
    <row r="75" customFormat="false" ht="15" hidden="false" customHeight="false" outlineLevel="0" collapsed="false">
      <c r="A75" s="18" t="s">
        <v>37</v>
      </c>
      <c r="B75" s="18" t="n">
        <v>225634944</v>
      </c>
      <c r="C75" s="18" t="n">
        <v>225653045</v>
      </c>
      <c r="D75" s="18" t="s">
        <v>177</v>
      </c>
      <c r="E75" s="19" t="n">
        <v>0.8386</v>
      </c>
      <c r="F75" s="20" t="n">
        <f aca="false">2^E75</f>
        <v>1.78831390892522</v>
      </c>
      <c r="G75" s="19" t="s">
        <v>16</v>
      </c>
      <c r="H75" s="19" t="s">
        <v>17</v>
      </c>
      <c r="I75" s="21" t="n">
        <v>-18425</v>
      </c>
      <c r="J75" s="19" t="s">
        <v>178</v>
      </c>
      <c r="K75" s="19" t="n">
        <v>-0.1101</v>
      </c>
      <c r="L75" s="20" t="n">
        <f aca="false">2^K75</f>
        <v>0.926523837925966</v>
      </c>
      <c r="M75" s="19" t="n">
        <v>23394</v>
      </c>
      <c r="N75" s="19" t="n">
        <v>21225</v>
      </c>
      <c r="O75" s="19" t="s">
        <v>16</v>
      </c>
    </row>
    <row r="76" customFormat="false" ht="15" hidden="false" customHeight="false" outlineLevel="0" collapsed="false">
      <c r="A76" s="18" t="s">
        <v>104</v>
      </c>
      <c r="B76" s="18" t="n">
        <v>133772473</v>
      </c>
      <c r="C76" s="18" t="n">
        <v>133773355</v>
      </c>
      <c r="D76" s="18" t="s">
        <v>179</v>
      </c>
      <c r="E76" s="19" t="n">
        <v>0.8346</v>
      </c>
      <c r="F76" s="20" t="n">
        <f aca="false">2^E76</f>
        <v>1.78336251720781</v>
      </c>
      <c r="G76" s="19" t="s">
        <v>19</v>
      </c>
      <c r="H76" s="19" t="s">
        <v>28</v>
      </c>
      <c r="I76" s="21" t="n">
        <v>22079</v>
      </c>
      <c r="J76" s="19" t="s">
        <v>180</v>
      </c>
      <c r="K76" s="19" t="n">
        <v>-0.4319</v>
      </c>
      <c r="L76" s="20" t="n">
        <f aca="false">2^K76</f>
        <v>0.741284885073504</v>
      </c>
      <c r="M76" s="19" t="n">
        <v>8872</v>
      </c>
      <c r="N76" s="19" t="n">
        <v>6440</v>
      </c>
      <c r="O76" s="19" t="s">
        <v>16</v>
      </c>
    </row>
    <row r="77" customFormat="false" ht="15" hidden="false" customHeight="false" outlineLevel="0" collapsed="false">
      <c r="A77" s="18" t="s">
        <v>51</v>
      </c>
      <c r="B77" s="18" t="n">
        <v>25992926</v>
      </c>
      <c r="C77" s="18" t="n">
        <v>26002137</v>
      </c>
      <c r="D77" s="18" t="s">
        <v>181</v>
      </c>
      <c r="E77" s="19" t="n">
        <v>0.8244</v>
      </c>
      <c r="F77" s="20" t="n">
        <f aca="false">2^E77</f>
        <v>1.77079843067837</v>
      </c>
      <c r="G77" s="19" t="s">
        <v>19</v>
      </c>
      <c r="H77" s="19" t="s">
        <v>17</v>
      </c>
      <c r="I77" s="21" t="n">
        <v>-19769</v>
      </c>
      <c r="J77" s="19" t="s">
        <v>135</v>
      </c>
      <c r="K77" s="19" t="n">
        <v>-0.1573</v>
      </c>
      <c r="L77" s="20" t="n">
        <f aca="false">2^K77</f>
        <v>0.896701676401995</v>
      </c>
      <c r="M77" s="19" t="n">
        <v>205</v>
      </c>
      <c r="N77" s="19" t="n">
        <v>180</v>
      </c>
      <c r="O77" s="19" t="s">
        <v>19</v>
      </c>
    </row>
    <row r="78" customFormat="false" ht="15" hidden="false" customHeight="false" outlineLevel="0" collapsed="false">
      <c r="A78" s="18" t="s">
        <v>37</v>
      </c>
      <c r="B78" s="18" t="n">
        <v>28833376</v>
      </c>
      <c r="C78" s="18" t="n">
        <v>28835774</v>
      </c>
      <c r="D78" s="18" t="s">
        <v>182</v>
      </c>
      <c r="E78" s="19" t="n">
        <v>0.7972</v>
      </c>
      <c r="F78" s="20" t="n">
        <f aca="false">2^E78</f>
        <v>1.73772525347612</v>
      </c>
      <c r="G78" s="19" t="s">
        <v>19</v>
      </c>
      <c r="H78" s="19" t="s">
        <v>28</v>
      </c>
      <c r="I78" s="21" t="n">
        <v>880</v>
      </c>
      <c r="J78" s="19" t="s">
        <v>183</v>
      </c>
      <c r="K78" s="19" t="n">
        <v>-0.1078</v>
      </c>
      <c r="L78" s="20" t="n">
        <f aca="false">2^K78</f>
        <v>0.928002115964513</v>
      </c>
      <c r="M78" s="19" t="n">
        <v>24825</v>
      </c>
      <c r="N78" s="19" t="n">
        <v>22558</v>
      </c>
      <c r="O78" s="19" t="s">
        <v>19</v>
      </c>
    </row>
    <row r="79" customFormat="false" ht="15" hidden="false" customHeight="false" outlineLevel="0" collapsed="false">
      <c r="A79" s="18" t="s">
        <v>23</v>
      </c>
      <c r="B79" s="18" t="n">
        <v>8457803</v>
      </c>
      <c r="C79" s="18" t="n">
        <v>8463208</v>
      </c>
      <c r="D79" s="18" t="s">
        <v>184</v>
      </c>
      <c r="E79" s="19" t="n">
        <v>0.7896</v>
      </c>
      <c r="F79" s="20" t="n">
        <f aca="false">2^E79</f>
        <v>1.72859512783322</v>
      </c>
      <c r="G79" s="19" t="s">
        <v>19</v>
      </c>
      <c r="H79" s="19" t="s">
        <v>28</v>
      </c>
      <c r="I79" s="21" t="n">
        <v>588586</v>
      </c>
      <c r="J79" s="19" t="s">
        <v>185</v>
      </c>
      <c r="K79" s="19" t="n">
        <v>0.0374</v>
      </c>
      <c r="L79" s="20" t="n">
        <f aca="false">2^K79</f>
        <v>1.02626264631903</v>
      </c>
      <c r="M79" s="19" t="n">
        <v>14107</v>
      </c>
      <c r="N79" s="19" t="n">
        <v>14176</v>
      </c>
      <c r="O79" s="19" t="s">
        <v>19</v>
      </c>
    </row>
    <row r="80" customFormat="false" ht="15" hidden="false" customHeight="false" outlineLevel="0" collapsed="false">
      <c r="A80" s="18" t="s">
        <v>68</v>
      </c>
      <c r="B80" s="18" t="n">
        <v>781567</v>
      </c>
      <c r="C80" s="18" t="n">
        <v>786255</v>
      </c>
      <c r="D80" s="18" t="s">
        <v>186</v>
      </c>
      <c r="E80" s="19" t="n">
        <v>0.7612</v>
      </c>
      <c r="F80" s="20" t="n">
        <f aca="false">2^E80</f>
        <v>1.69489981661244</v>
      </c>
      <c r="G80" s="19" t="s">
        <v>19</v>
      </c>
      <c r="H80" s="19" t="s">
        <v>17</v>
      </c>
      <c r="I80" s="21" t="n">
        <v>-11136</v>
      </c>
      <c r="J80" s="19" t="s">
        <v>160</v>
      </c>
      <c r="K80" s="19" t="n">
        <v>-0.0122</v>
      </c>
      <c r="L80" s="20" t="n">
        <f aca="false">2^K80</f>
        <v>0.991579259136154</v>
      </c>
      <c r="M80" s="19" t="n">
        <v>98265</v>
      </c>
      <c r="N80" s="19" t="n">
        <v>95410</v>
      </c>
      <c r="O80" s="19" t="s">
        <v>19</v>
      </c>
    </row>
    <row r="81" customFormat="false" ht="15" hidden="false" customHeight="false" outlineLevel="0" collapsed="false">
      <c r="A81" s="18" t="s">
        <v>56</v>
      </c>
      <c r="B81" s="18" t="n">
        <v>99057942</v>
      </c>
      <c r="C81" s="18" t="n">
        <v>99059896</v>
      </c>
      <c r="D81" s="18" t="s">
        <v>187</v>
      </c>
      <c r="E81" s="19" t="n">
        <v>0.7598</v>
      </c>
      <c r="F81" s="20" t="n">
        <f aca="false">2^E81</f>
        <v>1.69325587334679</v>
      </c>
      <c r="G81" s="19" t="s">
        <v>19</v>
      </c>
      <c r="H81" s="19" t="s">
        <v>17</v>
      </c>
      <c r="I81" s="21" t="n">
        <v>-169</v>
      </c>
      <c r="J81" s="19" t="s">
        <v>188</v>
      </c>
      <c r="K81" s="19" t="n">
        <v>-0.1063</v>
      </c>
      <c r="L81" s="20" t="n">
        <f aca="false">2^K81</f>
        <v>0.92896748080784</v>
      </c>
      <c r="M81" s="19" t="n">
        <v>116813</v>
      </c>
      <c r="N81" s="19" t="n">
        <v>106262</v>
      </c>
      <c r="O81" s="19" t="s">
        <v>16</v>
      </c>
    </row>
    <row r="82" customFormat="false" ht="15" hidden="false" customHeight="false" outlineLevel="0" collapsed="false">
      <c r="A82" s="18" t="s">
        <v>23</v>
      </c>
      <c r="B82" s="18" t="n">
        <v>179719194</v>
      </c>
      <c r="C82" s="18" t="n">
        <v>179722253</v>
      </c>
      <c r="D82" s="18" t="s">
        <v>189</v>
      </c>
      <c r="E82" s="19" t="n">
        <v>0.7561</v>
      </c>
      <c r="F82" s="20" t="n">
        <f aca="false">2^E82</f>
        <v>1.68891883772348</v>
      </c>
      <c r="G82" s="19" t="s">
        <v>19</v>
      </c>
      <c r="H82" s="19" t="s">
        <v>17</v>
      </c>
      <c r="I82" s="21" t="n">
        <v>-123</v>
      </c>
      <c r="J82" s="19" t="s">
        <v>190</v>
      </c>
      <c r="K82" s="19" t="n">
        <v>0.2225</v>
      </c>
      <c r="L82" s="20" t="n">
        <f aca="false">2^K82</f>
        <v>1.16675366573218</v>
      </c>
      <c r="M82" s="19" t="n">
        <v>7236</v>
      </c>
      <c r="N82" s="19" t="n">
        <v>8267</v>
      </c>
      <c r="O82" s="19" t="s">
        <v>16</v>
      </c>
    </row>
    <row r="83" customFormat="false" ht="15" hidden="false" customHeight="false" outlineLevel="0" collapsed="false">
      <c r="A83" s="18" t="s">
        <v>104</v>
      </c>
      <c r="B83" s="18" t="n">
        <v>75540422</v>
      </c>
      <c r="C83" s="18" t="n">
        <v>75541627</v>
      </c>
      <c r="D83" s="18" t="s">
        <v>191</v>
      </c>
      <c r="E83" s="19" t="n">
        <v>0.7544</v>
      </c>
      <c r="F83" s="20" t="n">
        <f aca="false">2^E83</f>
        <v>1.68692987194079</v>
      </c>
      <c r="G83" s="19" t="s">
        <v>16</v>
      </c>
      <c r="H83" s="19" t="s">
        <v>17</v>
      </c>
      <c r="I83" s="21" t="n">
        <v>-180</v>
      </c>
      <c r="J83" s="19" t="s">
        <v>192</v>
      </c>
      <c r="K83" s="19" t="n">
        <v>-0.4817</v>
      </c>
      <c r="L83" s="20" t="n">
        <f aca="false">2^K83</f>
        <v>0.716133270845845</v>
      </c>
      <c r="M83" s="19" t="n">
        <v>4502</v>
      </c>
      <c r="N83" s="19" t="n">
        <v>3157</v>
      </c>
      <c r="O83" s="19" t="s">
        <v>19</v>
      </c>
    </row>
    <row r="84" customFormat="false" ht="15" hidden="false" customHeight="false" outlineLevel="0" collapsed="false">
      <c r="A84" s="18" t="s">
        <v>23</v>
      </c>
      <c r="B84" s="18" t="n">
        <v>37071722</v>
      </c>
      <c r="C84" s="18" t="n">
        <v>37072811</v>
      </c>
      <c r="D84" s="18" t="s">
        <v>193</v>
      </c>
      <c r="E84" s="19" t="n">
        <v>0.753</v>
      </c>
      <c r="F84" s="20" t="n">
        <f aca="false">2^E84</f>
        <v>1.6852936590063</v>
      </c>
      <c r="G84" s="19" t="s">
        <v>16</v>
      </c>
      <c r="H84" s="19" t="s">
        <v>28</v>
      </c>
      <c r="I84" s="21" t="n">
        <v>176718</v>
      </c>
      <c r="J84" s="19" t="s">
        <v>194</v>
      </c>
      <c r="K84" s="19" t="n">
        <v>0.335</v>
      </c>
      <c r="L84" s="20" t="n">
        <f aca="false">2^K84</f>
        <v>1.26137740883125</v>
      </c>
      <c r="M84" s="19" t="n">
        <v>14275</v>
      </c>
      <c r="N84" s="19" t="n">
        <v>17632</v>
      </c>
      <c r="O84" s="19" t="s">
        <v>16</v>
      </c>
    </row>
    <row r="85" customFormat="false" ht="15" hidden="false" customHeight="false" outlineLevel="0" collapsed="false">
      <c r="A85" s="18" t="s">
        <v>51</v>
      </c>
      <c r="B85" s="18" t="n">
        <v>44041649</v>
      </c>
      <c r="C85" s="18" t="n">
        <v>44045689</v>
      </c>
      <c r="D85" s="18" t="s">
        <v>195</v>
      </c>
      <c r="E85" s="19" t="n">
        <v>0.7362</v>
      </c>
      <c r="F85" s="20" t="n">
        <f aca="false">2^E85</f>
        <v>1.66578245223727</v>
      </c>
      <c r="G85" s="19" t="s">
        <v>19</v>
      </c>
      <c r="H85" s="19" t="s">
        <v>28</v>
      </c>
      <c r="I85" s="21" t="n">
        <v>49501</v>
      </c>
      <c r="J85" s="19" t="s">
        <v>196</v>
      </c>
      <c r="K85" s="19" t="n">
        <v>-0.1486</v>
      </c>
      <c r="L85" s="20" t="n">
        <f aca="false">2^K85</f>
        <v>0.90212546600045</v>
      </c>
      <c r="M85" s="19" t="n">
        <v>8787</v>
      </c>
      <c r="N85" s="19" t="n">
        <v>7762</v>
      </c>
      <c r="O85" s="19" t="s">
        <v>16</v>
      </c>
    </row>
    <row r="86" customFormat="false" ht="15" hidden="false" customHeight="false" outlineLevel="0" collapsed="false">
      <c r="A86" s="18" t="s">
        <v>23</v>
      </c>
      <c r="B86" s="18" t="n">
        <v>654143</v>
      </c>
      <c r="C86" s="18" t="n">
        <v>654462</v>
      </c>
      <c r="D86" s="18" t="s">
        <v>197</v>
      </c>
      <c r="E86" s="19" t="n">
        <v>0.7212</v>
      </c>
      <c r="F86" s="20" t="n">
        <f aca="false">2^E86</f>
        <v>1.64855269199626</v>
      </c>
      <c r="G86" s="19" t="s">
        <v>16</v>
      </c>
      <c r="H86" s="19" t="s">
        <v>28</v>
      </c>
      <c r="I86" s="21" t="n">
        <v>39047</v>
      </c>
      <c r="J86" s="19" t="s">
        <v>198</v>
      </c>
      <c r="K86" s="19" t="n">
        <v>0.1088</v>
      </c>
      <c r="L86" s="20" t="n">
        <f aca="false">2^K86</f>
        <v>1.07833093292305</v>
      </c>
      <c r="M86" s="19" t="n">
        <v>2272</v>
      </c>
      <c r="N86" s="19" t="n">
        <v>2399</v>
      </c>
      <c r="O86" s="19" t="s">
        <v>16</v>
      </c>
    </row>
    <row r="87" customFormat="false" ht="15" hidden="false" customHeight="false" outlineLevel="0" collapsed="false">
      <c r="A87" s="18" t="s">
        <v>23</v>
      </c>
      <c r="B87" s="18" t="n">
        <v>180261302</v>
      </c>
      <c r="C87" s="18" t="n">
        <v>180262712</v>
      </c>
      <c r="D87" s="18" t="s">
        <v>199</v>
      </c>
      <c r="E87" s="19" t="n">
        <v>0.6993</v>
      </c>
      <c r="F87" s="20" t="n">
        <f aca="false">2^E87</f>
        <v>1.6237167692618</v>
      </c>
      <c r="G87" s="19" t="s">
        <v>16</v>
      </c>
      <c r="H87" s="19" t="s">
        <v>17</v>
      </c>
      <c r="I87" s="21" t="n">
        <v>-18761</v>
      </c>
      <c r="J87" s="19" t="s">
        <v>200</v>
      </c>
      <c r="K87" s="19" t="n">
        <v>-0.0436</v>
      </c>
      <c r="L87" s="20" t="n">
        <f aca="false">2^K87</f>
        <v>0.970230878172232</v>
      </c>
      <c r="M87" s="19" t="n">
        <v>7486</v>
      </c>
      <c r="N87" s="19" t="n">
        <v>7112</v>
      </c>
      <c r="O87" s="19" t="s">
        <v>16</v>
      </c>
    </row>
    <row r="88" customFormat="false" ht="15" hidden="false" customHeight="false" outlineLevel="0" collapsed="false">
      <c r="A88" s="18" t="s">
        <v>51</v>
      </c>
      <c r="B88" s="18" t="n">
        <v>72117910</v>
      </c>
      <c r="C88" s="18" t="n">
        <v>72130522</v>
      </c>
      <c r="D88" s="18" t="s">
        <v>201</v>
      </c>
      <c r="E88" s="19" t="n">
        <v>0.6975</v>
      </c>
      <c r="F88" s="20" t="n">
        <f aca="false">2^E88</f>
        <v>1.62169217806899</v>
      </c>
      <c r="G88" s="19" t="s">
        <v>16</v>
      </c>
      <c r="H88" s="19" t="s">
        <v>28</v>
      </c>
      <c r="I88" s="21" t="n">
        <v>119433</v>
      </c>
      <c r="J88" s="19" t="s">
        <v>202</v>
      </c>
      <c r="K88" s="19" t="n">
        <v>0.2634</v>
      </c>
      <c r="L88" s="20" t="n">
        <f aca="false">2^K88</f>
        <v>1.20030413121205</v>
      </c>
      <c r="M88" s="19" t="n">
        <v>981</v>
      </c>
      <c r="N88" s="19" t="n">
        <v>1153</v>
      </c>
      <c r="O88" s="19" t="s">
        <v>19</v>
      </c>
    </row>
    <row r="89" customFormat="false" ht="15" hidden="false" customHeight="false" outlineLevel="0" collapsed="false">
      <c r="A89" s="18" t="s">
        <v>68</v>
      </c>
      <c r="B89" s="18" t="n">
        <v>58412461</v>
      </c>
      <c r="C89" s="18" t="n">
        <v>58413066</v>
      </c>
      <c r="D89" s="18" t="s">
        <v>203</v>
      </c>
      <c r="E89" s="19" t="n">
        <v>0.6962</v>
      </c>
      <c r="F89" s="20" t="n">
        <f aca="false">2^E89</f>
        <v>1.62023154348115</v>
      </c>
      <c r="G89" s="19" t="s">
        <v>16</v>
      </c>
      <c r="H89" s="19" t="s">
        <v>17</v>
      </c>
      <c r="I89" s="21" t="n">
        <v>-12019</v>
      </c>
      <c r="J89" s="19" t="s">
        <v>204</v>
      </c>
      <c r="K89" s="19" t="n">
        <v>0.1523</v>
      </c>
      <c r="L89" s="20" t="n">
        <f aca="false">2^K89</f>
        <v>1.11133980124413</v>
      </c>
      <c r="M89" s="19" t="n">
        <v>2176</v>
      </c>
      <c r="N89" s="19" t="n">
        <v>2368</v>
      </c>
      <c r="O89" s="19" t="s">
        <v>16</v>
      </c>
    </row>
    <row r="90" customFormat="false" ht="15" hidden="false" customHeight="false" outlineLevel="0" collapsed="false">
      <c r="A90" s="18" t="s">
        <v>48</v>
      </c>
      <c r="B90" s="18" t="n">
        <v>106058436</v>
      </c>
      <c r="C90" s="18" t="n">
        <v>106061776</v>
      </c>
      <c r="D90" s="18" t="s">
        <v>205</v>
      </c>
      <c r="E90" s="19" t="n">
        <v>0.6927</v>
      </c>
      <c r="F90" s="20" t="n">
        <f aca="false">2^E90</f>
        <v>1.61630560136241</v>
      </c>
      <c r="G90" s="19" t="s">
        <v>16</v>
      </c>
      <c r="H90" s="19" t="s">
        <v>17</v>
      </c>
      <c r="I90" s="21" t="n">
        <v>-6166</v>
      </c>
      <c r="J90" s="19" t="s">
        <v>206</v>
      </c>
      <c r="K90" s="19" t="n">
        <v>-0.3302</v>
      </c>
      <c r="L90" s="20" t="n">
        <f aca="false">2^K90</f>
        <v>0.795426206624774</v>
      </c>
      <c r="M90" s="19" t="n">
        <v>4382</v>
      </c>
      <c r="N90" s="19" t="n">
        <v>3413</v>
      </c>
      <c r="O90" s="19" t="s">
        <v>19</v>
      </c>
    </row>
    <row r="91" customFormat="false" ht="15" hidden="false" customHeight="false" outlineLevel="0" collapsed="false">
      <c r="A91" s="18" t="s">
        <v>68</v>
      </c>
      <c r="B91" s="18" t="n">
        <v>14903113</v>
      </c>
      <c r="C91" s="18" t="n">
        <v>14903565</v>
      </c>
      <c r="D91" s="18" t="s">
        <v>207</v>
      </c>
      <c r="E91" s="19" t="n">
        <v>0.6856</v>
      </c>
      <c r="F91" s="20" t="n">
        <f aca="false">2^E91</f>
        <v>1.60837074499952</v>
      </c>
      <c r="G91" s="19" t="s">
        <v>19</v>
      </c>
      <c r="H91" s="19" t="s">
        <v>17</v>
      </c>
      <c r="I91" s="21" t="n">
        <v>-13760</v>
      </c>
      <c r="J91" s="19" t="s">
        <v>208</v>
      </c>
      <c r="K91" s="19" t="n">
        <v>0.0279</v>
      </c>
      <c r="L91" s="20" t="n">
        <f aca="false">2^K91</f>
        <v>1.01952701232155</v>
      </c>
      <c r="M91" s="19" t="n">
        <v>2350</v>
      </c>
      <c r="N91" s="19" t="n">
        <v>2346</v>
      </c>
      <c r="O91" s="19" t="s">
        <v>16</v>
      </c>
    </row>
    <row r="92" customFormat="false" ht="15" hidden="false" customHeight="false" outlineLevel="0" collapsed="false">
      <c r="A92" s="18" t="s">
        <v>91</v>
      </c>
      <c r="B92" s="18" t="n">
        <v>83424196</v>
      </c>
      <c r="C92" s="18" t="n">
        <v>83425323</v>
      </c>
      <c r="D92" s="18" t="s">
        <v>209</v>
      </c>
      <c r="E92" s="19" t="n">
        <v>0.6838</v>
      </c>
      <c r="F92" s="20" t="n">
        <f aca="false">2^E92</f>
        <v>1.60636528856355</v>
      </c>
      <c r="G92" s="19" t="s">
        <v>19</v>
      </c>
      <c r="H92" s="19" t="s">
        <v>17</v>
      </c>
      <c r="I92" s="21" t="n">
        <v>-52649</v>
      </c>
      <c r="J92" s="19" t="s">
        <v>210</v>
      </c>
      <c r="K92" s="19" t="n">
        <v>0.4486</v>
      </c>
      <c r="L92" s="20" t="n">
        <f aca="false">2^K92</f>
        <v>1.36471528600469</v>
      </c>
      <c r="M92" s="19" t="n">
        <v>1207</v>
      </c>
      <c r="N92" s="19" t="n">
        <v>1613</v>
      </c>
      <c r="O92" s="19" t="s">
        <v>19</v>
      </c>
    </row>
    <row r="93" customFormat="false" ht="15" hidden="false" customHeight="false" outlineLevel="0" collapsed="false">
      <c r="A93" s="18" t="s">
        <v>30</v>
      </c>
      <c r="B93" s="18" t="n">
        <v>72514716</v>
      </c>
      <c r="C93" s="18" t="n">
        <v>72524260</v>
      </c>
      <c r="D93" s="18" t="s">
        <v>211</v>
      </c>
      <c r="E93" s="19" t="n">
        <v>0.65</v>
      </c>
      <c r="F93" s="20" t="n">
        <f aca="false">2^E93</f>
        <v>1.5691681957935</v>
      </c>
      <c r="G93" s="19" t="s">
        <v>16</v>
      </c>
      <c r="H93" s="19" t="s">
        <v>17</v>
      </c>
      <c r="I93" s="21" t="n">
        <v>-1190</v>
      </c>
      <c r="J93" s="19" t="s">
        <v>212</v>
      </c>
      <c r="K93" s="19" t="n">
        <v>-0.4571</v>
      </c>
      <c r="L93" s="20" t="n">
        <f aca="false">2^K93</f>
        <v>0.72844906295762</v>
      </c>
      <c r="M93" s="19" t="n">
        <v>5999</v>
      </c>
      <c r="N93" s="19" t="n">
        <v>4279</v>
      </c>
      <c r="O93" s="19" t="s">
        <v>19</v>
      </c>
    </row>
    <row r="94" customFormat="false" ht="15" hidden="false" customHeight="false" outlineLevel="0" collapsed="false">
      <c r="A94" s="18" t="s">
        <v>83</v>
      </c>
      <c r="B94" s="18" t="n">
        <v>197363225</v>
      </c>
      <c r="C94" s="18" t="n">
        <v>197374168</v>
      </c>
      <c r="D94" s="18" t="s">
        <v>213</v>
      </c>
      <c r="E94" s="19" t="n">
        <v>0.6414</v>
      </c>
      <c r="F94" s="20" t="n">
        <f aca="false">2^E94</f>
        <v>1.55984210533669</v>
      </c>
      <c r="G94" s="19" t="s">
        <v>16</v>
      </c>
      <c r="H94" s="19" t="s">
        <v>17</v>
      </c>
      <c r="I94" s="21" t="n">
        <v>-102255</v>
      </c>
      <c r="J94" s="19" t="s">
        <v>120</v>
      </c>
      <c r="K94" s="19" t="n">
        <v>0.1998</v>
      </c>
      <c r="L94" s="20" t="n">
        <f aca="false">2^K94</f>
        <v>1.14853912262922</v>
      </c>
      <c r="M94" s="19" t="n">
        <v>7964</v>
      </c>
      <c r="N94" s="19" t="n">
        <v>8957</v>
      </c>
      <c r="O94" s="19" t="s">
        <v>19</v>
      </c>
    </row>
    <row r="95" customFormat="false" ht="15" hidden="false" customHeight="false" outlineLevel="0" collapsed="false">
      <c r="A95" s="18" t="s">
        <v>20</v>
      </c>
      <c r="B95" s="18" t="n">
        <v>4063017</v>
      </c>
      <c r="C95" s="18" t="n">
        <v>4063996</v>
      </c>
      <c r="D95" s="18" t="s">
        <v>214</v>
      </c>
      <c r="E95" s="19" t="n">
        <v>0.6186</v>
      </c>
      <c r="F95" s="20" t="n">
        <f aca="false">2^E95</f>
        <v>1.53538451170409</v>
      </c>
      <c r="G95" s="19" t="s">
        <v>19</v>
      </c>
      <c r="H95" s="19" t="s">
        <v>28</v>
      </c>
      <c r="I95" s="21" t="n">
        <v>16555</v>
      </c>
      <c r="J95" s="19" t="s">
        <v>215</v>
      </c>
      <c r="K95" s="19" t="n">
        <v>-1.1649</v>
      </c>
      <c r="L95" s="20" t="n">
        <f aca="false">2^K95</f>
        <v>0.44599517266832</v>
      </c>
      <c r="M95" s="19" t="n">
        <v>3547</v>
      </c>
      <c r="N95" s="19" t="n">
        <v>1549</v>
      </c>
      <c r="O95" s="19" t="s">
        <v>19</v>
      </c>
    </row>
    <row r="96" customFormat="false" ht="15" hidden="false" customHeight="false" outlineLevel="0" collapsed="false">
      <c r="A96" s="18" t="s">
        <v>37</v>
      </c>
      <c r="B96" s="18" t="n">
        <v>213028818</v>
      </c>
      <c r="C96" s="18" t="n">
        <v>213031480</v>
      </c>
      <c r="D96" s="18" t="s">
        <v>216</v>
      </c>
      <c r="E96" s="19" t="n">
        <v>0.6165</v>
      </c>
      <c r="F96" s="20" t="n">
        <f aca="false">2^E96</f>
        <v>1.53315121786455</v>
      </c>
      <c r="G96" s="19" t="s">
        <v>16</v>
      </c>
      <c r="H96" s="19" t="s">
        <v>17</v>
      </c>
      <c r="I96" s="21" t="n">
        <v>-116</v>
      </c>
      <c r="J96" s="19" t="s">
        <v>217</v>
      </c>
      <c r="K96" s="19" t="n">
        <v>0.1261</v>
      </c>
      <c r="L96" s="20" t="n">
        <f aca="false">2^K96</f>
        <v>1.09133952032446</v>
      </c>
      <c r="M96" s="19" t="n">
        <v>4576</v>
      </c>
      <c r="N96" s="19" t="n">
        <v>4890</v>
      </c>
      <c r="O96" s="19" t="s">
        <v>19</v>
      </c>
    </row>
    <row r="97" customFormat="false" ht="15" hidden="false" customHeight="false" outlineLevel="0" collapsed="false">
      <c r="A97" s="18" t="s">
        <v>14</v>
      </c>
      <c r="B97" s="18" t="n">
        <v>67525953</v>
      </c>
      <c r="C97" s="18" t="n">
        <v>67540403</v>
      </c>
      <c r="D97" s="18" t="s">
        <v>218</v>
      </c>
      <c r="E97" s="19" t="n">
        <v>0.6099</v>
      </c>
      <c r="F97" s="20" t="n">
        <f aca="false">2^E97</f>
        <v>1.5261534204002</v>
      </c>
      <c r="G97" s="19" t="s">
        <v>19</v>
      </c>
      <c r="H97" s="19" t="s">
        <v>17</v>
      </c>
      <c r="I97" s="21" t="n">
        <v>-10864</v>
      </c>
      <c r="J97" s="19" t="s">
        <v>219</v>
      </c>
      <c r="K97" s="19" t="n">
        <v>0.3208</v>
      </c>
      <c r="L97" s="20" t="n">
        <f aca="false">2^K97</f>
        <v>1.24902296230193</v>
      </c>
      <c r="M97" s="19" t="n">
        <v>12125</v>
      </c>
      <c r="N97" s="19" t="n">
        <v>14830</v>
      </c>
      <c r="O97" s="19" t="s">
        <v>16</v>
      </c>
    </row>
    <row r="98" customFormat="false" ht="15" hidden="false" customHeight="false" outlineLevel="0" collapsed="false">
      <c r="A98" s="18" t="s">
        <v>20</v>
      </c>
      <c r="B98" s="18" t="n">
        <v>19090828</v>
      </c>
      <c r="C98" s="18" t="n">
        <v>19092045</v>
      </c>
      <c r="D98" s="18" t="s">
        <v>220</v>
      </c>
      <c r="E98" s="19" t="n">
        <v>0.6099</v>
      </c>
      <c r="F98" s="20" t="n">
        <f aca="false">2^E98</f>
        <v>1.5261534204002</v>
      </c>
      <c r="G98" s="19" t="s">
        <v>19</v>
      </c>
      <c r="H98" s="19" t="s">
        <v>17</v>
      </c>
      <c r="I98" s="21" t="n">
        <v>-48644</v>
      </c>
      <c r="J98" s="19" t="s">
        <v>221</v>
      </c>
      <c r="K98" s="19" t="n">
        <v>-0.2481</v>
      </c>
      <c r="L98" s="20" t="n">
        <f aca="false">2^K98</f>
        <v>0.842004588275013</v>
      </c>
      <c r="M98" s="19" t="n">
        <v>7031</v>
      </c>
      <c r="N98" s="19" t="n">
        <v>5797</v>
      </c>
      <c r="O98" s="19" t="s">
        <v>19</v>
      </c>
    </row>
    <row r="99" customFormat="false" ht="15" hidden="false" customHeight="false" outlineLevel="0" collapsed="false">
      <c r="A99" s="18" t="s">
        <v>20</v>
      </c>
      <c r="B99" s="18" t="n">
        <v>2615676</v>
      </c>
      <c r="C99" s="18" t="n">
        <v>2616453</v>
      </c>
      <c r="D99" s="18" t="s">
        <v>222</v>
      </c>
      <c r="E99" s="19" t="n">
        <v>0.6055</v>
      </c>
      <c r="F99" s="20" t="n">
        <f aca="false">2^E99</f>
        <v>1.52150597566367</v>
      </c>
      <c r="G99" s="19" t="s">
        <v>19</v>
      </c>
      <c r="H99" s="19" t="s">
        <v>17</v>
      </c>
      <c r="I99" s="21" t="n">
        <v>-749</v>
      </c>
      <c r="J99" s="19" t="s">
        <v>223</v>
      </c>
      <c r="K99" s="19" t="n">
        <v>-0.474</v>
      </c>
      <c r="L99" s="20" t="n">
        <f aca="false">2^K99</f>
        <v>0.719965659257343</v>
      </c>
      <c r="M99" s="19" t="n">
        <v>79784</v>
      </c>
      <c r="N99" s="19" t="n">
        <v>56248</v>
      </c>
      <c r="O99" s="19" t="s">
        <v>16</v>
      </c>
    </row>
    <row r="100" customFormat="false" ht="15" hidden="false" customHeight="false" outlineLevel="0" collapsed="false">
      <c r="A100" s="18" t="s">
        <v>14</v>
      </c>
      <c r="B100" s="18" t="n">
        <v>3056585</v>
      </c>
      <c r="C100" s="18" t="n">
        <v>3057374</v>
      </c>
      <c r="D100" s="18" t="s">
        <v>224</v>
      </c>
      <c r="E100" s="19" t="n">
        <v>0.5889</v>
      </c>
      <c r="F100" s="20" t="n">
        <f aca="false">2^E100</f>
        <v>1.50409949154317</v>
      </c>
      <c r="G100" s="19" t="s">
        <v>16</v>
      </c>
      <c r="H100" s="19" t="s">
        <v>17</v>
      </c>
      <c r="I100" s="21" t="n">
        <v>-5082</v>
      </c>
      <c r="J100" s="19" t="s">
        <v>225</v>
      </c>
      <c r="K100" s="19" t="n">
        <v>1.1418</v>
      </c>
      <c r="L100" s="20" t="n">
        <f aca="false">2^K100</f>
        <v>2.20656156449452</v>
      </c>
      <c r="M100" s="19" t="n">
        <v>168</v>
      </c>
      <c r="N100" s="19" t="n">
        <v>363</v>
      </c>
      <c r="O100" s="19" t="s">
        <v>19</v>
      </c>
    </row>
    <row r="101" customFormat="false" ht="15" hidden="false" customHeight="false" outlineLevel="0" collapsed="false">
      <c r="A101" s="18" t="s">
        <v>20</v>
      </c>
      <c r="B101" s="18" t="n">
        <v>4062959</v>
      </c>
      <c r="C101" s="18" t="n">
        <v>4063932</v>
      </c>
      <c r="D101" s="18" t="s">
        <v>226</v>
      </c>
      <c r="E101" s="19" t="n">
        <v>0.5809</v>
      </c>
      <c r="F101" s="20" t="n">
        <f aca="false">2^E101</f>
        <v>1.49578207505624</v>
      </c>
      <c r="G101" s="19" t="s">
        <v>16</v>
      </c>
      <c r="H101" s="19" t="s">
        <v>28</v>
      </c>
      <c r="I101" s="21" t="n">
        <v>16497</v>
      </c>
      <c r="J101" s="19" t="s">
        <v>215</v>
      </c>
      <c r="K101" s="19" t="n">
        <v>-1.1649</v>
      </c>
      <c r="L101" s="20" t="n">
        <f aca="false">2^K101</f>
        <v>0.44599517266832</v>
      </c>
      <c r="M101" s="19" t="n">
        <v>3547</v>
      </c>
      <c r="N101" s="19" t="n">
        <v>1549</v>
      </c>
      <c r="O101" s="19" t="s">
        <v>19</v>
      </c>
    </row>
    <row r="102" customFormat="false" ht="15" hidden="false" customHeight="false" outlineLevel="0" collapsed="false">
      <c r="A102" s="18" t="s">
        <v>83</v>
      </c>
      <c r="B102" s="18" t="n">
        <v>33839481</v>
      </c>
      <c r="C102" s="18" t="n">
        <v>33840004</v>
      </c>
      <c r="D102" s="18" t="s">
        <v>227</v>
      </c>
      <c r="E102" s="19" t="n">
        <v>0.5805</v>
      </c>
      <c r="F102" s="20" t="n">
        <f aca="false">2^E102</f>
        <v>1.49536741369194</v>
      </c>
      <c r="G102" s="19" t="s">
        <v>16</v>
      </c>
      <c r="H102" s="19" t="s">
        <v>17</v>
      </c>
      <c r="I102" s="21" t="n">
        <v>-61</v>
      </c>
      <c r="J102" s="19" t="s">
        <v>228</v>
      </c>
      <c r="K102" s="19" t="n">
        <v>-0.1445</v>
      </c>
      <c r="L102" s="20" t="n">
        <f aca="false">2^K102</f>
        <v>0.904692865889195</v>
      </c>
      <c r="M102" s="19" t="n">
        <v>18354</v>
      </c>
      <c r="N102" s="19" t="n">
        <v>16259</v>
      </c>
      <c r="O102" s="19" t="s">
        <v>19</v>
      </c>
    </row>
    <row r="103" customFormat="false" ht="15" hidden="false" customHeight="false" outlineLevel="0" collapsed="false">
      <c r="A103" s="18" t="s">
        <v>20</v>
      </c>
      <c r="B103" s="18" t="n">
        <v>19092841</v>
      </c>
      <c r="C103" s="18" t="n">
        <v>19094058</v>
      </c>
      <c r="D103" s="18" t="s">
        <v>229</v>
      </c>
      <c r="E103" s="19" t="n">
        <v>0.5805</v>
      </c>
      <c r="F103" s="20" t="n">
        <f aca="false">2^E103</f>
        <v>1.49536741369194</v>
      </c>
      <c r="G103" s="19" t="s">
        <v>16</v>
      </c>
      <c r="H103" s="19" t="s">
        <v>17</v>
      </c>
      <c r="I103" s="21" t="n">
        <v>-46631</v>
      </c>
      <c r="J103" s="19" t="s">
        <v>221</v>
      </c>
      <c r="K103" s="19" t="n">
        <v>-0.2481</v>
      </c>
      <c r="L103" s="20" t="n">
        <f aca="false">2^K103</f>
        <v>0.842004588275013</v>
      </c>
      <c r="M103" s="19" t="n">
        <v>7031</v>
      </c>
      <c r="N103" s="19" t="n">
        <v>5797</v>
      </c>
      <c r="O103" s="19" t="s">
        <v>19</v>
      </c>
    </row>
    <row r="104" customFormat="false" ht="15" hidden="false" customHeight="false" outlineLevel="0" collapsed="false">
      <c r="A104" s="18" t="s">
        <v>80</v>
      </c>
      <c r="B104" s="18" t="n">
        <v>31365261</v>
      </c>
      <c r="C104" s="18" t="n">
        <v>31375377</v>
      </c>
      <c r="D104" s="18" t="s">
        <v>230</v>
      </c>
      <c r="E104" s="19" t="n">
        <v>0.5723</v>
      </c>
      <c r="F104" s="20" t="n">
        <f aca="false">2^E104</f>
        <v>1.48689214281504</v>
      </c>
      <c r="G104" s="19" t="s">
        <v>19</v>
      </c>
      <c r="H104" s="19" t="s">
        <v>17</v>
      </c>
      <c r="I104" s="21" t="n">
        <v>-1074</v>
      </c>
      <c r="J104" s="19" t="s">
        <v>231</v>
      </c>
      <c r="K104" s="19" t="n">
        <v>-0.2099</v>
      </c>
      <c r="L104" s="20" t="n">
        <f aca="false">2^K104</f>
        <v>0.864597158539198</v>
      </c>
      <c r="M104" s="19" t="n">
        <v>12471</v>
      </c>
      <c r="N104" s="19" t="n">
        <v>10558</v>
      </c>
      <c r="O104" s="19" t="s">
        <v>16</v>
      </c>
    </row>
    <row r="105" customFormat="false" ht="15" hidden="false" customHeight="false" outlineLevel="0" collapsed="false">
      <c r="A105" s="18" t="s">
        <v>14</v>
      </c>
      <c r="B105" s="18" t="n">
        <v>87806996</v>
      </c>
      <c r="C105" s="18" t="n">
        <v>87812948</v>
      </c>
      <c r="D105" s="18" t="s">
        <v>232</v>
      </c>
      <c r="E105" s="19" t="n">
        <v>0.5697</v>
      </c>
      <c r="F105" s="20" t="n">
        <f aca="false">2^E105</f>
        <v>1.48421490472456</v>
      </c>
      <c r="G105" s="19" t="s">
        <v>16</v>
      </c>
      <c r="H105" s="19" t="s">
        <v>17</v>
      </c>
      <c r="I105" s="21" t="n">
        <v>-7454</v>
      </c>
      <c r="J105" s="19" t="s">
        <v>233</v>
      </c>
      <c r="K105" s="19" t="n">
        <v>-0.4453</v>
      </c>
      <c r="L105" s="20" t="n">
        <f aca="false">2^K105</f>
        <v>0.734431580005661</v>
      </c>
      <c r="M105" s="19" t="n">
        <v>8397</v>
      </c>
      <c r="N105" s="19" t="n">
        <v>6039</v>
      </c>
      <c r="O105" s="19" t="s">
        <v>16</v>
      </c>
    </row>
    <row r="106" customFormat="false" ht="15" hidden="false" customHeight="false" outlineLevel="0" collapsed="false">
      <c r="A106" s="18" t="s">
        <v>14</v>
      </c>
      <c r="B106" s="18" t="n">
        <v>73092702</v>
      </c>
      <c r="C106" s="18" t="n">
        <v>73093074</v>
      </c>
      <c r="D106" s="18" t="s">
        <v>234</v>
      </c>
      <c r="E106" s="19" t="n">
        <v>0.5673</v>
      </c>
      <c r="F106" s="20" t="n">
        <f aca="false">2^E106</f>
        <v>1.48174788679759</v>
      </c>
      <c r="G106" s="19" t="s">
        <v>16</v>
      </c>
      <c r="H106" s="19" t="s">
        <v>28</v>
      </c>
      <c r="I106" s="21" t="n">
        <v>162</v>
      </c>
      <c r="J106" s="19" t="s">
        <v>235</v>
      </c>
      <c r="K106" s="19" t="n">
        <v>-0.2055</v>
      </c>
      <c r="L106" s="20" t="n">
        <f aca="false">2^K106</f>
        <v>0.867238073249984</v>
      </c>
      <c r="M106" s="19" t="n">
        <v>26776</v>
      </c>
      <c r="N106" s="19" t="n">
        <v>22738</v>
      </c>
      <c r="O106" s="19" t="s">
        <v>16</v>
      </c>
    </row>
    <row r="107" customFormat="false" ht="15" hidden="false" customHeight="false" outlineLevel="0" collapsed="false">
      <c r="A107" s="18" t="s">
        <v>98</v>
      </c>
      <c r="B107" s="18" t="n">
        <v>217074539</v>
      </c>
      <c r="C107" s="18" t="n">
        <v>217084905</v>
      </c>
      <c r="D107" s="18" t="s">
        <v>236</v>
      </c>
      <c r="E107" s="19" t="n">
        <v>0.5637</v>
      </c>
      <c r="F107" s="20" t="n">
        <f aca="false">2^E107</f>
        <v>1.47805504640907</v>
      </c>
      <c r="G107" s="19" t="s">
        <v>19</v>
      </c>
      <c r="H107" s="19" t="s">
        <v>28</v>
      </c>
      <c r="I107" s="21" t="n">
        <v>100519</v>
      </c>
      <c r="J107" s="19" t="s">
        <v>237</v>
      </c>
      <c r="K107" s="19" t="n">
        <v>0.0882</v>
      </c>
      <c r="L107" s="20" t="n">
        <f aca="false">2^K107</f>
        <v>1.06304303320044</v>
      </c>
      <c r="M107" s="19" t="n">
        <v>53022</v>
      </c>
      <c r="N107" s="19" t="n">
        <v>55191</v>
      </c>
      <c r="O107" s="19" t="s">
        <v>19</v>
      </c>
    </row>
    <row r="108" customFormat="false" ht="15" hidden="false" customHeight="false" outlineLevel="0" collapsed="false">
      <c r="A108" s="18" t="s">
        <v>104</v>
      </c>
      <c r="B108" s="18" t="n">
        <v>102133332</v>
      </c>
      <c r="C108" s="18" t="n">
        <v>102154988</v>
      </c>
      <c r="D108" s="18" t="s">
        <v>238</v>
      </c>
      <c r="E108" s="19" t="n">
        <v>0.5559</v>
      </c>
      <c r="F108" s="20" t="n">
        <f aca="false">2^E108</f>
        <v>1.47008543430003</v>
      </c>
      <c r="G108" s="19" t="s">
        <v>19</v>
      </c>
      <c r="H108" s="19" t="s">
        <v>28</v>
      </c>
      <c r="I108" s="21" t="n">
        <v>26560</v>
      </c>
      <c r="J108" s="19" t="s">
        <v>239</v>
      </c>
      <c r="K108" s="19" t="n">
        <v>0.3067</v>
      </c>
      <c r="L108" s="20" t="n">
        <f aca="false">2^K108</f>
        <v>1.23687525096573</v>
      </c>
      <c r="M108" s="19" t="n">
        <v>319241</v>
      </c>
      <c r="N108" s="19" t="n">
        <v>386639</v>
      </c>
      <c r="O108" s="19" t="s">
        <v>19</v>
      </c>
    </row>
    <row r="109" customFormat="false" ht="15" hidden="false" customHeight="false" outlineLevel="0" collapsed="false">
      <c r="A109" s="18" t="s">
        <v>20</v>
      </c>
      <c r="B109" s="18" t="n">
        <v>18964724</v>
      </c>
      <c r="C109" s="18" t="n">
        <v>18965941</v>
      </c>
      <c r="D109" s="18" t="s">
        <v>240</v>
      </c>
      <c r="E109" s="19" t="n">
        <v>0.5522</v>
      </c>
      <c r="F109" s="20" t="n">
        <f aca="false">2^E109</f>
        <v>1.46632001821719</v>
      </c>
      <c r="G109" s="19" t="s">
        <v>19</v>
      </c>
      <c r="H109" s="19" t="s">
        <v>17</v>
      </c>
      <c r="I109" s="21" t="n">
        <v>-56664</v>
      </c>
      <c r="J109" s="19" t="s">
        <v>241</v>
      </c>
      <c r="K109" s="19" t="n">
        <v>0.0183</v>
      </c>
      <c r="L109" s="20" t="n">
        <f aca="false">2^K109</f>
        <v>1.0127653840968</v>
      </c>
      <c r="M109" s="19" t="n">
        <v>3872</v>
      </c>
      <c r="N109" s="19" t="n">
        <v>3840</v>
      </c>
      <c r="O109" s="19" t="s">
        <v>16</v>
      </c>
    </row>
    <row r="110" customFormat="false" ht="15" hidden="false" customHeight="false" outlineLevel="0" collapsed="false">
      <c r="A110" s="18" t="s">
        <v>37</v>
      </c>
      <c r="B110" s="18" t="n">
        <v>161337811</v>
      </c>
      <c r="C110" s="18" t="n">
        <v>161341754</v>
      </c>
      <c r="D110" s="18" t="s">
        <v>242</v>
      </c>
      <c r="E110" s="19" t="n">
        <v>0.5318</v>
      </c>
      <c r="F110" s="20" t="n">
        <f aca="false">2^E110</f>
        <v>1.44573185966051</v>
      </c>
      <c r="G110" s="19" t="s">
        <v>19</v>
      </c>
      <c r="H110" s="19" t="s">
        <v>17</v>
      </c>
      <c r="I110" s="21" t="n">
        <v>-147</v>
      </c>
      <c r="J110" s="19" t="s">
        <v>243</v>
      </c>
      <c r="K110" s="19" t="n">
        <v>0.4463</v>
      </c>
      <c r="L110" s="20" t="n">
        <f aca="false">2^K110</f>
        <v>1.36254133768985</v>
      </c>
      <c r="M110" s="19" t="n">
        <v>790</v>
      </c>
      <c r="N110" s="19" t="n">
        <v>1054</v>
      </c>
      <c r="O110" s="19" t="s">
        <v>16</v>
      </c>
    </row>
    <row r="111" customFormat="false" ht="15" hidden="false" customHeight="false" outlineLevel="0" collapsed="false">
      <c r="A111" s="18" t="s">
        <v>104</v>
      </c>
      <c r="B111" s="18" t="n">
        <v>102819375</v>
      </c>
      <c r="C111" s="18" t="n">
        <v>102820683</v>
      </c>
      <c r="D111" s="18" t="s">
        <v>244</v>
      </c>
      <c r="E111" s="19" t="n">
        <v>0.5274</v>
      </c>
      <c r="F111" s="20" t="n">
        <f aca="false">2^E111</f>
        <v>1.44132931478408</v>
      </c>
      <c r="G111" s="19" t="s">
        <v>16</v>
      </c>
      <c r="H111" s="19" t="s">
        <v>17</v>
      </c>
      <c r="I111" s="21" t="n">
        <v>-315</v>
      </c>
      <c r="J111" s="19" t="s">
        <v>245</v>
      </c>
      <c r="K111" s="19" t="n">
        <v>-0.285</v>
      </c>
      <c r="L111" s="20" t="n">
        <f aca="false">2^K111</f>
        <v>0.820741608810498</v>
      </c>
      <c r="M111" s="19" t="n">
        <v>4605</v>
      </c>
      <c r="N111" s="19" t="n">
        <v>3701</v>
      </c>
      <c r="O111" s="19" t="s">
        <v>19</v>
      </c>
    </row>
    <row r="112" customFormat="false" ht="15" hidden="false" customHeight="false" outlineLevel="0" collapsed="false">
      <c r="A112" s="18" t="s">
        <v>48</v>
      </c>
      <c r="B112" s="18" t="n">
        <v>3508421</v>
      </c>
      <c r="C112" s="18" t="n">
        <v>3511161</v>
      </c>
      <c r="D112" s="18" t="s">
        <v>246</v>
      </c>
      <c r="E112" s="19" t="n">
        <v>0.5252</v>
      </c>
      <c r="F112" s="20" t="n">
        <f aca="false">2^E112</f>
        <v>1.43913307238906</v>
      </c>
      <c r="G112" s="19" t="s">
        <v>16</v>
      </c>
      <c r="H112" s="19" t="s">
        <v>28</v>
      </c>
      <c r="I112" s="21" t="n">
        <v>23062</v>
      </c>
      <c r="J112" s="19" t="s">
        <v>247</v>
      </c>
      <c r="K112" s="19" t="n">
        <v>0.1671</v>
      </c>
      <c r="L112" s="20" t="n">
        <f aca="false">2^K112</f>
        <v>1.12279924588957</v>
      </c>
      <c r="M112" s="19" t="n">
        <v>21395</v>
      </c>
      <c r="N112" s="19" t="n">
        <v>23522</v>
      </c>
      <c r="O112" s="19" t="s">
        <v>16</v>
      </c>
    </row>
    <row r="113" customFormat="false" ht="15" hidden="false" customHeight="false" outlineLevel="0" collapsed="false">
      <c r="A113" s="18" t="s">
        <v>20</v>
      </c>
      <c r="B113" s="18" t="n">
        <v>18966732</v>
      </c>
      <c r="C113" s="18" t="n">
        <v>18967949</v>
      </c>
      <c r="D113" s="18" t="s">
        <v>248</v>
      </c>
      <c r="E113" s="19" t="n">
        <v>0.523</v>
      </c>
      <c r="F113" s="20" t="n">
        <f aca="false">2^E113</f>
        <v>1.43694017654406</v>
      </c>
      <c r="G113" s="19" t="s">
        <v>16</v>
      </c>
      <c r="H113" s="19" t="s">
        <v>17</v>
      </c>
      <c r="I113" s="21" t="n">
        <v>-58672</v>
      </c>
      <c r="J113" s="19" t="s">
        <v>241</v>
      </c>
      <c r="K113" s="19" t="n">
        <v>0.0183</v>
      </c>
      <c r="L113" s="20" t="n">
        <f aca="false">2^K113</f>
        <v>1.0127653840968</v>
      </c>
      <c r="M113" s="19" t="n">
        <v>3872</v>
      </c>
      <c r="N113" s="19" t="n">
        <v>3840</v>
      </c>
      <c r="O113" s="19" t="s">
        <v>16</v>
      </c>
    </row>
    <row r="114" customFormat="false" ht="15" hidden="false" customHeight="false" outlineLevel="0" collapsed="false">
      <c r="A114" s="18" t="s">
        <v>14</v>
      </c>
      <c r="B114" s="18" t="n">
        <v>89883184</v>
      </c>
      <c r="C114" s="18" t="n">
        <v>89894373</v>
      </c>
      <c r="D114" s="18" t="s">
        <v>249</v>
      </c>
      <c r="E114" s="19" t="n">
        <v>0.512</v>
      </c>
      <c r="F114" s="20" t="n">
        <f aca="false">2^E114</f>
        <v>1.42602571736414</v>
      </c>
      <c r="G114" s="19" t="s">
        <v>19</v>
      </c>
      <c r="H114" s="19" t="s">
        <v>17</v>
      </c>
      <c r="I114" s="21" t="n">
        <v>-119</v>
      </c>
      <c r="J114" s="19" t="s">
        <v>250</v>
      </c>
      <c r="K114" s="19" t="n">
        <v>-0.2916</v>
      </c>
      <c r="L114" s="20" t="n">
        <f aca="false">2^K114</f>
        <v>0.816995478955797</v>
      </c>
      <c r="M114" s="19" t="n">
        <v>41770</v>
      </c>
      <c r="N114" s="19" t="n">
        <v>33416</v>
      </c>
      <c r="O114" s="19" t="s">
        <v>16</v>
      </c>
    </row>
    <row r="115" customFormat="false" ht="15" hidden="false" customHeight="false" outlineLevel="0" collapsed="false">
      <c r="A115" s="18" t="s">
        <v>23</v>
      </c>
      <c r="B115" s="18" t="n">
        <v>99715208</v>
      </c>
      <c r="C115" s="18" t="n">
        <v>99723958</v>
      </c>
      <c r="D115" s="18" t="s">
        <v>251</v>
      </c>
      <c r="E115" s="19" t="n">
        <v>0.5103</v>
      </c>
      <c r="F115" s="20" t="n">
        <f aca="false">2^E115</f>
        <v>1.42434634930114</v>
      </c>
      <c r="G115" s="19" t="s">
        <v>16</v>
      </c>
      <c r="H115" s="19" t="s">
        <v>17</v>
      </c>
      <c r="I115" s="21" t="n">
        <v>-147165</v>
      </c>
      <c r="J115" s="19" t="s">
        <v>252</v>
      </c>
      <c r="K115" s="19" t="n">
        <v>-0.0426</v>
      </c>
      <c r="L115" s="20" t="n">
        <f aca="false">2^K115</f>
        <v>0.970903624098965</v>
      </c>
      <c r="M115" s="19" t="n">
        <v>913</v>
      </c>
      <c r="N115" s="19" t="n">
        <v>868</v>
      </c>
      <c r="O115" s="19" t="s">
        <v>19</v>
      </c>
    </row>
    <row r="116" customFormat="false" ht="15" hidden="false" customHeight="false" outlineLevel="0" collapsed="false">
      <c r="A116" s="18" t="s">
        <v>123</v>
      </c>
      <c r="B116" s="18" t="n">
        <v>10196441</v>
      </c>
      <c r="C116" s="18" t="n">
        <v>10200844</v>
      </c>
      <c r="D116" s="18" t="s">
        <v>253</v>
      </c>
      <c r="E116" s="19" t="n">
        <v>0.509</v>
      </c>
      <c r="F116" s="20" t="n">
        <f aca="false">2^E116</f>
        <v>1.4230634612346</v>
      </c>
      <c r="G116" s="19" t="s">
        <v>16</v>
      </c>
      <c r="H116" s="19" t="s">
        <v>17</v>
      </c>
      <c r="I116" s="21" t="n">
        <v>-227856</v>
      </c>
      <c r="J116" s="19" t="s">
        <v>125</v>
      </c>
      <c r="K116" s="19" t="n">
        <v>-0.0724</v>
      </c>
      <c r="L116" s="20" t="n">
        <f aca="false">2^K116</f>
        <v>0.951054551461097</v>
      </c>
      <c r="M116" s="19" t="n">
        <v>1004</v>
      </c>
      <c r="N116" s="19" t="n">
        <v>935</v>
      </c>
      <c r="O116" s="19" t="s">
        <v>16</v>
      </c>
    </row>
    <row r="117" customFormat="false" ht="15" hidden="false" customHeight="false" outlineLevel="0" collapsed="false">
      <c r="A117" s="18" t="s">
        <v>87</v>
      </c>
      <c r="B117" s="18" t="n">
        <v>135991637</v>
      </c>
      <c r="C117" s="18" t="n">
        <v>135992594</v>
      </c>
      <c r="D117" s="18" t="s">
        <v>254</v>
      </c>
      <c r="E117" s="19" t="n">
        <v>0.5081</v>
      </c>
      <c r="F117" s="20" t="n">
        <f aca="false">2^E117</f>
        <v>1.42217598489833</v>
      </c>
      <c r="G117" s="19" t="s">
        <v>16</v>
      </c>
      <c r="H117" s="19" t="s">
        <v>17</v>
      </c>
      <c r="I117" s="21" t="n">
        <v>-28698</v>
      </c>
      <c r="J117" s="19" t="s">
        <v>255</v>
      </c>
      <c r="K117" s="19" t="n">
        <v>-0.1651</v>
      </c>
      <c r="L117" s="20" t="n">
        <f aca="false">2^K117</f>
        <v>0.891866697788842</v>
      </c>
      <c r="M117" s="19" t="n">
        <v>14653</v>
      </c>
      <c r="N117" s="19" t="n">
        <v>12797</v>
      </c>
      <c r="O117" s="19" t="s">
        <v>16</v>
      </c>
    </row>
    <row r="118" customFormat="false" ht="15" hidden="false" customHeight="false" outlineLevel="0" collapsed="false">
      <c r="A118" s="18" t="s">
        <v>37</v>
      </c>
      <c r="B118" s="18" t="n">
        <v>143188827</v>
      </c>
      <c r="C118" s="18" t="n">
        <v>143189695</v>
      </c>
      <c r="D118" s="18" t="s">
        <v>256</v>
      </c>
      <c r="E118" s="19" t="n">
        <v>0.5076</v>
      </c>
      <c r="F118" s="20" t="n">
        <f aca="false">2^E118</f>
        <v>1.42168318166246</v>
      </c>
      <c r="G118" s="19" t="s">
        <v>19</v>
      </c>
      <c r="H118" s="19" t="s">
        <v>28</v>
      </c>
      <c r="I118" s="21" t="n">
        <v>578185</v>
      </c>
      <c r="J118" s="19" t="s">
        <v>257</v>
      </c>
      <c r="K118" s="19" t="n">
        <v>0.4301</v>
      </c>
      <c r="L118" s="20" t="n">
        <f aca="false">2^K118</f>
        <v>1.34732696321771</v>
      </c>
      <c r="M118" s="19" t="n">
        <v>523</v>
      </c>
      <c r="N118" s="19" t="n">
        <v>690</v>
      </c>
      <c r="O118" s="19" t="s">
        <v>16</v>
      </c>
    </row>
    <row r="119" customFormat="false" ht="15" hidden="false" customHeight="false" outlineLevel="0" collapsed="false">
      <c r="A119" s="18" t="s">
        <v>20</v>
      </c>
      <c r="B119" s="18" t="n">
        <v>19015232</v>
      </c>
      <c r="C119" s="18" t="n">
        <v>19016449</v>
      </c>
      <c r="D119" s="18" t="s">
        <v>258</v>
      </c>
      <c r="E119" s="19" t="n">
        <v>0.5071</v>
      </c>
      <c r="F119" s="20" t="n">
        <f aca="false">2^E119</f>
        <v>1.42119054918958</v>
      </c>
      <c r="G119" s="19" t="s">
        <v>16</v>
      </c>
      <c r="H119" s="19" t="s">
        <v>17</v>
      </c>
      <c r="I119" s="21" t="n">
        <v>-107172</v>
      </c>
      <c r="J119" s="19" t="s">
        <v>241</v>
      </c>
      <c r="K119" s="19" t="n">
        <v>0.0183</v>
      </c>
      <c r="L119" s="20" t="n">
        <f aca="false">2^K119</f>
        <v>1.0127653840968</v>
      </c>
      <c r="M119" s="19" t="n">
        <v>3872</v>
      </c>
      <c r="N119" s="19" t="n">
        <v>3840</v>
      </c>
      <c r="O119" s="19" t="s">
        <v>16</v>
      </c>
    </row>
    <row r="120" customFormat="false" ht="15" hidden="false" customHeight="false" outlineLevel="0" collapsed="false">
      <c r="A120" s="18" t="s">
        <v>98</v>
      </c>
      <c r="B120" s="18" t="n">
        <v>61367899</v>
      </c>
      <c r="C120" s="18" t="n">
        <v>61372110</v>
      </c>
      <c r="D120" s="18" t="s">
        <v>259</v>
      </c>
      <c r="E120" s="19" t="n">
        <v>0.494</v>
      </c>
      <c r="F120" s="20" t="n">
        <f aca="false">2^E120</f>
        <v>1.40834422691208</v>
      </c>
      <c r="G120" s="19" t="s">
        <v>16</v>
      </c>
      <c r="H120" s="19" t="s">
        <v>17</v>
      </c>
      <c r="I120" s="21" t="n">
        <v>-132</v>
      </c>
      <c r="J120" s="19" t="s">
        <v>260</v>
      </c>
      <c r="K120" s="19" t="n">
        <v>0.0451</v>
      </c>
      <c r="L120" s="20" t="n">
        <f aca="false">2^K120</f>
        <v>1.03175469260849</v>
      </c>
      <c r="M120" s="19" t="n">
        <v>1461</v>
      </c>
      <c r="N120" s="19" t="n">
        <v>1476</v>
      </c>
      <c r="O120" s="19" t="s">
        <v>19</v>
      </c>
    </row>
    <row r="121" customFormat="false" ht="15" hidden="false" customHeight="false" outlineLevel="0" collapsed="false">
      <c r="A121" s="18" t="s">
        <v>20</v>
      </c>
      <c r="B121" s="18" t="n">
        <v>20691696</v>
      </c>
      <c r="C121" s="18" t="n">
        <v>20692707</v>
      </c>
      <c r="D121" s="18" t="s">
        <v>261</v>
      </c>
      <c r="E121" s="19" t="n">
        <v>0.4922</v>
      </c>
      <c r="F121" s="20" t="n">
        <f aca="false">2^E121</f>
        <v>1.40658818092412</v>
      </c>
      <c r="G121" s="19" t="s">
        <v>19</v>
      </c>
      <c r="H121" s="19" t="s">
        <v>28</v>
      </c>
      <c r="I121" s="21" t="n">
        <v>254365</v>
      </c>
      <c r="J121" s="19" t="s">
        <v>262</v>
      </c>
      <c r="K121" s="19" t="n">
        <v>0.3006</v>
      </c>
      <c r="L121" s="20" t="n">
        <f aca="false">2^K121</f>
        <v>1.23165653839833</v>
      </c>
      <c r="M121" s="19" t="n">
        <v>64450</v>
      </c>
      <c r="N121" s="19" t="n">
        <v>77729</v>
      </c>
      <c r="O121" s="19" t="s">
        <v>16</v>
      </c>
    </row>
    <row r="122" customFormat="false" ht="15" hidden="false" customHeight="false" outlineLevel="0" collapsed="false">
      <c r="A122" s="18" t="s">
        <v>26</v>
      </c>
      <c r="B122" s="18" t="n">
        <v>65564507</v>
      </c>
      <c r="C122" s="18" t="n">
        <v>65565273</v>
      </c>
      <c r="D122" s="18" t="s">
        <v>263</v>
      </c>
      <c r="E122" s="19" t="n">
        <v>0.4867</v>
      </c>
      <c r="F122" s="20" t="n">
        <f aca="false">2^E122</f>
        <v>1.40123603994027</v>
      </c>
      <c r="G122" s="19" t="s">
        <v>16</v>
      </c>
      <c r="H122" s="19" t="s">
        <v>17</v>
      </c>
      <c r="I122" s="21" t="n">
        <v>-14531</v>
      </c>
      <c r="J122" s="19" t="s">
        <v>264</v>
      </c>
      <c r="K122" s="19" t="n">
        <v>0.2839</v>
      </c>
      <c r="L122" s="20" t="n">
        <f aca="false">2^K122</f>
        <v>1.21748162634254</v>
      </c>
      <c r="M122" s="19" t="n">
        <v>4782</v>
      </c>
      <c r="N122" s="19" t="n">
        <v>5701</v>
      </c>
      <c r="O122" s="19" t="s">
        <v>19</v>
      </c>
    </row>
    <row r="123" customFormat="false" ht="15" hidden="false" customHeight="false" outlineLevel="0" collapsed="false">
      <c r="A123" s="18" t="s">
        <v>48</v>
      </c>
      <c r="B123" s="18" t="n">
        <v>190197915</v>
      </c>
      <c r="C123" s="18" t="n">
        <v>190198838</v>
      </c>
      <c r="D123" s="18" t="s">
        <v>265</v>
      </c>
      <c r="E123" s="19" t="n">
        <v>0.4856</v>
      </c>
      <c r="F123" s="20" t="n">
        <f aca="false">2^E123</f>
        <v>1.40016805804833</v>
      </c>
      <c r="G123" s="19" t="s">
        <v>19</v>
      </c>
      <c r="H123" s="19" t="s">
        <v>17</v>
      </c>
      <c r="I123" s="21" t="n">
        <v>-663135</v>
      </c>
      <c r="J123" s="19" t="s">
        <v>266</v>
      </c>
      <c r="K123" s="19" t="n">
        <v>0.0345</v>
      </c>
      <c r="L123" s="20" t="n">
        <f aca="false">2^K123</f>
        <v>1.02420180022052</v>
      </c>
      <c r="M123" s="19" t="n">
        <v>2060</v>
      </c>
      <c r="N123" s="19" t="n">
        <v>2066</v>
      </c>
      <c r="O123" s="19" t="s">
        <v>19</v>
      </c>
    </row>
    <row r="124" customFormat="false" ht="15" hidden="false" customHeight="false" outlineLevel="0" collapsed="false">
      <c r="A124" s="18" t="s">
        <v>123</v>
      </c>
      <c r="B124" s="18" t="n">
        <v>9825743</v>
      </c>
      <c r="C124" s="18" t="n">
        <v>9826389</v>
      </c>
      <c r="D124" s="18" t="s">
        <v>267</v>
      </c>
      <c r="E124" s="19" t="n">
        <v>0.4706</v>
      </c>
      <c r="F124" s="20" t="n">
        <f aca="false">2^E124</f>
        <v>1.38568563874749</v>
      </c>
      <c r="G124" s="19" t="s">
        <v>19</v>
      </c>
      <c r="H124" s="19" t="s">
        <v>28</v>
      </c>
      <c r="I124" s="21" t="n">
        <v>142195</v>
      </c>
      <c r="J124" s="19" t="s">
        <v>125</v>
      </c>
      <c r="K124" s="19" t="n">
        <v>-0.0724</v>
      </c>
      <c r="L124" s="20" t="n">
        <f aca="false">2^K124</f>
        <v>0.951054551461097</v>
      </c>
      <c r="M124" s="19" t="n">
        <v>1004</v>
      </c>
      <c r="N124" s="19" t="n">
        <v>935</v>
      </c>
      <c r="O124" s="19" t="s">
        <v>16</v>
      </c>
    </row>
    <row r="125" customFormat="false" ht="15" hidden="false" customHeight="false" outlineLevel="0" collapsed="false">
      <c r="A125" s="18" t="s">
        <v>87</v>
      </c>
      <c r="B125" s="18" t="n">
        <v>54840302</v>
      </c>
      <c r="C125" s="18" t="n">
        <v>54841433</v>
      </c>
      <c r="D125" s="18" t="s">
        <v>268</v>
      </c>
      <c r="E125" s="19" t="n">
        <v>0.4706</v>
      </c>
      <c r="F125" s="20" t="n">
        <f aca="false">2^E125</f>
        <v>1.38568563874749</v>
      </c>
      <c r="G125" s="19" t="s">
        <v>19</v>
      </c>
      <c r="H125" s="19" t="s">
        <v>28</v>
      </c>
      <c r="I125" s="21" t="n">
        <v>6131</v>
      </c>
      <c r="J125" s="19" t="s">
        <v>269</v>
      </c>
      <c r="K125" s="19" t="n">
        <v>0.5147</v>
      </c>
      <c r="L125" s="20" t="n">
        <f aca="false">2^K125</f>
        <v>1.42869701965666</v>
      </c>
      <c r="M125" s="19" t="n">
        <v>11498</v>
      </c>
      <c r="N125" s="19" t="n">
        <v>16086</v>
      </c>
      <c r="O125" s="19" t="s">
        <v>19</v>
      </c>
    </row>
    <row r="126" customFormat="false" ht="15" hidden="false" customHeight="false" outlineLevel="0" collapsed="false">
      <c r="A126" s="18" t="s">
        <v>104</v>
      </c>
      <c r="B126" s="18" t="n">
        <v>114578563</v>
      </c>
      <c r="C126" s="18" t="n">
        <v>114590547</v>
      </c>
      <c r="D126" s="18" t="s">
        <v>270</v>
      </c>
      <c r="E126" s="19" t="n">
        <v>0.4638</v>
      </c>
      <c r="F126" s="20" t="n">
        <f aca="false">2^E126</f>
        <v>1.37916971505402</v>
      </c>
      <c r="G126" s="19" t="s">
        <v>19</v>
      </c>
      <c r="H126" s="19" t="s">
        <v>17</v>
      </c>
      <c r="I126" s="21" t="n">
        <v>-119461</v>
      </c>
      <c r="J126" s="19" t="s">
        <v>271</v>
      </c>
      <c r="K126" s="19" t="n">
        <v>-0.03</v>
      </c>
      <c r="L126" s="20" t="n">
        <f aca="false">2^K126</f>
        <v>0.979420297586927</v>
      </c>
      <c r="M126" s="19" t="n">
        <v>6566</v>
      </c>
      <c r="N126" s="19" t="n">
        <v>6297</v>
      </c>
      <c r="O126" s="19" t="s">
        <v>19</v>
      </c>
    </row>
    <row r="127" customFormat="false" ht="15" hidden="false" customHeight="false" outlineLevel="0" collapsed="false">
      <c r="A127" s="18" t="s">
        <v>23</v>
      </c>
      <c r="B127" s="18" t="n">
        <v>87564711</v>
      </c>
      <c r="C127" s="18" t="n">
        <v>87566950</v>
      </c>
      <c r="D127" s="18" t="s">
        <v>272</v>
      </c>
      <c r="E127" s="19" t="n">
        <v>0.462</v>
      </c>
      <c r="F127" s="20" t="n">
        <f aca="false">2^E127</f>
        <v>1.37745004638314</v>
      </c>
      <c r="G127" s="19" t="s">
        <v>19</v>
      </c>
      <c r="H127" s="19" t="s">
        <v>17</v>
      </c>
      <c r="I127" s="21" t="n">
        <v>-46</v>
      </c>
      <c r="J127" s="19" t="s">
        <v>273</v>
      </c>
      <c r="K127" s="19" t="n">
        <v>-0.0858</v>
      </c>
      <c r="L127" s="20" t="n">
        <f aca="false">2^K127</f>
        <v>0.942261890085468</v>
      </c>
      <c r="M127" s="19" t="n">
        <v>2483</v>
      </c>
      <c r="N127" s="19" t="n">
        <v>2291</v>
      </c>
      <c r="O127" s="19" t="s">
        <v>16</v>
      </c>
    </row>
    <row r="128" customFormat="false" ht="15" hidden="false" customHeight="false" outlineLevel="0" collapsed="false">
      <c r="A128" s="18" t="s">
        <v>83</v>
      </c>
      <c r="B128" s="18" t="n">
        <v>160232194</v>
      </c>
      <c r="C128" s="18" t="n">
        <v>160233524</v>
      </c>
      <c r="D128" s="18" t="s">
        <v>274</v>
      </c>
      <c r="E128" s="19" t="n">
        <v>0.4578</v>
      </c>
      <c r="F128" s="20" t="n">
        <f aca="false">2^E128</f>
        <v>1.3734458202119</v>
      </c>
      <c r="G128" s="19" t="s">
        <v>16</v>
      </c>
      <c r="H128" s="19" t="s">
        <v>28</v>
      </c>
      <c r="I128" s="21" t="n">
        <v>49851</v>
      </c>
      <c r="J128" s="19" t="s">
        <v>275</v>
      </c>
      <c r="K128" s="19" t="n">
        <v>0.5005</v>
      </c>
      <c r="L128" s="20" t="n">
        <f aca="false">2^K128</f>
        <v>1.41470377638754</v>
      </c>
      <c r="M128" s="19" t="n">
        <v>9661</v>
      </c>
      <c r="N128" s="19" t="n">
        <v>13383</v>
      </c>
      <c r="O128" s="19" t="s">
        <v>16</v>
      </c>
    </row>
    <row r="129" customFormat="false" ht="15" hidden="false" customHeight="false" outlineLevel="0" collapsed="false">
      <c r="A129" s="18" t="s">
        <v>20</v>
      </c>
      <c r="B129" s="18" t="n">
        <v>75084888</v>
      </c>
      <c r="C129" s="18" t="n">
        <v>75086075</v>
      </c>
      <c r="D129" s="18" t="s">
        <v>276</v>
      </c>
      <c r="E129" s="19" t="n">
        <v>0.4566</v>
      </c>
      <c r="F129" s="20" t="n">
        <f aca="false">2^E129</f>
        <v>1.37230389507354</v>
      </c>
      <c r="G129" s="19" t="s">
        <v>19</v>
      </c>
      <c r="H129" s="19" t="s">
        <v>17</v>
      </c>
      <c r="I129" s="21" t="n">
        <v>-50929</v>
      </c>
      <c r="J129" s="19" t="s">
        <v>277</v>
      </c>
      <c r="K129" s="19" t="n">
        <v>0.207</v>
      </c>
      <c r="L129" s="20" t="n">
        <f aca="false">2^K129</f>
        <v>1.15428541751684</v>
      </c>
      <c r="M129" s="19" t="n">
        <v>20306</v>
      </c>
      <c r="N129" s="19" t="n">
        <v>22952</v>
      </c>
      <c r="O129" s="19" t="s">
        <v>19</v>
      </c>
    </row>
    <row r="130" customFormat="false" ht="15" hidden="false" customHeight="false" outlineLevel="0" collapsed="false">
      <c r="A130" s="18" t="s">
        <v>123</v>
      </c>
      <c r="B130" s="18" t="n">
        <v>44742296</v>
      </c>
      <c r="C130" s="18" t="n">
        <v>44751919</v>
      </c>
      <c r="D130" s="18" t="s">
        <v>278</v>
      </c>
      <c r="E130" s="19" t="n">
        <v>0.4523</v>
      </c>
      <c r="F130" s="20" t="n">
        <f aca="false">2^E130</f>
        <v>1.36821978762956</v>
      </c>
      <c r="G130" s="19" t="s">
        <v>16</v>
      </c>
      <c r="H130" s="19" t="s">
        <v>28</v>
      </c>
      <c r="I130" s="21" t="n">
        <v>95082</v>
      </c>
      <c r="J130" s="19" t="s">
        <v>150</v>
      </c>
      <c r="K130" s="19" t="n">
        <v>-0.0736</v>
      </c>
      <c r="L130" s="20" t="n">
        <f aca="false">2^K130</f>
        <v>0.950263815427473</v>
      </c>
      <c r="M130" s="19" t="n">
        <v>102456</v>
      </c>
      <c r="N130" s="19" t="n">
        <v>95337</v>
      </c>
      <c r="O130" s="19" t="s">
        <v>16</v>
      </c>
    </row>
    <row r="131" customFormat="false" ht="15" hidden="false" customHeight="false" outlineLevel="0" collapsed="false">
      <c r="A131" s="18" t="s">
        <v>98</v>
      </c>
      <c r="B131" s="18" t="n">
        <v>122407225</v>
      </c>
      <c r="C131" s="18" t="n">
        <v>122409245</v>
      </c>
      <c r="D131" s="18" t="s">
        <v>279</v>
      </c>
      <c r="E131" s="19" t="n">
        <v>0.4442</v>
      </c>
      <c r="F131" s="20" t="n">
        <f aca="false">2^E131</f>
        <v>1.36055945292262</v>
      </c>
      <c r="G131" s="19" t="s">
        <v>19</v>
      </c>
      <c r="H131" s="19" t="s">
        <v>17</v>
      </c>
      <c r="I131" s="21" t="n">
        <v>-173</v>
      </c>
      <c r="J131" s="19" t="s">
        <v>280</v>
      </c>
      <c r="K131" s="19" t="n">
        <v>0.1309</v>
      </c>
      <c r="L131" s="20" t="n">
        <f aca="false">2^K131</f>
        <v>1.09497657017085</v>
      </c>
      <c r="M131" s="19" t="n">
        <v>13319</v>
      </c>
      <c r="N131" s="19" t="n">
        <v>14281</v>
      </c>
      <c r="O131" s="19" t="s">
        <v>16</v>
      </c>
    </row>
    <row r="132" customFormat="false" ht="15" hidden="false" customHeight="false" outlineLevel="0" collapsed="false">
      <c r="A132" s="18" t="s">
        <v>68</v>
      </c>
      <c r="B132" s="18" t="n">
        <v>10762494</v>
      </c>
      <c r="C132" s="18" t="n">
        <v>10764556</v>
      </c>
      <c r="D132" s="18" t="s">
        <v>281</v>
      </c>
      <c r="E132" s="19" t="n">
        <v>0.4385</v>
      </c>
      <c r="F132" s="20" t="n">
        <f aca="false">2^E132</f>
        <v>1.35519457075427</v>
      </c>
      <c r="G132" s="19" t="s">
        <v>16</v>
      </c>
      <c r="H132" s="19" t="s">
        <v>17</v>
      </c>
      <c r="I132" s="21" t="n">
        <v>-380</v>
      </c>
      <c r="J132" s="19" t="s">
        <v>282</v>
      </c>
      <c r="K132" s="19" t="n">
        <v>-0.1412</v>
      </c>
      <c r="L132" s="20" t="n">
        <f aca="false">2^K132</f>
        <v>0.906764615952189</v>
      </c>
      <c r="M132" s="19" t="n">
        <v>173612</v>
      </c>
      <c r="N132" s="19" t="n">
        <v>154149</v>
      </c>
      <c r="O132" s="19" t="s">
        <v>19</v>
      </c>
    </row>
    <row r="133" customFormat="false" ht="15" hidden="false" customHeight="false" outlineLevel="0" collapsed="false">
      <c r="A133" s="18" t="s">
        <v>123</v>
      </c>
      <c r="B133" s="18" t="n">
        <v>10206071</v>
      </c>
      <c r="C133" s="18" t="n">
        <v>10208330</v>
      </c>
      <c r="D133" s="18" t="s">
        <v>283</v>
      </c>
      <c r="E133" s="19" t="n">
        <v>0.4375</v>
      </c>
      <c r="F133" s="20" t="n">
        <f aca="false">2^E133</f>
        <v>1.35425554693689</v>
      </c>
      <c r="G133" s="19" t="s">
        <v>19</v>
      </c>
      <c r="H133" s="19" t="s">
        <v>17</v>
      </c>
      <c r="I133" s="21" t="n">
        <v>-237486</v>
      </c>
      <c r="J133" s="19" t="s">
        <v>125</v>
      </c>
      <c r="K133" s="19" t="n">
        <v>-0.0724</v>
      </c>
      <c r="L133" s="20" t="n">
        <f aca="false">2^K133</f>
        <v>0.951054551461097</v>
      </c>
      <c r="M133" s="19" t="n">
        <v>1004</v>
      </c>
      <c r="N133" s="19" t="n">
        <v>935</v>
      </c>
      <c r="O133" s="19" t="s">
        <v>16</v>
      </c>
    </row>
    <row r="134" customFormat="false" ht="15" hidden="false" customHeight="false" outlineLevel="0" collapsed="false">
      <c r="A134" s="18" t="s">
        <v>30</v>
      </c>
      <c r="B134" s="18" t="n">
        <v>573800</v>
      </c>
      <c r="C134" s="18" t="n">
        <v>575885</v>
      </c>
      <c r="D134" s="18" t="s">
        <v>284</v>
      </c>
      <c r="E134" s="19" t="n">
        <v>0.4373</v>
      </c>
      <c r="F134" s="20" t="n">
        <f aca="false">2^E134</f>
        <v>1.35406782026659</v>
      </c>
      <c r="G134" s="19" t="s">
        <v>16</v>
      </c>
      <c r="H134" s="19" t="s">
        <v>17</v>
      </c>
      <c r="I134" s="21" t="n">
        <v>-597</v>
      </c>
      <c r="J134" s="19" t="s">
        <v>285</v>
      </c>
      <c r="K134" s="19" t="n">
        <v>0.2551</v>
      </c>
      <c r="L134" s="20" t="n">
        <f aca="false">2^K134</f>
        <v>1.19341846162907</v>
      </c>
      <c r="M134" s="19" t="n">
        <v>12081</v>
      </c>
      <c r="N134" s="19" t="n">
        <v>14118</v>
      </c>
      <c r="O134" s="19" t="s">
        <v>19</v>
      </c>
    </row>
    <row r="135" customFormat="false" ht="15" hidden="false" customHeight="false" outlineLevel="0" collapsed="false">
      <c r="A135" s="18" t="s">
        <v>91</v>
      </c>
      <c r="B135" s="18" t="n">
        <v>83419350</v>
      </c>
      <c r="C135" s="18" t="n">
        <v>83424082</v>
      </c>
      <c r="D135" s="18" t="s">
        <v>286</v>
      </c>
      <c r="E135" s="19" t="n">
        <v>0.4327</v>
      </c>
      <c r="F135" s="20" t="n">
        <f aca="false">2^E135</f>
        <v>1.34975728180215</v>
      </c>
      <c r="G135" s="19" t="s">
        <v>19</v>
      </c>
      <c r="H135" s="19" t="s">
        <v>17</v>
      </c>
      <c r="I135" s="21" t="n">
        <v>-53890</v>
      </c>
      <c r="J135" s="19" t="s">
        <v>210</v>
      </c>
      <c r="K135" s="19" t="n">
        <v>0.4486</v>
      </c>
      <c r="L135" s="20" t="n">
        <f aca="false">2^K135</f>
        <v>1.36471528600469</v>
      </c>
      <c r="M135" s="19" t="n">
        <v>1207</v>
      </c>
      <c r="N135" s="19" t="n">
        <v>1613</v>
      </c>
      <c r="O135" s="19" t="s">
        <v>19</v>
      </c>
    </row>
    <row r="136" customFormat="false" ht="15" hidden="false" customHeight="false" outlineLevel="0" collapsed="false">
      <c r="A136" s="18" t="s">
        <v>83</v>
      </c>
      <c r="B136" s="18" t="n">
        <v>96335998</v>
      </c>
      <c r="C136" s="18" t="n">
        <v>96337060</v>
      </c>
      <c r="D136" s="18" t="s">
        <v>287</v>
      </c>
      <c r="E136" s="19" t="n">
        <v>0.416</v>
      </c>
      <c r="F136" s="20" t="n">
        <f aca="false">2^E136</f>
        <v>1.33422316967777</v>
      </c>
      <c r="G136" s="19" t="s">
        <v>16</v>
      </c>
      <c r="H136" s="19" t="s">
        <v>17</v>
      </c>
      <c r="I136" s="21" t="n">
        <v>-1146534</v>
      </c>
      <c r="J136" s="19" t="s">
        <v>288</v>
      </c>
      <c r="K136" s="19" t="n">
        <v>0.3573</v>
      </c>
      <c r="L136" s="20" t="n">
        <f aca="false">2^K136</f>
        <v>1.28102621554827</v>
      </c>
      <c r="M136" s="19" t="n">
        <v>283</v>
      </c>
      <c r="N136" s="19" t="n">
        <v>355</v>
      </c>
      <c r="O136" s="19" t="s">
        <v>19</v>
      </c>
    </row>
    <row r="137" customFormat="false" ht="15" hidden="false" customHeight="false" outlineLevel="0" collapsed="false">
      <c r="A137" s="18" t="s">
        <v>83</v>
      </c>
      <c r="B137" s="18" t="n">
        <v>96336028</v>
      </c>
      <c r="C137" s="18" t="n">
        <v>96337039</v>
      </c>
      <c r="D137" s="18" t="s">
        <v>289</v>
      </c>
      <c r="E137" s="19" t="n">
        <v>0.416</v>
      </c>
      <c r="F137" s="20" t="n">
        <f aca="false">2^E137</f>
        <v>1.33422316967777</v>
      </c>
      <c r="G137" s="19" t="s">
        <v>19</v>
      </c>
      <c r="H137" s="19" t="s">
        <v>17</v>
      </c>
      <c r="I137" s="21" t="n">
        <v>-1146555</v>
      </c>
      <c r="J137" s="19" t="s">
        <v>288</v>
      </c>
      <c r="K137" s="19" t="n">
        <v>0.3573</v>
      </c>
      <c r="L137" s="20" t="n">
        <f aca="false">2^K137</f>
        <v>1.28102621554827</v>
      </c>
      <c r="M137" s="19" t="n">
        <v>283</v>
      </c>
      <c r="N137" s="19" t="n">
        <v>355</v>
      </c>
      <c r="O137" s="19" t="s">
        <v>19</v>
      </c>
    </row>
    <row r="138" customFormat="false" ht="15" hidden="false" customHeight="false" outlineLevel="0" collapsed="false">
      <c r="A138" s="18" t="s">
        <v>30</v>
      </c>
      <c r="B138" s="18" t="n">
        <v>46783438</v>
      </c>
      <c r="C138" s="18" t="n">
        <v>46784549</v>
      </c>
      <c r="D138" s="18" t="s">
        <v>290</v>
      </c>
      <c r="E138" s="19" t="n">
        <v>0.4146</v>
      </c>
      <c r="F138" s="20" t="n">
        <f aca="false">2^E138</f>
        <v>1.3329290594459</v>
      </c>
      <c r="G138" s="19" t="s">
        <v>16</v>
      </c>
      <c r="H138" s="19" t="s">
        <v>28</v>
      </c>
      <c r="I138" s="21" t="n">
        <v>61070</v>
      </c>
      <c r="J138" s="19" t="s">
        <v>291</v>
      </c>
      <c r="K138" s="19" t="n">
        <v>-0.0331</v>
      </c>
      <c r="L138" s="20" t="n">
        <f aca="false">2^K138</f>
        <v>0.97731802153986</v>
      </c>
      <c r="M138" s="19" t="n">
        <v>2231</v>
      </c>
      <c r="N138" s="19" t="n">
        <v>2135</v>
      </c>
      <c r="O138" s="19" t="s">
        <v>19</v>
      </c>
    </row>
    <row r="139" customFormat="false" ht="15" hidden="false" customHeight="false" outlineLevel="0" collapsed="false">
      <c r="A139" s="18" t="s">
        <v>37</v>
      </c>
      <c r="B139" s="18" t="n">
        <v>41430712</v>
      </c>
      <c r="C139" s="18" t="n">
        <v>41432244</v>
      </c>
      <c r="D139" s="18" t="s">
        <v>292</v>
      </c>
      <c r="E139" s="19" t="n">
        <v>0.4127</v>
      </c>
      <c r="F139" s="20" t="n">
        <f aca="false">2^E139</f>
        <v>1.33117477444134</v>
      </c>
      <c r="G139" s="19" t="s">
        <v>16</v>
      </c>
      <c r="H139" s="19" t="s">
        <v>17</v>
      </c>
      <c r="I139" s="21" t="n">
        <v>-12762</v>
      </c>
      <c r="J139" s="19" t="s">
        <v>293</v>
      </c>
      <c r="K139" s="19" t="n">
        <v>-0.0572</v>
      </c>
      <c r="L139" s="20" t="n">
        <f aca="false">2^K139</f>
        <v>0.96112767856469</v>
      </c>
      <c r="M139" s="19" t="n">
        <v>28673</v>
      </c>
      <c r="N139" s="19" t="n">
        <v>26986</v>
      </c>
      <c r="O139" s="19" t="s">
        <v>19</v>
      </c>
    </row>
    <row r="140" customFormat="false" ht="15" hidden="false" customHeight="false" outlineLevel="0" collapsed="false">
      <c r="A140" s="18" t="s">
        <v>161</v>
      </c>
      <c r="B140" s="18" t="n">
        <v>62258579</v>
      </c>
      <c r="C140" s="18" t="n">
        <v>62260177</v>
      </c>
      <c r="D140" s="18" t="s">
        <v>294</v>
      </c>
      <c r="E140" s="19" t="n">
        <v>0.3865</v>
      </c>
      <c r="F140" s="20" t="n">
        <f aca="false">2^E140</f>
        <v>1.30721822270785</v>
      </c>
      <c r="G140" s="19" t="s">
        <v>19</v>
      </c>
      <c r="H140" s="19" t="s">
        <v>17</v>
      </c>
      <c r="I140" s="21" t="n">
        <v>-198</v>
      </c>
      <c r="J140" s="19" t="s">
        <v>295</v>
      </c>
      <c r="K140" s="19" t="n">
        <v>0.015</v>
      </c>
      <c r="L140" s="20" t="n">
        <f aca="false">2^K140</f>
        <v>1.01045144648676</v>
      </c>
      <c r="M140" s="19" t="n">
        <v>8262</v>
      </c>
      <c r="N140" s="19" t="n">
        <v>8175</v>
      </c>
      <c r="O140" s="19" t="s">
        <v>16</v>
      </c>
    </row>
    <row r="141" customFormat="false" ht="15" hidden="false" customHeight="false" outlineLevel="0" collapsed="false">
      <c r="A141" s="18" t="s">
        <v>123</v>
      </c>
      <c r="B141" s="18" t="n">
        <v>46398626</v>
      </c>
      <c r="C141" s="18" t="n">
        <v>46399161</v>
      </c>
      <c r="D141" s="18" t="s">
        <v>296</v>
      </c>
      <c r="E141" s="19" t="n">
        <v>0.3811</v>
      </c>
      <c r="F141" s="20" t="n">
        <f aca="false">2^E141</f>
        <v>1.30233445738628</v>
      </c>
      <c r="G141" s="19" t="s">
        <v>16</v>
      </c>
      <c r="H141" s="19" t="s">
        <v>28</v>
      </c>
      <c r="I141" s="21" t="n">
        <v>38671</v>
      </c>
      <c r="J141" s="19" t="s">
        <v>139</v>
      </c>
      <c r="K141" s="19" t="n">
        <v>-0.2624</v>
      </c>
      <c r="L141" s="20" t="n">
        <f aca="false">2^K141</f>
        <v>0.833699861094453</v>
      </c>
      <c r="M141" s="19" t="n">
        <v>2091</v>
      </c>
      <c r="N141" s="19" t="n">
        <v>1707</v>
      </c>
      <c r="O141" s="19" t="s">
        <v>19</v>
      </c>
    </row>
    <row r="142" customFormat="false" ht="15" hidden="false" customHeight="false" outlineLevel="0" collapsed="false">
      <c r="A142" s="18" t="s">
        <v>42</v>
      </c>
      <c r="B142" s="18" t="n">
        <v>47339892</v>
      </c>
      <c r="C142" s="18" t="n">
        <v>47341313</v>
      </c>
      <c r="D142" s="18" t="s">
        <v>297</v>
      </c>
      <c r="E142" s="19" t="n">
        <v>0.3806</v>
      </c>
      <c r="F142" s="20" t="n">
        <f aca="false">2^E142</f>
        <v>1.30188318086241</v>
      </c>
      <c r="G142" s="19" t="s">
        <v>19</v>
      </c>
      <c r="H142" s="19" t="s">
        <v>28</v>
      </c>
      <c r="I142" s="21" t="n">
        <v>0</v>
      </c>
      <c r="J142" s="19" t="s">
        <v>298</v>
      </c>
      <c r="K142" s="19" t="n">
        <v>-0.1798</v>
      </c>
      <c r="L142" s="20" t="n">
        <f aca="false">2^K142</f>
        <v>0.882825373391623</v>
      </c>
      <c r="M142" s="19" t="n">
        <v>8646</v>
      </c>
      <c r="N142" s="19" t="n">
        <v>7474</v>
      </c>
      <c r="O142" s="19" t="s">
        <v>16</v>
      </c>
    </row>
    <row r="143" customFormat="false" ht="15" hidden="false" customHeight="false" outlineLevel="0" collapsed="false">
      <c r="A143" s="18" t="s">
        <v>101</v>
      </c>
      <c r="B143" s="18" t="n">
        <v>21668620</v>
      </c>
      <c r="C143" s="18" t="n">
        <v>21675059</v>
      </c>
      <c r="D143" s="18" t="s">
        <v>299</v>
      </c>
      <c r="E143" s="19" t="n">
        <v>0.3754</v>
      </c>
      <c r="F143" s="20" t="n">
        <f aca="false">2^E143</f>
        <v>1.29719916477363</v>
      </c>
      <c r="G143" s="19" t="s">
        <v>16</v>
      </c>
      <c r="H143" s="19" t="s">
        <v>28</v>
      </c>
      <c r="I143" s="21" t="n">
        <v>62578</v>
      </c>
      <c r="J143" s="19" t="s">
        <v>300</v>
      </c>
      <c r="K143" s="19" t="n">
        <v>-0.1157</v>
      </c>
      <c r="L143" s="20" t="n">
        <f aca="false">2^K143</f>
        <v>0.92293439151238</v>
      </c>
      <c r="M143" s="19" t="n">
        <v>41793</v>
      </c>
      <c r="N143" s="19" t="n">
        <v>37769</v>
      </c>
      <c r="O143" s="19" t="s">
        <v>16</v>
      </c>
    </row>
    <row r="144" customFormat="false" ht="15" hidden="false" customHeight="false" outlineLevel="0" collapsed="false">
      <c r="A144" s="18" t="s">
        <v>101</v>
      </c>
      <c r="B144" s="18" t="n">
        <v>21668433</v>
      </c>
      <c r="C144" s="18" t="n">
        <v>21672514</v>
      </c>
      <c r="D144" s="18" t="s">
        <v>301</v>
      </c>
      <c r="E144" s="19" t="n">
        <v>0.3622</v>
      </c>
      <c r="F144" s="20" t="n">
        <f aca="false">2^E144</f>
        <v>1.28538451724942</v>
      </c>
      <c r="G144" s="19" t="s">
        <v>19</v>
      </c>
      <c r="H144" s="19" t="s">
        <v>28</v>
      </c>
      <c r="I144" s="21" t="n">
        <v>65123</v>
      </c>
      <c r="J144" s="19" t="s">
        <v>300</v>
      </c>
      <c r="K144" s="19" t="n">
        <v>-0.1157</v>
      </c>
      <c r="L144" s="20" t="n">
        <f aca="false">2^K144</f>
        <v>0.92293439151238</v>
      </c>
      <c r="M144" s="19" t="n">
        <v>41793</v>
      </c>
      <c r="N144" s="19" t="n">
        <v>37769</v>
      </c>
      <c r="O144" s="19" t="s">
        <v>16</v>
      </c>
    </row>
    <row r="145" customFormat="false" ht="15" hidden="false" customHeight="false" outlineLevel="0" collapsed="false">
      <c r="A145" s="18" t="s">
        <v>68</v>
      </c>
      <c r="B145" s="18" t="n">
        <v>5558179</v>
      </c>
      <c r="C145" s="18" t="n">
        <v>5568005</v>
      </c>
      <c r="D145" s="18" t="s">
        <v>302</v>
      </c>
      <c r="E145" s="19" t="n">
        <v>0.3378</v>
      </c>
      <c r="F145" s="20" t="n">
        <f aca="false">2^E145</f>
        <v>1.26382788256135</v>
      </c>
      <c r="G145" s="19" t="s">
        <v>16</v>
      </c>
      <c r="H145" s="19" t="s">
        <v>28</v>
      </c>
      <c r="I145" s="21" t="n">
        <v>54932</v>
      </c>
      <c r="J145" s="19" t="s">
        <v>303</v>
      </c>
      <c r="K145" s="19" t="n">
        <v>-0.0594</v>
      </c>
      <c r="L145" s="20" t="n">
        <f aca="false">2^K145</f>
        <v>0.95966314902724</v>
      </c>
      <c r="M145" s="19" t="n">
        <v>22970</v>
      </c>
      <c r="N145" s="19" t="n">
        <v>21585</v>
      </c>
      <c r="O145" s="19" t="s">
        <v>16</v>
      </c>
    </row>
    <row r="146" customFormat="false" ht="15" hidden="false" customHeight="false" outlineLevel="0" collapsed="false">
      <c r="A146" s="18" t="s">
        <v>56</v>
      </c>
      <c r="B146" s="18" t="n">
        <v>19133</v>
      </c>
      <c r="C146" s="18" t="n">
        <v>20808</v>
      </c>
      <c r="D146" s="18" t="s">
        <v>304</v>
      </c>
      <c r="E146" s="19" t="n">
        <v>0.3233</v>
      </c>
      <c r="F146" s="20" t="n">
        <f aca="false">2^E146</f>
        <v>1.2511892305502</v>
      </c>
      <c r="G146" s="19" t="s">
        <v>16</v>
      </c>
      <c r="H146" s="19" t="s">
        <v>28</v>
      </c>
      <c r="I146" s="21" t="n">
        <v>660417</v>
      </c>
      <c r="J146" s="19" t="s">
        <v>305</v>
      </c>
      <c r="K146" s="19" t="n">
        <v>0.1323</v>
      </c>
      <c r="L146" s="20" t="n">
        <f aca="false">2^K146</f>
        <v>1.09603965779211</v>
      </c>
      <c r="M146" s="19" t="n">
        <v>2321</v>
      </c>
      <c r="N146" s="19" t="n">
        <v>2491</v>
      </c>
      <c r="O146" s="19" t="s">
        <v>16</v>
      </c>
    </row>
    <row r="147" customFormat="false" ht="15" hidden="false" customHeight="false" outlineLevel="0" collapsed="false">
      <c r="A147" s="18" t="s">
        <v>23</v>
      </c>
      <c r="B147" s="18" t="n">
        <v>43012799</v>
      </c>
      <c r="C147" s="18" t="n">
        <v>43019703</v>
      </c>
      <c r="D147" s="18" t="s">
        <v>306</v>
      </c>
      <c r="E147" s="19" t="n">
        <v>0.3231</v>
      </c>
      <c r="F147" s="20" t="n">
        <f aca="false">2^E147</f>
        <v>1.2510157909149</v>
      </c>
      <c r="G147" s="19" t="s">
        <v>16</v>
      </c>
      <c r="H147" s="19" t="s">
        <v>28</v>
      </c>
      <c r="I147" s="21" t="n">
        <v>23568</v>
      </c>
      <c r="J147" s="19" t="s">
        <v>307</v>
      </c>
      <c r="K147" s="19" t="n">
        <v>0.9271</v>
      </c>
      <c r="L147" s="20" t="n">
        <f aca="false">2^K147</f>
        <v>1.90144999636235</v>
      </c>
      <c r="M147" s="19" t="n">
        <v>391</v>
      </c>
      <c r="N147" s="19" t="n">
        <v>728</v>
      </c>
      <c r="O147" s="19" t="s">
        <v>16</v>
      </c>
    </row>
    <row r="148" customFormat="false" ht="15" hidden="false" customHeight="false" outlineLevel="0" collapsed="false">
      <c r="A148" s="18" t="s">
        <v>20</v>
      </c>
      <c r="B148" s="18" t="n">
        <v>79361984</v>
      </c>
      <c r="C148" s="18" t="n">
        <v>79367287</v>
      </c>
      <c r="D148" s="18" t="s">
        <v>308</v>
      </c>
      <c r="E148" s="19" t="n">
        <v>0.3199</v>
      </c>
      <c r="F148" s="20" t="n">
        <f aca="false">2^E148</f>
        <v>1.24824402422033</v>
      </c>
      <c r="G148" s="19" t="s">
        <v>16</v>
      </c>
      <c r="H148" s="19" t="s">
        <v>17</v>
      </c>
      <c r="I148" s="21" t="n">
        <v>-6252</v>
      </c>
      <c r="J148" s="19" t="s">
        <v>309</v>
      </c>
      <c r="K148" s="19" t="n">
        <v>0.1059</v>
      </c>
      <c r="L148" s="20" t="n">
        <f aca="false">2^K148</f>
        <v>1.07616552808834</v>
      </c>
      <c r="M148" s="19" t="n">
        <v>22435</v>
      </c>
      <c r="N148" s="19" t="n">
        <v>23641</v>
      </c>
      <c r="O148" s="19" t="s">
        <v>19</v>
      </c>
    </row>
    <row r="149" customFormat="false" ht="15" hidden="false" customHeight="false" outlineLevel="0" collapsed="false">
      <c r="A149" s="18" t="s">
        <v>83</v>
      </c>
      <c r="B149" s="18" t="n">
        <v>184042983</v>
      </c>
      <c r="C149" s="18" t="n">
        <v>184044059</v>
      </c>
      <c r="D149" s="18" t="s">
        <v>310</v>
      </c>
      <c r="E149" s="19" t="n">
        <v>0.3124</v>
      </c>
      <c r="F149" s="20" t="n">
        <f aca="false">2^E149</f>
        <v>1.24177173603258</v>
      </c>
      <c r="G149" s="19" t="s">
        <v>19</v>
      </c>
      <c r="H149" s="19" t="s">
        <v>17</v>
      </c>
      <c r="I149" s="21" t="n">
        <v>-9657</v>
      </c>
      <c r="J149" s="19" t="s">
        <v>311</v>
      </c>
      <c r="K149" s="19" t="n">
        <v>-0.4041</v>
      </c>
      <c r="L149" s="20" t="n">
        <f aca="false">2^K149</f>
        <v>0.755707580684773</v>
      </c>
      <c r="M149" s="19" t="n">
        <v>2246</v>
      </c>
      <c r="N149" s="19" t="n">
        <v>1662</v>
      </c>
      <c r="O149" s="19" t="s">
        <v>19</v>
      </c>
    </row>
    <row r="150" customFormat="false" ht="15" hidden="false" customHeight="false" outlineLevel="0" collapsed="false">
      <c r="A150" s="18" t="s">
        <v>51</v>
      </c>
      <c r="B150" s="18" t="n">
        <v>31590355</v>
      </c>
      <c r="C150" s="18" t="n">
        <v>31591487</v>
      </c>
      <c r="D150" s="18" t="s">
        <v>312</v>
      </c>
      <c r="E150" s="19" t="n">
        <v>0.3123</v>
      </c>
      <c r="F150" s="20" t="n">
        <f aca="false">2^E150</f>
        <v>1.2416856659578</v>
      </c>
      <c r="G150" s="19" t="s">
        <v>19</v>
      </c>
      <c r="H150" s="19" t="s">
        <v>28</v>
      </c>
      <c r="I150" s="21" t="n">
        <v>1905</v>
      </c>
      <c r="J150" s="19" t="s">
        <v>313</v>
      </c>
      <c r="K150" s="19" t="n">
        <v>0.1764</v>
      </c>
      <c r="L150" s="20" t="n">
        <f aca="false">2^K150</f>
        <v>1.13006049043598</v>
      </c>
      <c r="M150" s="19" t="n">
        <v>90496</v>
      </c>
      <c r="N150" s="19" t="n">
        <v>100140</v>
      </c>
      <c r="O150" s="19" t="s">
        <v>19</v>
      </c>
    </row>
    <row r="151" customFormat="false" ht="15" hidden="false" customHeight="false" outlineLevel="0" collapsed="false">
      <c r="A151" s="18" t="s">
        <v>98</v>
      </c>
      <c r="B151" s="18" t="n">
        <v>74375171</v>
      </c>
      <c r="C151" s="18" t="n">
        <v>74378011</v>
      </c>
      <c r="D151" s="18" t="s">
        <v>314</v>
      </c>
      <c r="E151" s="19" t="n">
        <v>0.2916</v>
      </c>
      <c r="F151" s="20" t="n">
        <f aca="false">2^E151</f>
        <v>1.22399698132736</v>
      </c>
      <c r="G151" s="19" t="s">
        <v>19</v>
      </c>
      <c r="H151" s="19" t="s">
        <v>17</v>
      </c>
      <c r="I151" s="21" t="n">
        <v>-132</v>
      </c>
      <c r="J151" s="19" t="s">
        <v>315</v>
      </c>
      <c r="K151" s="19" t="n">
        <v>0.3967</v>
      </c>
      <c r="L151" s="20" t="n">
        <f aca="false">2^K151</f>
        <v>1.31649313654243</v>
      </c>
      <c r="M151" s="19" t="n">
        <v>1560</v>
      </c>
      <c r="N151" s="19" t="n">
        <v>2011</v>
      </c>
      <c r="O151" s="19" t="s">
        <v>16</v>
      </c>
    </row>
    <row r="152" customFormat="false" ht="15" hidden="false" customHeight="false" outlineLevel="0" collapsed="false">
      <c r="A152" s="18" t="s">
        <v>68</v>
      </c>
      <c r="B152" s="18" t="n">
        <v>58916678</v>
      </c>
      <c r="C152" s="18" t="n">
        <v>58919843</v>
      </c>
      <c r="D152" s="18" t="s">
        <v>316</v>
      </c>
      <c r="E152" s="19" t="n">
        <v>0.2773</v>
      </c>
      <c r="F152" s="20" t="n">
        <f aca="false">2^E152</f>
        <v>1.21192464687539</v>
      </c>
      <c r="G152" s="19" t="s">
        <v>16</v>
      </c>
      <c r="H152" s="19" t="s">
        <v>17</v>
      </c>
      <c r="I152" s="21" t="n">
        <v>-219</v>
      </c>
      <c r="J152" s="19" t="s">
        <v>317</v>
      </c>
      <c r="K152" s="19" t="n">
        <v>0.0992</v>
      </c>
      <c r="L152" s="20" t="n">
        <f aca="false">2^K152</f>
        <v>1.07117930988261</v>
      </c>
      <c r="M152" s="19" t="n">
        <v>3106</v>
      </c>
      <c r="N152" s="19" t="n">
        <v>3258</v>
      </c>
      <c r="O152" s="19" t="s">
        <v>19</v>
      </c>
    </row>
    <row r="153" customFormat="false" ht="15" hidden="false" customHeight="false" outlineLevel="0" collapsed="false">
      <c r="A153" s="18" t="s">
        <v>80</v>
      </c>
      <c r="B153" s="18" t="n">
        <v>50775555</v>
      </c>
      <c r="C153" s="18" t="n">
        <v>50778197</v>
      </c>
      <c r="D153" s="18" t="s">
        <v>318</v>
      </c>
      <c r="E153" s="19" t="n">
        <v>0.2768</v>
      </c>
      <c r="F153" s="20" t="n">
        <f aca="false">2^E153</f>
        <v>1.21150469857507</v>
      </c>
      <c r="G153" s="19" t="s">
        <v>16</v>
      </c>
      <c r="H153" s="19" t="s">
        <v>17</v>
      </c>
      <c r="I153" s="21" t="n">
        <v>-3562</v>
      </c>
      <c r="J153" s="19" t="s">
        <v>319</v>
      </c>
      <c r="K153" s="19" t="n">
        <v>-0.6473</v>
      </c>
      <c r="L153" s="20" t="n">
        <f aca="false">2^K153</f>
        <v>0.638474098836241</v>
      </c>
      <c r="M153" s="19" t="n">
        <v>20211</v>
      </c>
      <c r="N153" s="19" t="n">
        <v>12636</v>
      </c>
      <c r="O153" s="19" t="s">
        <v>19</v>
      </c>
    </row>
    <row r="154" customFormat="false" ht="15" hidden="false" customHeight="false" outlineLevel="0" collapsed="false">
      <c r="A154" s="18" t="s">
        <v>123</v>
      </c>
      <c r="B154" s="18" t="n">
        <v>44885008</v>
      </c>
      <c r="C154" s="18" t="n">
        <v>44887755</v>
      </c>
      <c r="D154" s="18" t="s">
        <v>320</v>
      </c>
      <c r="E154" s="19" t="n">
        <v>0.2698</v>
      </c>
      <c r="F154" s="20" t="n">
        <f aca="false">2^E154</f>
        <v>1.20564067881769</v>
      </c>
      <c r="G154" s="19" t="s">
        <v>19</v>
      </c>
      <c r="H154" s="19" t="s">
        <v>17</v>
      </c>
      <c r="I154" s="21" t="n">
        <v>-38006</v>
      </c>
      <c r="J154" s="19" t="s">
        <v>150</v>
      </c>
      <c r="K154" s="19" t="n">
        <v>-0.0736</v>
      </c>
      <c r="L154" s="20" t="n">
        <f aca="false">2^K154</f>
        <v>0.950263815427473</v>
      </c>
      <c r="M154" s="19" t="n">
        <v>102456</v>
      </c>
      <c r="N154" s="19" t="n">
        <v>95337</v>
      </c>
      <c r="O154" s="19" t="s">
        <v>16</v>
      </c>
    </row>
    <row r="155" customFormat="false" ht="15" hidden="false" customHeight="false" outlineLevel="0" collapsed="false">
      <c r="A155" s="18" t="s">
        <v>80</v>
      </c>
      <c r="B155" s="18" t="n">
        <v>39714556</v>
      </c>
      <c r="C155" s="18" t="n">
        <v>39715618</v>
      </c>
      <c r="D155" s="18" t="s">
        <v>321</v>
      </c>
      <c r="E155" s="19" t="n">
        <v>0.2638</v>
      </c>
      <c r="F155" s="20" t="n">
        <f aca="false">2^E155</f>
        <v>1.20063697232123</v>
      </c>
      <c r="G155" s="19" t="s">
        <v>16</v>
      </c>
      <c r="H155" s="19" t="s">
        <v>28</v>
      </c>
      <c r="I155" s="21" t="n">
        <v>772</v>
      </c>
      <c r="J155" s="19" t="s">
        <v>322</v>
      </c>
      <c r="K155" s="19" t="n">
        <v>0.0346</v>
      </c>
      <c r="L155" s="20" t="n">
        <f aca="false">2^K155</f>
        <v>1.02427279493999</v>
      </c>
      <c r="M155" s="19" t="n">
        <v>192098</v>
      </c>
      <c r="N155" s="19" t="n">
        <v>192670</v>
      </c>
      <c r="O155" s="19" t="s">
        <v>16</v>
      </c>
    </row>
    <row r="156" customFormat="false" ht="15" hidden="false" customHeight="false" outlineLevel="0" collapsed="false">
      <c r="A156" s="18" t="s">
        <v>91</v>
      </c>
      <c r="B156" s="18" t="n">
        <v>50655997</v>
      </c>
      <c r="C156" s="18" t="n">
        <v>50660476</v>
      </c>
      <c r="D156" s="18" t="s">
        <v>323</v>
      </c>
      <c r="E156" s="19" t="n">
        <v>0.262</v>
      </c>
      <c r="F156" s="20" t="n">
        <f aca="false">2^E156</f>
        <v>1.19913991379111</v>
      </c>
      <c r="G156" s="19" t="s">
        <v>19</v>
      </c>
      <c r="H156" s="19" t="s">
        <v>17</v>
      </c>
      <c r="I156" s="21" t="n">
        <v>-8392</v>
      </c>
      <c r="J156" s="19" t="s">
        <v>324</v>
      </c>
      <c r="K156" s="19" t="n">
        <v>0.0786</v>
      </c>
      <c r="L156" s="20" t="n">
        <f aca="false">2^K156</f>
        <v>1.05599280138652</v>
      </c>
      <c r="M156" s="19" t="n">
        <v>3616</v>
      </c>
      <c r="N156" s="19" t="n">
        <v>3739</v>
      </c>
      <c r="O156" s="19" t="s">
        <v>16</v>
      </c>
    </row>
    <row r="157" customFormat="false" ht="15" hidden="false" customHeight="false" outlineLevel="0" collapsed="false">
      <c r="A157" s="18" t="s">
        <v>30</v>
      </c>
      <c r="B157" s="18" t="n">
        <v>9449812</v>
      </c>
      <c r="C157" s="18" t="n">
        <v>9451001</v>
      </c>
      <c r="D157" s="18" t="s">
        <v>325</v>
      </c>
      <c r="E157" s="19" t="n">
        <v>0.2613</v>
      </c>
      <c r="F157" s="20" t="n">
        <f aca="false">2^E157</f>
        <v>1.19855822860499</v>
      </c>
      <c r="G157" s="19" t="s">
        <v>19</v>
      </c>
      <c r="H157" s="19" t="s">
        <v>17</v>
      </c>
      <c r="I157" s="21" t="n">
        <v>-31511</v>
      </c>
      <c r="J157" s="19" t="s">
        <v>326</v>
      </c>
      <c r="K157" s="19" t="n">
        <v>0.1537</v>
      </c>
      <c r="L157" s="20" t="n">
        <f aca="false">2^K157</f>
        <v>1.11241877555088</v>
      </c>
      <c r="M157" s="19" t="n">
        <v>4166</v>
      </c>
      <c r="N157" s="19" t="n">
        <v>4538</v>
      </c>
      <c r="O157" s="19" t="s">
        <v>19</v>
      </c>
    </row>
    <row r="158" customFormat="false" ht="15" hidden="false" customHeight="false" outlineLevel="0" collapsed="false">
      <c r="A158" s="18" t="s">
        <v>42</v>
      </c>
      <c r="B158" s="18" t="n">
        <v>47015113</v>
      </c>
      <c r="C158" s="18" t="n">
        <v>47016178</v>
      </c>
      <c r="D158" s="18" t="s">
        <v>327</v>
      </c>
      <c r="E158" s="19" t="n">
        <v>0.2585</v>
      </c>
      <c r="F158" s="20" t="n">
        <f aca="false">2^E158</f>
        <v>1.19623430816162</v>
      </c>
      <c r="G158" s="19" t="s">
        <v>16</v>
      </c>
      <c r="H158" s="19" t="s">
        <v>17</v>
      </c>
      <c r="I158" s="21" t="n">
        <v>-1499</v>
      </c>
      <c r="J158" s="19" t="s">
        <v>328</v>
      </c>
      <c r="K158" s="19" t="n">
        <v>0.2805</v>
      </c>
      <c r="L158" s="20" t="n">
        <f aca="false">2^K158</f>
        <v>1.21461576520431</v>
      </c>
      <c r="M158" s="19" t="n">
        <v>1294</v>
      </c>
      <c r="N158" s="19" t="n">
        <v>1539</v>
      </c>
      <c r="O158" s="19" t="s">
        <v>16</v>
      </c>
    </row>
    <row r="159" customFormat="false" ht="15" hidden="false" customHeight="false" outlineLevel="0" collapsed="false">
      <c r="A159" s="18" t="s">
        <v>20</v>
      </c>
      <c r="B159" s="18" t="n">
        <v>7477530</v>
      </c>
      <c r="C159" s="18" t="n">
        <v>7478665</v>
      </c>
      <c r="D159" s="18" t="s">
        <v>329</v>
      </c>
      <c r="E159" s="19" t="n">
        <v>0.2515</v>
      </c>
      <c r="F159" s="20" t="n">
        <f aca="false">2^E159</f>
        <v>1.19044420134176</v>
      </c>
      <c r="G159" s="19" t="s">
        <v>19</v>
      </c>
      <c r="H159" s="19" t="s">
        <v>17</v>
      </c>
      <c r="I159" s="21" t="n">
        <v>-4139</v>
      </c>
      <c r="J159" s="19" t="s">
        <v>330</v>
      </c>
      <c r="K159" s="19" t="n">
        <v>0.2509</v>
      </c>
      <c r="L159" s="20" t="n">
        <f aca="false">2^K159</f>
        <v>1.18994921245387</v>
      </c>
      <c r="M159" s="19" t="n">
        <v>1120</v>
      </c>
      <c r="N159" s="19" t="n">
        <v>1305</v>
      </c>
      <c r="O159" s="19" t="s">
        <v>19</v>
      </c>
    </row>
    <row r="160" customFormat="false" ht="15" hidden="false" customHeight="false" outlineLevel="0" collapsed="false">
      <c r="A160" s="18" t="s">
        <v>68</v>
      </c>
      <c r="B160" s="18" t="n">
        <v>5558184</v>
      </c>
      <c r="C160" s="18" t="n">
        <v>5581226</v>
      </c>
      <c r="D160" s="18" t="s">
        <v>331</v>
      </c>
      <c r="E160" s="19" t="n">
        <v>0.2406</v>
      </c>
      <c r="F160" s="20" t="n">
        <f aca="false">2^E160</f>
        <v>1.18148392461788</v>
      </c>
      <c r="G160" s="19" t="s">
        <v>19</v>
      </c>
      <c r="H160" s="19" t="s">
        <v>28</v>
      </c>
      <c r="I160" s="21" t="n">
        <v>41711</v>
      </c>
      <c r="J160" s="19" t="s">
        <v>303</v>
      </c>
      <c r="K160" s="19" t="n">
        <v>-0.0594</v>
      </c>
      <c r="L160" s="20" t="n">
        <f aca="false">2^K160</f>
        <v>0.95966314902724</v>
      </c>
      <c r="M160" s="19" t="n">
        <v>22970</v>
      </c>
      <c r="N160" s="19" t="n">
        <v>21585</v>
      </c>
      <c r="O160" s="19" t="s">
        <v>16</v>
      </c>
    </row>
    <row r="161" customFormat="false" ht="15" hidden="false" customHeight="false" outlineLevel="0" collapsed="false">
      <c r="A161" s="18" t="s">
        <v>26</v>
      </c>
      <c r="B161" s="18" t="n">
        <v>158799212</v>
      </c>
      <c r="C161" s="18" t="n">
        <v>158818928</v>
      </c>
      <c r="D161" s="18" t="s">
        <v>332</v>
      </c>
      <c r="E161" s="19" t="n">
        <v>0.2369</v>
      </c>
      <c r="F161" s="20" t="n">
        <f aca="false">2^E161</f>
        <v>1.17845772051601</v>
      </c>
      <c r="G161" s="19" t="s">
        <v>19</v>
      </c>
      <c r="H161" s="19" t="s">
        <v>28</v>
      </c>
      <c r="I161" s="21" t="n">
        <v>118720</v>
      </c>
      <c r="J161" s="19" t="s">
        <v>333</v>
      </c>
      <c r="K161" s="19" t="n">
        <v>-0.5773</v>
      </c>
      <c r="L161" s="20" t="n">
        <f aca="false">2^K161</f>
        <v>0.670216913609606</v>
      </c>
      <c r="M161" s="19" t="n">
        <v>7192</v>
      </c>
      <c r="N161" s="19" t="n">
        <v>4720</v>
      </c>
      <c r="O161" s="19" t="s">
        <v>16</v>
      </c>
    </row>
    <row r="162" customFormat="false" ht="15" hidden="false" customHeight="false" outlineLevel="0" collapsed="false">
      <c r="A162" s="18" t="s">
        <v>14</v>
      </c>
      <c r="B162" s="18" t="n">
        <v>30597223</v>
      </c>
      <c r="C162" s="18" t="n">
        <v>30604442</v>
      </c>
      <c r="D162" s="18" t="s">
        <v>334</v>
      </c>
      <c r="E162" s="19" t="n">
        <v>0.2293</v>
      </c>
      <c r="F162" s="20" t="n">
        <f aca="false">2^E162</f>
        <v>1.17226602419829</v>
      </c>
      <c r="G162" s="19" t="s">
        <v>19</v>
      </c>
      <c r="H162" s="19" t="s">
        <v>17</v>
      </c>
      <c r="I162" s="21" t="n">
        <v>-213</v>
      </c>
      <c r="J162" s="19" t="s">
        <v>335</v>
      </c>
      <c r="K162" s="19" t="n">
        <v>-0.1146</v>
      </c>
      <c r="L162" s="20" t="n">
        <f aca="false">2^K162</f>
        <v>0.923638362162125</v>
      </c>
      <c r="M162" s="19" t="n">
        <v>2668</v>
      </c>
      <c r="N162" s="19" t="n">
        <v>2413</v>
      </c>
      <c r="O162" s="19" t="s">
        <v>16</v>
      </c>
    </row>
    <row r="163" customFormat="false" ht="15" hidden="false" customHeight="false" outlineLevel="0" collapsed="false">
      <c r="A163" s="18" t="s">
        <v>30</v>
      </c>
      <c r="B163" s="18" t="n">
        <v>93454179</v>
      </c>
      <c r="C163" s="18" t="n">
        <v>93455532</v>
      </c>
      <c r="D163" s="18" t="s">
        <v>336</v>
      </c>
      <c r="E163" s="19" t="n">
        <v>0.2286</v>
      </c>
      <c r="F163" s="20" t="n">
        <f aca="false">2^E163</f>
        <v>1.17169737514189</v>
      </c>
      <c r="G163" s="19" t="s">
        <v>19</v>
      </c>
      <c r="H163" s="19" t="s">
        <v>28</v>
      </c>
      <c r="I163" s="21" t="n">
        <v>19129</v>
      </c>
      <c r="J163" s="19" t="s">
        <v>337</v>
      </c>
      <c r="K163" s="19" t="n">
        <v>-0.5974</v>
      </c>
      <c r="L163" s="20" t="n">
        <f aca="false">2^K163</f>
        <v>0.66094402456988</v>
      </c>
      <c r="M163" s="19" t="n">
        <v>27514</v>
      </c>
      <c r="N163" s="19" t="n">
        <v>17807</v>
      </c>
      <c r="O163" s="19" t="s">
        <v>16</v>
      </c>
    </row>
    <row r="164" customFormat="false" ht="15" hidden="false" customHeight="false" outlineLevel="0" collapsed="false">
      <c r="A164" s="18" t="s">
        <v>98</v>
      </c>
      <c r="B164" s="18" t="n">
        <v>243173848</v>
      </c>
      <c r="C164" s="18" t="n">
        <v>243176661</v>
      </c>
      <c r="D164" s="18" t="s">
        <v>338</v>
      </c>
      <c r="E164" s="19" t="n">
        <v>0.227</v>
      </c>
      <c r="F164" s="20" t="n">
        <f aca="false">2^E164</f>
        <v>1.17039864147459</v>
      </c>
      <c r="G164" s="19" t="s">
        <v>16</v>
      </c>
      <c r="H164" s="19" t="s">
        <v>28</v>
      </c>
      <c r="I164" s="21" t="n">
        <v>457608</v>
      </c>
      <c r="J164" s="19" t="s">
        <v>339</v>
      </c>
      <c r="K164" s="19" t="n">
        <v>-1.7965</v>
      </c>
      <c r="L164" s="20" t="n">
        <f aca="false">2^K164</f>
        <v>0.287872124421011</v>
      </c>
      <c r="M164" s="19" t="n">
        <v>447</v>
      </c>
      <c r="N164" s="19" t="n">
        <v>126</v>
      </c>
      <c r="O164" s="19" t="s">
        <v>19</v>
      </c>
    </row>
    <row r="165" customFormat="false" ht="15" hidden="false" customHeight="false" outlineLevel="0" collapsed="false">
      <c r="A165" s="18" t="s">
        <v>14</v>
      </c>
      <c r="B165" s="18" t="n">
        <v>2014684</v>
      </c>
      <c r="C165" s="18" t="n">
        <v>2015811</v>
      </c>
      <c r="D165" s="18" t="s">
        <v>340</v>
      </c>
      <c r="E165" s="19" t="n">
        <v>0.22</v>
      </c>
      <c r="F165" s="20" t="n">
        <f aca="false">2^E165</f>
        <v>1.16473358646846</v>
      </c>
      <c r="G165" s="19" t="s">
        <v>19</v>
      </c>
      <c r="H165" s="19" t="s">
        <v>28</v>
      </c>
      <c r="I165" s="21" t="n">
        <v>0</v>
      </c>
      <c r="J165" s="19" t="s">
        <v>341</v>
      </c>
      <c r="K165" s="19" t="n">
        <v>0.066</v>
      </c>
      <c r="L165" s="20" t="n">
        <f aca="false">2^K165</f>
        <v>1.04681028197458</v>
      </c>
      <c r="M165" s="19" t="n">
        <v>62497</v>
      </c>
      <c r="N165" s="19" t="n">
        <v>64063</v>
      </c>
      <c r="O165" s="19" t="s">
        <v>16</v>
      </c>
    </row>
    <row r="166" customFormat="false" ht="15" hidden="false" customHeight="false" outlineLevel="0" collapsed="false">
      <c r="A166" s="18" t="s">
        <v>37</v>
      </c>
      <c r="B166" s="18" t="n">
        <v>149615885</v>
      </c>
      <c r="C166" s="18" t="n">
        <v>149616885</v>
      </c>
      <c r="D166" s="18" t="s">
        <v>342</v>
      </c>
      <c r="E166" s="19" t="n">
        <v>0.218</v>
      </c>
      <c r="F166" s="20" t="n">
        <f aca="false">2^E166</f>
        <v>1.16312004154785</v>
      </c>
      <c r="G166" s="19" t="s">
        <v>343</v>
      </c>
      <c r="H166" s="19" t="s">
        <v>28</v>
      </c>
      <c r="I166" s="21" t="n">
        <v>62882</v>
      </c>
      <c r="J166" s="19" t="s">
        <v>60</v>
      </c>
      <c r="K166" s="19" t="n">
        <v>0.2688</v>
      </c>
      <c r="L166" s="20" t="n">
        <f aca="false">2^K166</f>
        <v>1.20480528194034</v>
      </c>
      <c r="M166" s="19" t="n">
        <v>217</v>
      </c>
      <c r="N166" s="19" t="n">
        <v>256</v>
      </c>
      <c r="O166" s="19" t="s">
        <v>19</v>
      </c>
    </row>
    <row r="167" customFormat="false" ht="15" hidden="false" customHeight="false" outlineLevel="0" collapsed="false">
      <c r="A167" s="18" t="s">
        <v>48</v>
      </c>
      <c r="B167" s="18" t="n">
        <v>84009929</v>
      </c>
      <c r="C167" s="18" t="n">
        <v>84010394</v>
      </c>
      <c r="D167" s="18" t="s">
        <v>344</v>
      </c>
      <c r="E167" s="19" t="n">
        <v>0.2143</v>
      </c>
      <c r="F167" s="20" t="n">
        <f aca="false">2^E167</f>
        <v>1.16014087393723</v>
      </c>
      <c r="G167" s="19" t="s">
        <v>19</v>
      </c>
      <c r="H167" s="19" t="s">
        <v>28</v>
      </c>
      <c r="I167" s="21" t="n">
        <v>25516</v>
      </c>
      <c r="J167" s="19" t="s">
        <v>345</v>
      </c>
      <c r="K167" s="19" t="n">
        <v>0.8521</v>
      </c>
      <c r="L167" s="20" t="n">
        <f aca="false">2^K167</f>
        <v>1.80512657242799</v>
      </c>
      <c r="M167" s="19" t="n">
        <v>1988</v>
      </c>
      <c r="N167" s="19" t="n">
        <v>3514</v>
      </c>
      <c r="O167" s="19" t="s">
        <v>16</v>
      </c>
    </row>
    <row r="168" customFormat="false" ht="15" hidden="false" customHeight="false" outlineLevel="0" collapsed="false">
      <c r="A168" s="18" t="s">
        <v>48</v>
      </c>
      <c r="B168" s="18" t="n">
        <v>152588375</v>
      </c>
      <c r="C168" s="18" t="n">
        <v>152591654</v>
      </c>
      <c r="D168" s="18" t="s">
        <v>346</v>
      </c>
      <c r="E168" s="19" t="n">
        <v>0.2138</v>
      </c>
      <c r="F168" s="20" t="n">
        <f aca="false">2^E168</f>
        <v>1.15973886941541</v>
      </c>
      <c r="G168" s="19" t="s">
        <v>19</v>
      </c>
      <c r="H168" s="19" t="s">
        <v>28</v>
      </c>
      <c r="I168" s="21" t="n">
        <v>90491</v>
      </c>
      <c r="J168" s="19" t="s">
        <v>347</v>
      </c>
      <c r="K168" s="19" t="n">
        <v>0.1626</v>
      </c>
      <c r="L168" s="20" t="n">
        <f aca="false">2^K168</f>
        <v>1.11930250907714</v>
      </c>
      <c r="M168" s="19" t="n">
        <v>6198</v>
      </c>
      <c r="N168" s="19" t="n">
        <v>6793</v>
      </c>
      <c r="O168" s="19" t="s">
        <v>16</v>
      </c>
    </row>
    <row r="169" customFormat="false" ht="15" hidden="false" customHeight="false" outlineLevel="0" collapsed="false">
      <c r="A169" s="18" t="s">
        <v>63</v>
      </c>
      <c r="B169" s="18" t="n">
        <v>100738208</v>
      </c>
      <c r="C169" s="18" t="n">
        <v>100741196</v>
      </c>
      <c r="D169" s="18" t="s">
        <v>348</v>
      </c>
      <c r="E169" s="19" t="n">
        <v>0.2102</v>
      </c>
      <c r="F169" s="20" t="n">
        <f aca="false">2^E169</f>
        <v>1.15684854605118</v>
      </c>
      <c r="G169" s="19" t="s">
        <v>16</v>
      </c>
      <c r="H169" s="19" t="s">
        <v>17</v>
      </c>
      <c r="I169" s="21" t="n">
        <v>-140</v>
      </c>
      <c r="J169" s="19" t="s">
        <v>349</v>
      </c>
      <c r="K169" s="19" t="n">
        <v>-0.0773</v>
      </c>
      <c r="L169" s="20" t="n">
        <f aca="false">2^K169</f>
        <v>0.947829848958541</v>
      </c>
      <c r="M169" s="19" t="n">
        <v>3185</v>
      </c>
      <c r="N169" s="19" t="n">
        <v>2956</v>
      </c>
      <c r="O169" s="19" t="s">
        <v>19</v>
      </c>
    </row>
    <row r="170" customFormat="false" ht="15" hidden="false" customHeight="false" outlineLevel="0" collapsed="false">
      <c r="A170" s="18" t="s">
        <v>14</v>
      </c>
      <c r="B170" s="18" t="n">
        <v>2693654</v>
      </c>
      <c r="C170" s="18" t="n">
        <v>2696114</v>
      </c>
      <c r="D170" s="18" t="s">
        <v>350</v>
      </c>
      <c r="E170" s="19" t="n">
        <v>0.1942</v>
      </c>
      <c r="F170" s="20" t="n">
        <f aca="false">2^E170</f>
        <v>1.14408956670218</v>
      </c>
      <c r="G170" s="19" t="s">
        <v>19</v>
      </c>
      <c r="H170" s="19" t="s">
        <v>17</v>
      </c>
      <c r="I170" s="21" t="n">
        <v>-357</v>
      </c>
      <c r="J170" s="19" t="s">
        <v>351</v>
      </c>
      <c r="K170" s="19" t="n">
        <v>0.2909</v>
      </c>
      <c r="L170" s="20" t="n">
        <f aca="false">2^K170</f>
        <v>1.22340323834233</v>
      </c>
      <c r="M170" s="19" t="n">
        <v>14642</v>
      </c>
      <c r="N170" s="19" t="n">
        <v>17541</v>
      </c>
      <c r="O170" s="19" t="s">
        <v>16</v>
      </c>
    </row>
    <row r="171" customFormat="false" ht="15" hidden="false" customHeight="false" outlineLevel="0" collapsed="false">
      <c r="A171" s="18" t="s">
        <v>23</v>
      </c>
      <c r="B171" s="18" t="n">
        <v>138613968</v>
      </c>
      <c r="C171" s="18" t="n">
        <v>138615168</v>
      </c>
      <c r="D171" s="18" t="s">
        <v>352</v>
      </c>
      <c r="E171" s="19" t="n">
        <v>0.1826</v>
      </c>
      <c r="F171" s="20" t="n">
        <f aca="false">2^E171</f>
        <v>1.13492738983153</v>
      </c>
      <c r="G171" s="19" t="s">
        <v>19</v>
      </c>
      <c r="H171" s="19" t="s">
        <v>28</v>
      </c>
      <c r="I171" s="21" t="n">
        <v>4190</v>
      </c>
      <c r="J171" s="19" t="s">
        <v>353</v>
      </c>
      <c r="K171" s="19" t="n">
        <v>-0.0155</v>
      </c>
      <c r="L171" s="20" t="n">
        <f aca="false">2^K171</f>
        <v>0.989313726983223</v>
      </c>
      <c r="M171" s="19" t="n">
        <v>41379</v>
      </c>
      <c r="N171" s="19" t="n">
        <v>40085</v>
      </c>
      <c r="O171" s="19" t="s">
        <v>19</v>
      </c>
    </row>
    <row r="172" customFormat="false" ht="15" hidden="false" customHeight="false" outlineLevel="0" collapsed="false">
      <c r="A172" s="18" t="s">
        <v>101</v>
      </c>
      <c r="B172" s="18" t="n">
        <v>19894368</v>
      </c>
      <c r="C172" s="18" t="n">
        <v>19904571</v>
      </c>
      <c r="D172" s="18" t="s">
        <v>354</v>
      </c>
      <c r="E172" s="19" t="n">
        <v>0.1822</v>
      </c>
      <c r="F172" s="20" t="n">
        <f aca="false">2^E172</f>
        <v>1.13461276476168</v>
      </c>
      <c r="G172" s="19" t="s">
        <v>19</v>
      </c>
      <c r="H172" s="19" t="s">
        <v>28</v>
      </c>
      <c r="I172" s="21" t="n">
        <v>869581</v>
      </c>
      <c r="J172" s="19" t="s">
        <v>355</v>
      </c>
      <c r="K172" s="19" t="n">
        <v>-0.0389</v>
      </c>
      <c r="L172" s="20" t="n">
        <f aca="false">2^K172</f>
        <v>0.973396842547633</v>
      </c>
      <c r="M172" s="19" t="n">
        <v>1004</v>
      </c>
      <c r="N172" s="19" t="n">
        <v>957</v>
      </c>
      <c r="O172" s="19" t="s">
        <v>16</v>
      </c>
    </row>
    <row r="173" customFormat="false" ht="15" hidden="false" customHeight="false" outlineLevel="0" collapsed="false">
      <c r="A173" s="18" t="s">
        <v>48</v>
      </c>
      <c r="B173" s="18" t="n">
        <v>119199844</v>
      </c>
      <c r="C173" s="18" t="n">
        <v>119200975</v>
      </c>
      <c r="D173" s="18" t="s">
        <v>356</v>
      </c>
      <c r="E173" s="19" t="n">
        <v>0.1762</v>
      </c>
      <c r="F173" s="20" t="n">
        <f aca="false">2^E173</f>
        <v>1.12990384164574</v>
      </c>
      <c r="G173" s="19" t="s">
        <v>19</v>
      </c>
      <c r="H173" s="19" t="s">
        <v>17</v>
      </c>
      <c r="I173" s="21" t="n">
        <v>-236519</v>
      </c>
      <c r="J173" s="19" t="s">
        <v>357</v>
      </c>
      <c r="K173" s="19" t="n">
        <v>-0.1568</v>
      </c>
      <c r="L173" s="20" t="n">
        <f aca="false">2^K173</f>
        <v>0.897012503380495</v>
      </c>
      <c r="M173" s="19" t="n">
        <v>592</v>
      </c>
      <c r="N173" s="19" t="n">
        <v>520</v>
      </c>
      <c r="O173" s="19" t="s">
        <v>19</v>
      </c>
    </row>
    <row r="174" customFormat="false" ht="15" hidden="false" customHeight="false" outlineLevel="0" collapsed="false">
      <c r="A174" s="18" t="s">
        <v>56</v>
      </c>
      <c r="B174" s="18" t="n">
        <v>144362332</v>
      </c>
      <c r="C174" s="18" t="n">
        <v>144363898</v>
      </c>
      <c r="D174" s="18" t="s">
        <v>358</v>
      </c>
      <c r="E174" s="19" t="n">
        <v>0.1725</v>
      </c>
      <c r="F174" s="20" t="n">
        <f aca="false">2^E174</f>
        <v>1.12700975263695</v>
      </c>
      <c r="G174" s="19" t="s">
        <v>16</v>
      </c>
      <c r="H174" s="19" t="s">
        <v>17</v>
      </c>
      <c r="I174" s="21" t="n">
        <v>-9660</v>
      </c>
      <c r="J174" s="19" t="s">
        <v>359</v>
      </c>
      <c r="K174" s="19" t="n">
        <v>0.2223</v>
      </c>
      <c r="L174" s="20" t="n">
        <f aca="false">2^K174</f>
        <v>1.1665919305403</v>
      </c>
      <c r="M174" s="19" t="n">
        <v>3393</v>
      </c>
      <c r="N174" s="19" t="n">
        <v>3876</v>
      </c>
      <c r="O174" s="19" t="s">
        <v>19</v>
      </c>
    </row>
    <row r="175" customFormat="false" ht="15" hidden="false" customHeight="false" outlineLevel="0" collapsed="false">
      <c r="A175" s="18" t="s">
        <v>87</v>
      </c>
      <c r="B175" s="18" t="n">
        <v>153628121</v>
      </c>
      <c r="C175" s="18" t="n">
        <v>153629256</v>
      </c>
      <c r="D175" s="18" t="s">
        <v>360</v>
      </c>
      <c r="E175" s="19" t="n">
        <v>0.1632</v>
      </c>
      <c r="F175" s="20" t="n">
        <f aca="false">2^E175</f>
        <v>1.11976811071658</v>
      </c>
      <c r="G175" s="19" t="s">
        <v>19</v>
      </c>
      <c r="H175" s="19" t="s">
        <v>28</v>
      </c>
      <c r="I175" s="21" t="n">
        <v>1550</v>
      </c>
      <c r="J175" s="19" t="s">
        <v>361</v>
      </c>
      <c r="K175" s="19" t="n">
        <v>0.1311</v>
      </c>
      <c r="L175" s="20" t="n">
        <f aca="false">2^K175</f>
        <v>1.09512837667751</v>
      </c>
      <c r="M175" s="19" t="n">
        <v>40040</v>
      </c>
      <c r="N175" s="19" t="n">
        <v>42938</v>
      </c>
      <c r="O175" s="19" t="s">
        <v>19</v>
      </c>
    </row>
    <row r="176" customFormat="false" ht="15" hidden="false" customHeight="false" outlineLevel="0" collapsed="false">
      <c r="A176" s="18" t="s">
        <v>30</v>
      </c>
      <c r="B176" s="18" t="n">
        <v>77850805</v>
      </c>
      <c r="C176" s="18" t="n">
        <v>77854134</v>
      </c>
      <c r="D176" s="18" t="s">
        <v>362</v>
      </c>
      <c r="E176" s="19" t="n">
        <v>0.1628</v>
      </c>
      <c r="F176" s="20" t="n">
        <f aca="false">2^E176</f>
        <v>1.11945768810875</v>
      </c>
      <c r="G176" s="19" t="s">
        <v>19</v>
      </c>
      <c r="H176" s="19" t="s">
        <v>17</v>
      </c>
      <c r="I176" s="21" t="n">
        <v>-106</v>
      </c>
      <c r="J176" s="19" t="s">
        <v>363</v>
      </c>
      <c r="K176" s="19" t="n">
        <v>0.0127</v>
      </c>
      <c r="L176" s="20" t="n">
        <f aca="false">2^K176</f>
        <v>1.00884182927074</v>
      </c>
      <c r="M176" s="19" t="n">
        <v>10576</v>
      </c>
      <c r="N176" s="19" t="n">
        <v>10448</v>
      </c>
      <c r="O176" s="19" t="s">
        <v>16</v>
      </c>
    </row>
    <row r="177" customFormat="false" ht="15" hidden="false" customHeight="false" outlineLevel="0" collapsed="false">
      <c r="A177" s="18" t="s">
        <v>98</v>
      </c>
      <c r="B177" s="18" t="n">
        <v>202031687</v>
      </c>
      <c r="C177" s="18" t="n">
        <v>202032954</v>
      </c>
      <c r="D177" s="18" t="s">
        <v>364</v>
      </c>
      <c r="E177" s="19" t="n">
        <v>0.1612</v>
      </c>
      <c r="F177" s="20" t="n">
        <f aca="false">2^E177</f>
        <v>1.11821685799382</v>
      </c>
      <c r="G177" s="19" t="s">
        <v>19</v>
      </c>
      <c r="H177" s="19" t="s">
        <v>28</v>
      </c>
      <c r="I177" s="21" t="n">
        <v>50871</v>
      </c>
      <c r="J177" s="19" t="s">
        <v>365</v>
      </c>
      <c r="K177" s="19" t="n">
        <v>0.1757</v>
      </c>
      <c r="L177" s="20" t="n">
        <f aca="false">2^K177</f>
        <v>1.12951231466504</v>
      </c>
      <c r="M177" s="19" t="n">
        <v>4047</v>
      </c>
      <c r="N177" s="19" t="n">
        <v>4476</v>
      </c>
      <c r="O177" s="19" t="s">
        <v>19</v>
      </c>
    </row>
    <row r="178" customFormat="false" ht="15" hidden="false" customHeight="false" outlineLevel="0" collapsed="false">
      <c r="A178" s="18" t="s">
        <v>101</v>
      </c>
      <c r="B178" s="18" t="n">
        <v>103803685</v>
      </c>
      <c r="C178" s="18" t="n">
        <v>103804811</v>
      </c>
      <c r="D178" s="18" t="s">
        <v>366</v>
      </c>
      <c r="E178" s="19" t="n">
        <v>0.1603</v>
      </c>
      <c r="F178" s="20" t="n">
        <f aca="false">2^E178</f>
        <v>1.11751949555896</v>
      </c>
      <c r="G178" s="19" t="s">
        <v>19</v>
      </c>
      <c r="H178" s="19" t="s">
        <v>28</v>
      </c>
      <c r="I178" s="21" t="n">
        <v>3192</v>
      </c>
      <c r="J178" s="19" t="s">
        <v>367</v>
      </c>
      <c r="K178" s="19" t="n">
        <v>-0.0141</v>
      </c>
      <c r="L178" s="20" t="n">
        <f aca="false">2^K178</f>
        <v>0.990274228975089</v>
      </c>
      <c r="M178" s="19" t="n">
        <v>25097</v>
      </c>
      <c r="N178" s="19" t="n">
        <v>24336</v>
      </c>
      <c r="O178" s="19" t="s">
        <v>19</v>
      </c>
    </row>
    <row r="179" customFormat="false" ht="15" hidden="false" customHeight="false" outlineLevel="0" collapsed="false">
      <c r="A179" s="18" t="s">
        <v>20</v>
      </c>
      <c r="B179" s="18" t="n">
        <v>37008615</v>
      </c>
      <c r="C179" s="18" t="n">
        <v>37009748</v>
      </c>
      <c r="D179" s="18" t="s">
        <v>368</v>
      </c>
      <c r="E179" s="19" t="n">
        <v>0.1563</v>
      </c>
      <c r="F179" s="20" t="n">
        <f aca="false">2^E179</f>
        <v>1.1144253649666</v>
      </c>
      <c r="G179" s="19" t="s">
        <v>16</v>
      </c>
      <c r="H179" s="19" t="s">
        <v>28</v>
      </c>
      <c r="I179" s="21" t="n">
        <v>304</v>
      </c>
      <c r="J179" s="19" t="s">
        <v>369</v>
      </c>
      <c r="K179" s="19" t="n">
        <v>0.2163</v>
      </c>
      <c r="L179" s="20" t="n">
        <f aca="false">2^K179</f>
        <v>1.16175028599055</v>
      </c>
      <c r="M179" s="19" t="n">
        <v>38813</v>
      </c>
      <c r="N179" s="19" t="n">
        <v>44153</v>
      </c>
      <c r="O179" s="19" t="s">
        <v>16</v>
      </c>
    </row>
    <row r="180" customFormat="false" ht="15" hidden="false" customHeight="false" outlineLevel="0" collapsed="false">
      <c r="A180" s="18" t="s">
        <v>370</v>
      </c>
      <c r="B180" s="18" t="n">
        <v>57038310</v>
      </c>
      <c r="C180" s="18" t="n">
        <v>57039385</v>
      </c>
      <c r="D180" s="18" t="s">
        <v>371</v>
      </c>
      <c r="E180" s="19" t="n">
        <v>0.1535</v>
      </c>
      <c r="F180" s="20" t="n">
        <f aca="false">2^E180</f>
        <v>1.11226457225211</v>
      </c>
      <c r="G180" s="19" t="s">
        <v>16</v>
      </c>
      <c r="H180" s="19" t="s">
        <v>28</v>
      </c>
      <c r="I180" s="21" t="n">
        <v>466</v>
      </c>
      <c r="J180" s="19" t="s">
        <v>372</v>
      </c>
      <c r="K180" s="19" t="n">
        <v>0.147</v>
      </c>
      <c r="L180" s="20" t="n">
        <f aca="false">2^K180</f>
        <v>1.10726458448429</v>
      </c>
      <c r="M180" s="19" t="n">
        <v>172075</v>
      </c>
      <c r="N180" s="19" t="n">
        <v>186574</v>
      </c>
      <c r="O180" s="19" t="s">
        <v>16</v>
      </c>
    </row>
    <row r="181" customFormat="false" ht="15" hidden="false" customHeight="false" outlineLevel="0" collapsed="false">
      <c r="A181" s="18" t="s">
        <v>91</v>
      </c>
      <c r="B181" s="18" t="n">
        <v>41576200</v>
      </c>
      <c r="C181" s="18" t="n">
        <v>41598734</v>
      </c>
      <c r="D181" s="18" t="s">
        <v>373</v>
      </c>
      <c r="E181" s="19" t="n">
        <v>0.1351</v>
      </c>
      <c r="F181" s="20" t="n">
        <f aca="false">2^E181</f>
        <v>1.09816893041881</v>
      </c>
      <c r="G181" s="19" t="s">
        <v>19</v>
      </c>
      <c r="H181" s="19" t="s">
        <v>28</v>
      </c>
      <c r="I181" s="21" t="n">
        <v>26084</v>
      </c>
      <c r="J181" s="19" t="s">
        <v>374</v>
      </c>
      <c r="K181" s="19" t="n">
        <v>-0.5421</v>
      </c>
      <c r="L181" s="20" t="n">
        <f aca="false">2^K181</f>
        <v>0.686770511760577</v>
      </c>
      <c r="M181" s="19" t="n">
        <v>3557</v>
      </c>
      <c r="N181" s="19" t="n">
        <v>2392</v>
      </c>
      <c r="O181" s="19" t="s">
        <v>16</v>
      </c>
    </row>
    <row r="182" customFormat="false" ht="15" hidden="false" customHeight="false" outlineLevel="0" collapsed="false">
      <c r="A182" s="18" t="s">
        <v>37</v>
      </c>
      <c r="B182" s="18" t="n">
        <v>31408032</v>
      </c>
      <c r="C182" s="18" t="n">
        <v>31409123</v>
      </c>
      <c r="D182" s="18" t="s">
        <v>375</v>
      </c>
      <c r="E182" s="19" t="n">
        <v>0.1342</v>
      </c>
      <c r="F182" s="20" t="n">
        <f aca="false">2^E182</f>
        <v>1.09748407063179</v>
      </c>
      <c r="G182" s="19" t="s">
        <v>16</v>
      </c>
      <c r="H182" s="19" t="s">
        <v>17</v>
      </c>
      <c r="I182" s="21" t="n">
        <v>-26552</v>
      </c>
      <c r="J182" s="19" t="s">
        <v>376</v>
      </c>
      <c r="K182" s="19" t="n">
        <v>-0.5007</v>
      </c>
      <c r="L182" s="20" t="n">
        <f aca="false">2^K182</f>
        <v>0.706763774057111</v>
      </c>
      <c r="M182" s="19" t="n">
        <v>8996</v>
      </c>
      <c r="N182" s="19" t="n">
        <v>6226</v>
      </c>
      <c r="O182" s="19" t="s">
        <v>16</v>
      </c>
    </row>
    <row r="183" customFormat="false" ht="15" hidden="false" customHeight="false" outlineLevel="0" collapsed="false">
      <c r="A183" s="18" t="s">
        <v>56</v>
      </c>
      <c r="B183" s="18" t="n">
        <v>145703378</v>
      </c>
      <c r="C183" s="18" t="n">
        <v>145705868</v>
      </c>
      <c r="D183" s="18" t="s">
        <v>377</v>
      </c>
      <c r="E183" s="19" t="n">
        <v>0.1312</v>
      </c>
      <c r="F183" s="20" t="n">
        <f aca="false">2^E183</f>
        <v>1.09520428782303</v>
      </c>
      <c r="G183" s="19" t="s">
        <v>19</v>
      </c>
      <c r="H183" s="19" t="s">
        <v>17</v>
      </c>
      <c r="I183" s="21" t="n">
        <v>-1660</v>
      </c>
      <c r="J183" s="19" t="s">
        <v>378</v>
      </c>
      <c r="K183" s="19" t="n">
        <v>-0.9992</v>
      </c>
      <c r="L183" s="20" t="n">
        <f aca="false">2^K183</f>
        <v>0.500277335758917</v>
      </c>
      <c r="M183" s="19" t="n">
        <v>2813</v>
      </c>
      <c r="N183" s="19" t="n">
        <v>1378</v>
      </c>
      <c r="O183" s="19" t="s">
        <v>16</v>
      </c>
    </row>
    <row r="184" customFormat="false" ht="15" hidden="false" customHeight="false" outlineLevel="0" collapsed="false">
      <c r="A184" s="18" t="s">
        <v>91</v>
      </c>
      <c r="B184" s="18" t="n">
        <v>41578206</v>
      </c>
      <c r="C184" s="18" t="n">
        <v>41598741</v>
      </c>
      <c r="D184" s="18" t="s">
        <v>379</v>
      </c>
      <c r="E184" s="19" t="n">
        <v>0.1311</v>
      </c>
      <c r="F184" s="20" t="n">
        <f aca="false">2^E184</f>
        <v>1.09512837667751</v>
      </c>
      <c r="G184" s="19" t="s">
        <v>16</v>
      </c>
      <c r="H184" s="19" t="s">
        <v>28</v>
      </c>
      <c r="I184" s="21" t="n">
        <v>26077</v>
      </c>
      <c r="J184" s="19" t="s">
        <v>374</v>
      </c>
      <c r="K184" s="19" t="n">
        <v>-0.5421</v>
      </c>
      <c r="L184" s="20" t="n">
        <f aca="false">2^K184</f>
        <v>0.686770511760577</v>
      </c>
      <c r="M184" s="19" t="n">
        <v>3557</v>
      </c>
      <c r="N184" s="19" t="n">
        <v>2392</v>
      </c>
      <c r="O184" s="19" t="s">
        <v>16</v>
      </c>
    </row>
    <row r="185" customFormat="false" ht="15" hidden="false" customHeight="false" outlineLevel="0" collapsed="false">
      <c r="A185" s="18" t="s">
        <v>23</v>
      </c>
      <c r="B185" s="18" t="n">
        <v>172447228</v>
      </c>
      <c r="C185" s="18" t="n">
        <v>172448432</v>
      </c>
      <c r="D185" s="18" t="s">
        <v>380</v>
      </c>
      <c r="E185" s="19" t="n">
        <v>0.1296</v>
      </c>
      <c r="F185" s="20" t="n">
        <f aca="false">2^E185</f>
        <v>1.0939903406799</v>
      </c>
      <c r="G185" s="19" t="s">
        <v>19</v>
      </c>
      <c r="H185" s="19" t="s">
        <v>17</v>
      </c>
      <c r="I185" s="21" t="n">
        <v>-34937</v>
      </c>
      <c r="J185" s="19" t="s">
        <v>381</v>
      </c>
      <c r="K185" s="19" t="n">
        <v>1.1174</v>
      </c>
      <c r="L185" s="20" t="n">
        <f aca="false">2^K185</f>
        <v>2.16955626302696</v>
      </c>
      <c r="M185" s="19" t="n">
        <v>723</v>
      </c>
      <c r="N185" s="19" t="n">
        <v>1536</v>
      </c>
      <c r="O185" s="19" t="s">
        <v>19</v>
      </c>
    </row>
    <row r="186" customFormat="false" ht="15" hidden="false" customHeight="false" outlineLevel="0" collapsed="false">
      <c r="A186" s="18" t="s">
        <v>26</v>
      </c>
      <c r="B186" s="18" t="n">
        <v>74440308</v>
      </c>
      <c r="C186" s="18" t="n">
        <v>74445630</v>
      </c>
      <c r="D186" s="18" t="s">
        <v>382</v>
      </c>
      <c r="E186" s="19" t="n">
        <v>0.1267</v>
      </c>
      <c r="F186" s="20" t="n">
        <f aca="false">2^E186</f>
        <v>1.0917934900652</v>
      </c>
      <c r="G186" s="19" t="s">
        <v>16</v>
      </c>
      <c r="H186" s="19" t="s">
        <v>28</v>
      </c>
      <c r="I186" s="21" t="n">
        <v>61225</v>
      </c>
      <c r="J186" s="19" t="s">
        <v>383</v>
      </c>
      <c r="K186" s="19" t="n">
        <v>0.1466</v>
      </c>
      <c r="L186" s="20" t="n">
        <f aca="false">2^K186</f>
        <v>1.10695762810949</v>
      </c>
      <c r="M186" s="19" t="n">
        <v>2312</v>
      </c>
      <c r="N186" s="19" t="n">
        <v>2506</v>
      </c>
      <c r="O186" s="19" t="s">
        <v>19</v>
      </c>
    </row>
    <row r="187" customFormat="false" ht="15" hidden="false" customHeight="false" outlineLevel="0" collapsed="false">
      <c r="A187" s="18" t="s">
        <v>98</v>
      </c>
      <c r="B187" s="18" t="n">
        <v>118593925</v>
      </c>
      <c r="C187" s="18" t="n">
        <v>118596965</v>
      </c>
      <c r="D187" s="18" t="s">
        <v>384</v>
      </c>
      <c r="E187" s="19" t="n">
        <v>0.1168</v>
      </c>
      <c r="F187" s="20" t="n">
        <f aca="false">2^E187</f>
        <v>1.08432707877173</v>
      </c>
      <c r="G187" s="19" t="s">
        <v>19</v>
      </c>
      <c r="H187" s="19" t="s">
        <v>28</v>
      </c>
      <c r="I187" s="21" t="n">
        <v>21670</v>
      </c>
      <c r="J187" s="19" t="s">
        <v>385</v>
      </c>
      <c r="K187" s="19" t="n">
        <v>-0.3078</v>
      </c>
      <c r="L187" s="20" t="n">
        <f aca="false">2^K187</f>
        <v>0.807872764792902</v>
      </c>
      <c r="M187" s="19" t="n">
        <v>11649</v>
      </c>
      <c r="N187" s="19" t="n">
        <v>9215</v>
      </c>
      <c r="O187" s="19" t="s">
        <v>19</v>
      </c>
    </row>
    <row r="188" customFormat="false" ht="15" hidden="false" customHeight="false" outlineLevel="0" collapsed="false">
      <c r="A188" s="18" t="s">
        <v>98</v>
      </c>
      <c r="B188" s="18" t="n">
        <v>232320010</v>
      </c>
      <c r="C188" s="18" t="n">
        <v>232321734</v>
      </c>
      <c r="D188" s="18" t="s">
        <v>386</v>
      </c>
      <c r="E188" s="19" t="n">
        <v>0.1141</v>
      </c>
      <c r="F188" s="20" t="n">
        <f aca="false">2^E188</f>
        <v>1.08229966122167</v>
      </c>
      <c r="G188" s="19" t="s">
        <v>16</v>
      </c>
      <c r="H188" s="19" t="s">
        <v>28</v>
      </c>
      <c r="I188" s="21" t="n">
        <v>7470</v>
      </c>
      <c r="J188" s="19" t="s">
        <v>387</v>
      </c>
      <c r="K188" s="19" t="n">
        <v>0.0738</v>
      </c>
      <c r="L188" s="20" t="n">
        <f aca="false">2^K188</f>
        <v>1.05248523916036</v>
      </c>
      <c r="M188" s="19" t="n">
        <v>161022</v>
      </c>
      <c r="N188" s="19" t="n">
        <v>165952</v>
      </c>
      <c r="O188" s="19" t="s">
        <v>16</v>
      </c>
    </row>
    <row r="189" customFormat="false" ht="15" hidden="false" customHeight="false" outlineLevel="0" collapsed="false">
      <c r="A189" s="18" t="s">
        <v>30</v>
      </c>
      <c r="B189" s="18" t="n">
        <v>8706485</v>
      </c>
      <c r="C189" s="18" t="n">
        <v>8707616</v>
      </c>
      <c r="D189" s="18" t="s">
        <v>388</v>
      </c>
      <c r="E189" s="19" t="n">
        <v>0.1129</v>
      </c>
      <c r="F189" s="20" t="n">
        <f aca="false">2^E189</f>
        <v>1.08139980396323</v>
      </c>
      <c r="G189" s="19" t="s">
        <v>19</v>
      </c>
      <c r="H189" s="19" t="s">
        <v>28</v>
      </c>
      <c r="I189" s="21" t="n">
        <v>2490</v>
      </c>
      <c r="J189" s="19" t="s">
        <v>389</v>
      </c>
      <c r="K189" s="19" t="n">
        <v>0.0643</v>
      </c>
      <c r="L189" s="20" t="n">
        <f aca="false">2^K189</f>
        <v>1.04557749932966</v>
      </c>
      <c r="M189" s="19" t="n">
        <v>67383</v>
      </c>
      <c r="N189" s="19" t="n">
        <v>68989</v>
      </c>
      <c r="O189" s="19" t="s">
        <v>19</v>
      </c>
    </row>
    <row r="190" customFormat="false" ht="15" hidden="false" customHeight="false" outlineLevel="0" collapsed="false">
      <c r="A190" s="18" t="s">
        <v>20</v>
      </c>
      <c r="B190" s="18" t="n">
        <v>7479628</v>
      </c>
      <c r="C190" s="18" t="n">
        <v>7481909</v>
      </c>
      <c r="D190" s="18" t="s">
        <v>390</v>
      </c>
      <c r="E190" s="19" t="n">
        <v>0.111</v>
      </c>
      <c r="F190" s="20" t="n">
        <f aca="false">2^E190</f>
        <v>1.07997655983288</v>
      </c>
      <c r="G190" s="19" t="s">
        <v>19</v>
      </c>
      <c r="H190" s="19" t="s">
        <v>17</v>
      </c>
      <c r="I190" s="21" t="n">
        <v>-895</v>
      </c>
      <c r="J190" s="19" t="s">
        <v>330</v>
      </c>
      <c r="K190" s="19" t="n">
        <v>0.2509</v>
      </c>
      <c r="L190" s="20" t="n">
        <f aca="false">2^K190</f>
        <v>1.18994921245387</v>
      </c>
      <c r="M190" s="19" t="n">
        <v>1120</v>
      </c>
      <c r="N190" s="19" t="n">
        <v>1305</v>
      </c>
      <c r="O190" s="19" t="s">
        <v>19</v>
      </c>
    </row>
    <row r="191" customFormat="false" ht="15" hidden="false" customHeight="false" outlineLevel="0" collapsed="false">
      <c r="A191" s="18" t="s">
        <v>98</v>
      </c>
      <c r="B191" s="18" t="n">
        <v>29136027</v>
      </c>
      <c r="C191" s="18" t="n">
        <v>29137116</v>
      </c>
      <c r="D191" s="18" t="s">
        <v>391</v>
      </c>
      <c r="E191" s="19" t="n">
        <v>0.1082</v>
      </c>
      <c r="F191" s="20" t="n">
        <f aca="false">2^E191</f>
        <v>1.07788256093833</v>
      </c>
      <c r="G191" s="19" t="s">
        <v>19</v>
      </c>
      <c r="H191" s="19" t="s">
        <v>28</v>
      </c>
      <c r="I191" s="21" t="n">
        <v>18494</v>
      </c>
      <c r="J191" s="19" t="s">
        <v>392</v>
      </c>
      <c r="K191" s="19" t="n">
        <v>-0.1302</v>
      </c>
      <c r="L191" s="20" t="n">
        <f aca="false">2^K191</f>
        <v>0.91370477507141</v>
      </c>
      <c r="M191" s="19" t="n">
        <v>19770</v>
      </c>
      <c r="N191" s="19" t="n">
        <v>17688</v>
      </c>
      <c r="O191" s="19" t="s">
        <v>19</v>
      </c>
    </row>
    <row r="192" customFormat="false" ht="15" hidden="false" customHeight="false" outlineLevel="0" collapsed="false">
      <c r="A192" s="18" t="s">
        <v>370</v>
      </c>
      <c r="B192" s="18" t="n">
        <v>57036963</v>
      </c>
      <c r="C192" s="18" t="n">
        <v>57038038</v>
      </c>
      <c r="D192" s="18" t="s">
        <v>393</v>
      </c>
      <c r="E192" s="19" t="n">
        <v>0.1057</v>
      </c>
      <c r="F192" s="20" t="n">
        <f aca="false">2^E192</f>
        <v>1.07601635020848</v>
      </c>
      <c r="G192" s="19" t="s">
        <v>16</v>
      </c>
      <c r="H192" s="19" t="s">
        <v>28</v>
      </c>
      <c r="I192" s="21" t="n">
        <v>1813</v>
      </c>
      <c r="J192" s="19" t="s">
        <v>372</v>
      </c>
      <c r="K192" s="19" t="n">
        <v>0.147</v>
      </c>
      <c r="L192" s="20" t="n">
        <f aca="false">2^K192</f>
        <v>1.10726458448429</v>
      </c>
      <c r="M192" s="19" t="n">
        <v>172075</v>
      </c>
      <c r="N192" s="19" t="n">
        <v>186574</v>
      </c>
      <c r="O192" s="19" t="s">
        <v>16</v>
      </c>
    </row>
    <row r="193" customFormat="false" ht="15" hidden="false" customHeight="false" outlineLevel="0" collapsed="false">
      <c r="A193" s="18" t="s">
        <v>51</v>
      </c>
      <c r="B193" s="18" t="n">
        <v>58234691</v>
      </c>
      <c r="C193" s="18" t="n">
        <v>58239687</v>
      </c>
      <c r="D193" s="18" t="s">
        <v>394</v>
      </c>
      <c r="E193" s="19" t="n">
        <v>0.104</v>
      </c>
      <c r="F193" s="20" t="n">
        <f aca="false">2^E193</f>
        <v>1.0747491728555</v>
      </c>
      <c r="G193" s="19" t="s">
        <v>16</v>
      </c>
      <c r="H193" s="19" t="s">
        <v>28</v>
      </c>
      <c r="I193" s="21" t="n">
        <v>48036</v>
      </c>
      <c r="J193" s="19" t="s">
        <v>395</v>
      </c>
      <c r="K193" s="19" t="n">
        <v>0.402</v>
      </c>
      <c r="L193" s="20" t="n">
        <f aca="false">2^K193</f>
        <v>1.32133840565827</v>
      </c>
      <c r="M193" s="19" t="n">
        <v>1977</v>
      </c>
      <c r="N193" s="19" t="n">
        <v>2558</v>
      </c>
      <c r="O193" s="19" t="s">
        <v>16</v>
      </c>
    </row>
    <row r="194" customFormat="false" ht="15" hidden="false" customHeight="false" outlineLevel="0" collapsed="false">
      <c r="A194" s="18" t="s">
        <v>20</v>
      </c>
      <c r="B194" s="18" t="n">
        <v>27047067</v>
      </c>
      <c r="C194" s="18" t="n">
        <v>27048134</v>
      </c>
      <c r="D194" s="18" t="s">
        <v>396</v>
      </c>
      <c r="E194" s="19" t="n">
        <v>0.0985</v>
      </c>
      <c r="F194" s="20" t="n">
        <f aca="false">2^E194</f>
        <v>1.07065969650883</v>
      </c>
      <c r="G194" s="19" t="s">
        <v>19</v>
      </c>
      <c r="H194" s="19" t="s">
        <v>28</v>
      </c>
      <c r="I194" s="21" t="n">
        <v>67</v>
      </c>
      <c r="J194" s="19" t="s">
        <v>397</v>
      </c>
      <c r="K194" s="19" t="n">
        <v>0.0421</v>
      </c>
      <c r="L194" s="20" t="n">
        <f aca="false">2^K194</f>
        <v>1.02961144818789</v>
      </c>
      <c r="M194" s="19" t="n">
        <v>22639</v>
      </c>
      <c r="N194" s="19" t="n">
        <v>22824</v>
      </c>
      <c r="O194" s="19" t="s">
        <v>19</v>
      </c>
    </row>
    <row r="195" customFormat="false" ht="15" hidden="false" customHeight="false" outlineLevel="0" collapsed="false">
      <c r="A195" s="18" t="s">
        <v>30</v>
      </c>
      <c r="B195" s="18" t="n">
        <v>8705273</v>
      </c>
      <c r="C195" s="18" t="n">
        <v>8706403</v>
      </c>
      <c r="D195" s="18" t="s">
        <v>398</v>
      </c>
      <c r="E195" s="19" t="n">
        <v>0.0906</v>
      </c>
      <c r="F195" s="20" t="n">
        <f aca="false">2^E195</f>
        <v>1.06481293362912</v>
      </c>
      <c r="G195" s="19" t="s">
        <v>19</v>
      </c>
      <c r="H195" s="19" t="s">
        <v>28</v>
      </c>
      <c r="I195" s="21" t="n">
        <v>1278</v>
      </c>
      <c r="J195" s="19" t="s">
        <v>389</v>
      </c>
      <c r="K195" s="19" t="n">
        <v>0.0643</v>
      </c>
      <c r="L195" s="20" t="n">
        <f aca="false">2^K195</f>
        <v>1.04557749932966</v>
      </c>
      <c r="M195" s="19" t="n">
        <v>67383</v>
      </c>
      <c r="N195" s="19" t="n">
        <v>68989</v>
      </c>
      <c r="O195" s="19" t="s">
        <v>19</v>
      </c>
    </row>
    <row r="196" customFormat="false" ht="15" hidden="false" customHeight="false" outlineLevel="0" collapsed="false">
      <c r="A196" s="18" t="s">
        <v>370</v>
      </c>
      <c r="B196" s="18" t="n">
        <v>133692098</v>
      </c>
      <c r="C196" s="18" t="n">
        <v>133698651</v>
      </c>
      <c r="D196" s="18" t="s">
        <v>399</v>
      </c>
      <c r="E196" s="19" t="n">
        <v>0.0892</v>
      </c>
      <c r="F196" s="20" t="n">
        <f aca="false">2^E196</f>
        <v>1.06378013391184</v>
      </c>
      <c r="G196" s="19" t="s">
        <v>19</v>
      </c>
      <c r="H196" s="19" t="s">
        <v>17</v>
      </c>
      <c r="I196" s="21" t="n">
        <v>-8561</v>
      </c>
      <c r="J196" s="19" t="s">
        <v>400</v>
      </c>
      <c r="K196" s="19" t="n">
        <v>-0.6622</v>
      </c>
      <c r="L196" s="20" t="n">
        <f aca="false">2^K196</f>
        <v>0.631913941280673</v>
      </c>
      <c r="M196" s="19" t="n">
        <v>1789</v>
      </c>
      <c r="N196" s="19" t="n">
        <v>1107</v>
      </c>
      <c r="O196" s="19" t="s">
        <v>19</v>
      </c>
    </row>
    <row r="197" customFormat="false" ht="15" hidden="false" customHeight="false" outlineLevel="0" collapsed="false">
      <c r="A197" s="18" t="s">
        <v>161</v>
      </c>
      <c r="B197" s="18" t="n">
        <v>37062004</v>
      </c>
      <c r="C197" s="18" t="n">
        <v>37063976</v>
      </c>
      <c r="D197" s="18" t="s">
        <v>401</v>
      </c>
      <c r="E197" s="19" t="n">
        <v>0.0838</v>
      </c>
      <c r="F197" s="20" t="n">
        <f aca="false">2^E197</f>
        <v>1.05980585292529</v>
      </c>
      <c r="G197" s="19" t="s">
        <v>16</v>
      </c>
      <c r="H197" s="19" t="s">
        <v>17</v>
      </c>
      <c r="I197" s="21" t="n">
        <v>-37509</v>
      </c>
      <c r="J197" s="19" t="s">
        <v>402</v>
      </c>
      <c r="K197" s="19" t="n">
        <v>0.0047</v>
      </c>
      <c r="L197" s="20" t="n">
        <f aca="false">2^K197</f>
        <v>1.00326310411947</v>
      </c>
      <c r="M197" s="19" t="n">
        <v>13007</v>
      </c>
      <c r="N197" s="19" t="n">
        <v>12778</v>
      </c>
      <c r="O197" s="19" t="s">
        <v>19</v>
      </c>
    </row>
    <row r="198" customFormat="false" ht="15" hidden="false" customHeight="false" outlineLevel="0" collapsed="false">
      <c r="A198" s="18" t="s">
        <v>68</v>
      </c>
      <c r="B198" s="18" t="n">
        <v>48824028</v>
      </c>
      <c r="C198" s="18" t="n">
        <v>48827644</v>
      </c>
      <c r="D198" s="18" t="s">
        <v>403</v>
      </c>
      <c r="E198" s="19" t="n">
        <v>0.0796</v>
      </c>
      <c r="F198" s="20" t="n">
        <f aca="false">2^E198</f>
        <v>1.05672501355558</v>
      </c>
      <c r="G198" s="19" t="s">
        <v>16</v>
      </c>
      <c r="H198" s="19" t="s">
        <v>17</v>
      </c>
      <c r="I198" s="21" t="n">
        <v>-984</v>
      </c>
      <c r="J198" s="19" t="s">
        <v>404</v>
      </c>
      <c r="K198" s="19" t="n">
        <v>0.3476</v>
      </c>
      <c r="L198" s="20" t="n">
        <f aca="false">2^K198</f>
        <v>1.27244209050455</v>
      </c>
      <c r="M198" s="19" t="n">
        <v>17149</v>
      </c>
      <c r="N198" s="19" t="n">
        <v>21368</v>
      </c>
      <c r="O198" s="19" t="s">
        <v>19</v>
      </c>
    </row>
    <row r="199" customFormat="false" ht="15" hidden="false" customHeight="false" outlineLevel="0" collapsed="false">
      <c r="A199" s="18" t="s">
        <v>45</v>
      </c>
      <c r="B199" s="18" t="n">
        <v>136215750</v>
      </c>
      <c r="C199" s="18" t="n">
        <v>136218268</v>
      </c>
      <c r="D199" s="18" t="s">
        <v>405</v>
      </c>
      <c r="E199" s="19" t="n">
        <v>0.0727</v>
      </c>
      <c r="F199" s="20" t="n">
        <f aca="false">2^E199</f>
        <v>1.05168306511907</v>
      </c>
      <c r="G199" s="19" t="s">
        <v>19</v>
      </c>
      <c r="H199" s="19" t="s">
        <v>28</v>
      </c>
      <c r="I199" s="21" t="n">
        <v>681</v>
      </c>
      <c r="J199" s="19" t="s">
        <v>406</v>
      </c>
      <c r="K199" s="19" t="n">
        <v>0.1055</v>
      </c>
      <c r="L199" s="20" t="n">
        <f aca="false">2^K199</f>
        <v>1.07586719300763</v>
      </c>
      <c r="M199" s="19" t="n">
        <v>20898</v>
      </c>
      <c r="N199" s="19" t="n">
        <v>22016</v>
      </c>
      <c r="O199" s="19" t="s">
        <v>19</v>
      </c>
    </row>
    <row r="200" customFormat="false" ht="15" hidden="false" customHeight="false" outlineLevel="0" collapsed="false">
      <c r="A200" s="18" t="s">
        <v>98</v>
      </c>
      <c r="B200" s="18" t="n">
        <v>232324578</v>
      </c>
      <c r="C200" s="18" t="n">
        <v>232325653</v>
      </c>
      <c r="D200" s="18" t="s">
        <v>407</v>
      </c>
      <c r="E200" s="19" t="n">
        <v>0.0718</v>
      </c>
      <c r="F200" s="20" t="n">
        <f aca="false">2^E200</f>
        <v>1.05102719568038</v>
      </c>
      <c r="G200" s="19" t="s">
        <v>16</v>
      </c>
      <c r="H200" s="19" t="s">
        <v>28</v>
      </c>
      <c r="I200" s="21" t="n">
        <v>3551</v>
      </c>
      <c r="J200" s="19" t="s">
        <v>387</v>
      </c>
      <c r="K200" s="19" t="n">
        <v>0.0738</v>
      </c>
      <c r="L200" s="20" t="n">
        <f aca="false">2^K200</f>
        <v>1.05248523916036</v>
      </c>
      <c r="M200" s="19" t="n">
        <v>161022</v>
      </c>
      <c r="N200" s="19" t="n">
        <v>165952</v>
      </c>
      <c r="O200" s="19" t="s">
        <v>16</v>
      </c>
    </row>
    <row r="201" customFormat="false" ht="15" hidden="false" customHeight="false" outlineLevel="0" collapsed="false">
      <c r="A201" s="18" t="s">
        <v>123</v>
      </c>
      <c r="B201" s="18" t="n">
        <v>44808522</v>
      </c>
      <c r="C201" s="18" t="n">
        <v>44809763</v>
      </c>
      <c r="D201" s="18" t="s">
        <v>408</v>
      </c>
      <c r="E201" s="19" t="n">
        <v>0.0599</v>
      </c>
      <c r="F201" s="20" t="n">
        <f aca="false">2^E201</f>
        <v>1.04239350512505</v>
      </c>
      <c r="G201" s="19" t="s">
        <v>16</v>
      </c>
      <c r="H201" s="19" t="s">
        <v>28</v>
      </c>
      <c r="I201" s="21" t="n">
        <v>37238</v>
      </c>
      <c r="J201" s="19" t="s">
        <v>150</v>
      </c>
      <c r="K201" s="19" t="n">
        <v>-0.0736</v>
      </c>
      <c r="L201" s="20" t="n">
        <f aca="false">2^K201</f>
        <v>0.950263815427473</v>
      </c>
      <c r="M201" s="19" t="n">
        <v>102456</v>
      </c>
      <c r="N201" s="19" t="n">
        <v>95337</v>
      </c>
      <c r="O201" s="19" t="s">
        <v>16</v>
      </c>
    </row>
    <row r="202" customFormat="false" ht="15" hidden="false" customHeight="false" outlineLevel="0" collapsed="false">
      <c r="A202" s="18" t="s">
        <v>45</v>
      </c>
      <c r="B202" s="18" t="n">
        <v>134360551</v>
      </c>
      <c r="C202" s="18" t="n">
        <v>134361637</v>
      </c>
      <c r="D202" s="18" t="s">
        <v>409</v>
      </c>
      <c r="E202" s="19" t="n">
        <v>0.0586</v>
      </c>
      <c r="F202" s="20" t="n">
        <f aca="false">2^E202</f>
        <v>1.04145463643695</v>
      </c>
      <c r="G202" s="19" t="s">
        <v>19</v>
      </c>
      <c r="H202" s="19" t="s">
        <v>17</v>
      </c>
      <c r="I202" s="21" t="n">
        <v>-4514</v>
      </c>
      <c r="J202" s="19" t="s">
        <v>410</v>
      </c>
      <c r="K202" s="19" t="n">
        <v>0.1329</v>
      </c>
      <c r="L202" s="20" t="n">
        <f aca="false">2^K202</f>
        <v>1.0964955826716</v>
      </c>
      <c r="M202" s="19" t="n">
        <v>24934</v>
      </c>
      <c r="N202" s="19" t="n">
        <v>26772</v>
      </c>
      <c r="O202" s="19" t="s">
        <v>19</v>
      </c>
    </row>
    <row r="203" customFormat="false" ht="15" hidden="false" customHeight="false" outlineLevel="0" collapsed="false">
      <c r="A203" s="18" t="s">
        <v>68</v>
      </c>
      <c r="B203" s="18" t="n">
        <v>17972896</v>
      </c>
      <c r="C203" s="18" t="n">
        <v>17974029</v>
      </c>
      <c r="D203" s="18" t="s">
        <v>411</v>
      </c>
      <c r="E203" s="19" t="n">
        <v>0.0582</v>
      </c>
      <c r="F203" s="20" t="n">
        <f aca="false">2^E203</f>
        <v>1.04116592392488</v>
      </c>
      <c r="G203" s="19" t="s">
        <v>19</v>
      </c>
      <c r="H203" s="19" t="s">
        <v>28</v>
      </c>
      <c r="I203" s="21" t="n">
        <v>2169</v>
      </c>
      <c r="J203" s="19" t="s">
        <v>412</v>
      </c>
      <c r="K203" s="19" t="n">
        <v>0.1447</v>
      </c>
      <c r="L203" s="20" t="n">
        <f aca="false">2^K203</f>
        <v>1.10550074699949</v>
      </c>
      <c r="M203" s="19" t="n">
        <v>16301</v>
      </c>
      <c r="N203" s="19" t="n">
        <v>17646</v>
      </c>
      <c r="O203" s="19" t="s">
        <v>19</v>
      </c>
    </row>
    <row r="204" customFormat="false" ht="15" hidden="false" customHeight="false" outlineLevel="0" collapsed="false">
      <c r="A204" s="18" t="s">
        <v>56</v>
      </c>
      <c r="B204" s="18" t="n">
        <v>128128655</v>
      </c>
      <c r="C204" s="18" t="n">
        <v>128241550</v>
      </c>
      <c r="D204" s="18" t="s">
        <v>413</v>
      </c>
      <c r="E204" s="19" t="n">
        <v>0.0563</v>
      </c>
      <c r="F204" s="20" t="n">
        <f aca="false">2^E204</f>
        <v>1.03979563211928</v>
      </c>
      <c r="G204" s="19" t="s">
        <v>16</v>
      </c>
      <c r="H204" s="19" t="s">
        <v>17</v>
      </c>
      <c r="I204" s="21" t="n">
        <v>-506214</v>
      </c>
      <c r="J204" s="19" t="s">
        <v>414</v>
      </c>
      <c r="K204" s="19" t="n">
        <v>-0.266</v>
      </c>
      <c r="L204" s="20" t="n">
        <f aca="false">2^K204</f>
        <v>0.831622098374906</v>
      </c>
      <c r="M204" s="19" t="n">
        <v>87482</v>
      </c>
      <c r="N204" s="19" t="n">
        <v>71240</v>
      </c>
      <c r="O204" s="19" t="s">
        <v>19</v>
      </c>
    </row>
    <row r="205" customFormat="false" ht="15" hidden="false" customHeight="false" outlineLevel="0" collapsed="false">
      <c r="A205" s="18" t="s">
        <v>370</v>
      </c>
      <c r="B205" s="18" t="n">
        <v>120718114</v>
      </c>
      <c r="C205" s="18" t="n">
        <v>120720608</v>
      </c>
      <c r="D205" s="18" t="s">
        <v>415</v>
      </c>
      <c r="E205" s="19" t="n">
        <v>0.0556</v>
      </c>
      <c r="F205" s="20" t="n">
        <f aca="false">2^E205</f>
        <v>1.03929124250733</v>
      </c>
      <c r="G205" s="19" t="s">
        <v>16</v>
      </c>
      <c r="H205" s="19" t="s">
        <v>17</v>
      </c>
      <c r="I205" s="21" t="n">
        <v>-14551</v>
      </c>
      <c r="J205" s="19" t="s">
        <v>416</v>
      </c>
      <c r="K205" s="19" t="n">
        <v>0.1253</v>
      </c>
      <c r="L205" s="20" t="n">
        <f aca="false">2^K205</f>
        <v>1.09073452095217</v>
      </c>
      <c r="M205" s="19" t="n">
        <v>21420</v>
      </c>
      <c r="N205" s="19" t="n">
        <v>22878</v>
      </c>
      <c r="O205" s="19" t="s">
        <v>16</v>
      </c>
    </row>
    <row r="206" customFormat="false" ht="15" hidden="false" customHeight="false" outlineLevel="0" collapsed="false">
      <c r="A206" s="18" t="s">
        <v>37</v>
      </c>
      <c r="B206" s="18" t="n">
        <v>45243013</v>
      </c>
      <c r="C206" s="18" t="n">
        <v>45244630</v>
      </c>
      <c r="D206" s="18" t="s">
        <v>417</v>
      </c>
      <c r="E206" s="19" t="n">
        <v>0.0536</v>
      </c>
      <c r="F206" s="20" t="n">
        <f aca="false">2^E206</f>
        <v>1.03785147711818</v>
      </c>
      <c r="G206" s="19" t="s">
        <v>19</v>
      </c>
      <c r="H206" s="19" t="s">
        <v>28</v>
      </c>
      <c r="I206" s="21" t="n">
        <v>1767</v>
      </c>
      <c r="J206" s="19" t="s">
        <v>418</v>
      </c>
      <c r="K206" s="19" t="n">
        <v>0.07</v>
      </c>
      <c r="L206" s="20" t="n">
        <f aca="false">2^K206</f>
        <v>1.04971668362307</v>
      </c>
      <c r="M206" s="19" t="n">
        <v>81261</v>
      </c>
      <c r="N206" s="19" t="n">
        <v>83526</v>
      </c>
      <c r="O206" s="19" t="s">
        <v>19</v>
      </c>
    </row>
    <row r="207" customFormat="false" ht="15" hidden="false" customHeight="false" outlineLevel="0" collapsed="false">
      <c r="A207" s="18" t="s">
        <v>80</v>
      </c>
      <c r="B207" s="18" t="n">
        <v>39709323</v>
      </c>
      <c r="C207" s="18" t="n">
        <v>39710416</v>
      </c>
      <c r="D207" s="18" t="s">
        <v>419</v>
      </c>
      <c r="E207" s="19" t="n">
        <v>0.0513</v>
      </c>
      <c r="F207" s="20" t="n">
        <f aca="false">2^E207</f>
        <v>1.03619821251942</v>
      </c>
      <c r="G207" s="19" t="s">
        <v>16</v>
      </c>
      <c r="H207" s="19" t="s">
        <v>28</v>
      </c>
      <c r="I207" s="21" t="n">
        <v>5974</v>
      </c>
      <c r="J207" s="19" t="s">
        <v>322</v>
      </c>
      <c r="K207" s="19" t="n">
        <v>0.0346</v>
      </c>
      <c r="L207" s="20" t="n">
        <f aca="false">2^K207</f>
        <v>1.02427279493999</v>
      </c>
      <c r="M207" s="19" t="n">
        <v>192098</v>
      </c>
      <c r="N207" s="19" t="n">
        <v>192670</v>
      </c>
      <c r="O207" s="19" t="s">
        <v>16</v>
      </c>
    </row>
    <row r="208" customFormat="false" ht="15" hidden="false" customHeight="false" outlineLevel="0" collapsed="false">
      <c r="A208" s="18" t="s">
        <v>80</v>
      </c>
      <c r="B208" s="18" t="n">
        <v>39710717</v>
      </c>
      <c r="C208" s="18" t="n">
        <v>39711812</v>
      </c>
      <c r="D208" s="18" t="s">
        <v>420</v>
      </c>
      <c r="E208" s="19" t="n">
        <v>0.0505</v>
      </c>
      <c r="F208" s="20" t="n">
        <f aca="false">2^E208</f>
        <v>1.03562378150463</v>
      </c>
      <c r="G208" s="19" t="s">
        <v>16</v>
      </c>
      <c r="H208" s="19" t="s">
        <v>28</v>
      </c>
      <c r="I208" s="21" t="n">
        <v>4578</v>
      </c>
      <c r="J208" s="19" t="s">
        <v>322</v>
      </c>
      <c r="K208" s="19" t="n">
        <v>0.0346</v>
      </c>
      <c r="L208" s="20" t="n">
        <f aca="false">2^K208</f>
        <v>1.02427279493999</v>
      </c>
      <c r="M208" s="19" t="n">
        <v>192098</v>
      </c>
      <c r="N208" s="19" t="n">
        <v>192670</v>
      </c>
      <c r="O208" s="19" t="s">
        <v>16</v>
      </c>
    </row>
    <row r="209" customFormat="false" ht="15" hidden="false" customHeight="false" outlineLevel="0" collapsed="false">
      <c r="A209" s="18" t="s">
        <v>37</v>
      </c>
      <c r="B209" s="18" t="n">
        <v>12566799</v>
      </c>
      <c r="C209" s="18" t="n">
        <v>12567951</v>
      </c>
      <c r="D209" s="18" t="s">
        <v>421</v>
      </c>
      <c r="E209" s="19" t="n">
        <v>0.0498</v>
      </c>
      <c r="F209" s="20" t="n">
        <f aca="false">2^E209</f>
        <v>1.03512141559622</v>
      </c>
      <c r="G209" s="19" t="s">
        <v>19</v>
      </c>
      <c r="H209" s="19" t="s">
        <v>28</v>
      </c>
      <c r="I209" s="21" t="n">
        <v>109868</v>
      </c>
      <c r="J209" s="19" t="s">
        <v>422</v>
      </c>
      <c r="K209" s="19" t="n">
        <v>-0.3801</v>
      </c>
      <c r="L209" s="20" t="n">
        <f aca="false">2^K209</f>
        <v>0.768384328455015</v>
      </c>
      <c r="M209" s="19" t="n">
        <v>6175</v>
      </c>
      <c r="N209" s="19" t="n">
        <v>4646</v>
      </c>
      <c r="O209" s="19" t="s">
        <v>16</v>
      </c>
    </row>
    <row r="210" customFormat="false" ht="15" hidden="false" customHeight="false" outlineLevel="0" collapsed="false">
      <c r="A210" s="18" t="s">
        <v>51</v>
      </c>
      <c r="B210" s="18" t="n">
        <v>31804352</v>
      </c>
      <c r="C210" s="18" t="n">
        <v>31805416</v>
      </c>
      <c r="D210" s="18" t="s">
        <v>423</v>
      </c>
      <c r="E210" s="19" t="n">
        <v>0.0479</v>
      </c>
      <c r="F210" s="20" t="n">
        <f aca="false">2^E210</f>
        <v>1.03375907904544</v>
      </c>
      <c r="G210" s="19" t="s">
        <v>19</v>
      </c>
      <c r="H210" s="19" t="s">
        <v>28</v>
      </c>
      <c r="I210" s="21" t="n">
        <v>1659</v>
      </c>
      <c r="J210" s="19" t="s">
        <v>424</v>
      </c>
      <c r="K210" s="19" t="n">
        <v>0.1173</v>
      </c>
      <c r="L210" s="20" t="n">
        <f aca="false">2^K210</f>
        <v>1.084702943029</v>
      </c>
      <c r="M210" s="19" t="n">
        <v>17530</v>
      </c>
      <c r="N210" s="19" t="n">
        <v>18619</v>
      </c>
      <c r="O210" s="19" t="s">
        <v>19</v>
      </c>
    </row>
    <row r="211" customFormat="false" ht="15" hidden="false" customHeight="false" outlineLevel="0" collapsed="false">
      <c r="A211" s="18" t="s">
        <v>98</v>
      </c>
      <c r="B211" s="18" t="n">
        <v>207026104</v>
      </c>
      <c r="C211" s="18" t="n">
        <v>207027583</v>
      </c>
      <c r="D211" s="18" t="s">
        <v>425</v>
      </c>
      <c r="E211" s="19" t="n">
        <v>0.0347</v>
      </c>
      <c r="F211" s="20" t="n">
        <f aca="false">2^E211</f>
        <v>1.02434379458062</v>
      </c>
      <c r="G211" s="19" t="s">
        <v>19</v>
      </c>
      <c r="H211" s="19" t="s">
        <v>28</v>
      </c>
      <c r="I211" s="21" t="n">
        <v>1786</v>
      </c>
      <c r="J211" s="19" t="s">
        <v>426</v>
      </c>
      <c r="K211" s="19" t="n">
        <v>-0.0178</v>
      </c>
      <c r="L211" s="20" t="n">
        <f aca="false">2^K211</f>
        <v>0.987737781486253</v>
      </c>
      <c r="M211" s="19" t="n">
        <v>8597</v>
      </c>
      <c r="N211" s="19" t="n">
        <v>8315</v>
      </c>
      <c r="O211" s="19" t="s">
        <v>19</v>
      </c>
    </row>
    <row r="212" customFormat="false" ht="15" hidden="false" customHeight="false" outlineLevel="0" collapsed="false">
      <c r="A212" s="18" t="s">
        <v>37</v>
      </c>
      <c r="B212" s="18" t="n">
        <v>27202623</v>
      </c>
      <c r="C212" s="18" t="n">
        <v>27204736</v>
      </c>
      <c r="D212" s="18" t="s">
        <v>427</v>
      </c>
      <c r="E212" s="19" t="n">
        <v>0.0336</v>
      </c>
      <c r="F212" s="20" t="n">
        <f aca="false">2^E212</f>
        <v>1.02356306914069</v>
      </c>
      <c r="G212" s="19" t="s">
        <v>19</v>
      </c>
      <c r="H212" s="19" t="s">
        <v>28</v>
      </c>
      <c r="I212" s="21" t="n">
        <v>12132</v>
      </c>
      <c r="J212" s="19" t="s">
        <v>428</v>
      </c>
      <c r="K212" s="19" t="n">
        <v>-0.1125</v>
      </c>
      <c r="L212" s="20" t="n">
        <f aca="false">2^K212</f>
        <v>0.924983797524369</v>
      </c>
      <c r="M212" s="19" t="n">
        <v>3131</v>
      </c>
      <c r="N212" s="19" t="n">
        <v>2836</v>
      </c>
      <c r="O212" s="19" t="s">
        <v>16</v>
      </c>
    </row>
    <row r="213" customFormat="false" ht="15" hidden="false" customHeight="false" outlineLevel="0" collapsed="false">
      <c r="A213" s="18" t="s">
        <v>37</v>
      </c>
      <c r="B213" s="18" t="n">
        <v>45241036</v>
      </c>
      <c r="C213" s="18" t="n">
        <v>45242761</v>
      </c>
      <c r="D213" s="18" t="s">
        <v>429</v>
      </c>
      <c r="E213" s="19" t="n">
        <v>0.0332</v>
      </c>
      <c r="F213" s="20" t="n">
        <f aca="false">2^E213</f>
        <v>1.02327931653677</v>
      </c>
      <c r="G213" s="19" t="s">
        <v>19</v>
      </c>
      <c r="H213" s="19" t="s">
        <v>17</v>
      </c>
      <c r="I213" s="21" t="n">
        <v>0</v>
      </c>
      <c r="J213" s="19" t="s">
        <v>418</v>
      </c>
      <c r="K213" s="19" t="n">
        <v>0.07</v>
      </c>
      <c r="L213" s="20" t="n">
        <f aca="false">2^K213</f>
        <v>1.04971668362307</v>
      </c>
      <c r="M213" s="19" t="n">
        <v>81261</v>
      </c>
      <c r="N213" s="19" t="n">
        <v>83526</v>
      </c>
      <c r="O213" s="19" t="s">
        <v>19</v>
      </c>
    </row>
    <row r="214" customFormat="false" ht="15" hidden="false" customHeight="false" outlineLevel="0" collapsed="false">
      <c r="A214" s="18" t="s">
        <v>68</v>
      </c>
      <c r="B214" s="18" t="n">
        <v>50000475</v>
      </c>
      <c r="C214" s="18" t="n">
        <v>50001563</v>
      </c>
      <c r="D214" s="18" t="s">
        <v>430</v>
      </c>
      <c r="E214" s="19" t="n">
        <v>0.0319</v>
      </c>
      <c r="F214" s="20" t="n">
        <f aca="false">2^E214</f>
        <v>1.02235766372068</v>
      </c>
      <c r="G214" s="19" t="s">
        <v>19</v>
      </c>
      <c r="H214" s="19" t="s">
        <v>28</v>
      </c>
      <c r="I214" s="21" t="n">
        <v>841</v>
      </c>
      <c r="J214" s="19" t="s">
        <v>431</v>
      </c>
      <c r="K214" s="19" t="n">
        <v>0.0169</v>
      </c>
      <c r="L214" s="20" t="n">
        <f aca="false">2^K214</f>
        <v>1.01178306713827</v>
      </c>
      <c r="M214" s="19" t="n">
        <v>117121</v>
      </c>
      <c r="N214" s="19" t="n">
        <v>116040</v>
      </c>
      <c r="O214" s="19" t="s">
        <v>19</v>
      </c>
    </row>
    <row r="215" customFormat="false" ht="15" hidden="false" customHeight="false" outlineLevel="0" collapsed="false">
      <c r="A215" s="18" t="s">
        <v>101</v>
      </c>
      <c r="B215" s="18" t="n">
        <v>55695907</v>
      </c>
      <c r="C215" s="18" t="n">
        <v>55696519</v>
      </c>
      <c r="D215" s="18" t="s">
        <v>432</v>
      </c>
      <c r="E215" s="19" t="n">
        <v>0.0309</v>
      </c>
      <c r="F215" s="20" t="n">
        <f aca="false">2^E215</f>
        <v>1.02164926492922</v>
      </c>
      <c r="G215" s="19" t="s">
        <v>16</v>
      </c>
      <c r="H215" s="19" t="s">
        <v>17</v>
      </c>
      <c r="I215" s="21" t="n">
        <v>-37511</v>
      </c>
      <c r="J215" s="19" t="s">
        <v>433</v>
      </c>
      <c r="K215" s="19" t="n">
        <v>0.4206</v>
      </c>
      <c r="L215" s="20" t="n">
        <f aca="false">2^K215</f>
        <v>1.33848409893563</v>
      </c>
      <c r="M215" s="19" t="n">
        <v>7609</v>
      </c>
      <c r="N215" s="19" t="n">
        <v>9973</v>
      </c>
      <c r="O215" s="19" t="s">
        <v>16</v>
      </c>
    </row>
    <row r="216" customFormat="false" ht="15" hidden="false" customHeight="false" outlineLevel="0" collapsed="false">
      <c r="A216" s="18" t="s">
        <v>98</v>
      </c>
      <c r="B216" s="18" t="n">
        <v>176986338</v>
      </c>
      <c r="C216" s="18" t="n">
        <v>176987094</v>
      </c>
      <c r="D216" s="18" t="s">
        <v>434</v>
      </c>
      <c r="E216" s="19" t="n">
        <v>0.0303</v>
      </c>
      <c r="F216" s="20" t="n">
        <f aca="false">2^E216</f>
        <v>1.02122446128627</v>
      </c>
      <c r="G216" s="19" t="s">
        <v>16</v>
      </c>
      <c r="H216" s="19" t="s">
        <v>17</v>
      </c>
      <c r="I216" s="21" t="n">
        <v>-318</v>
      </c>
      <c r="J216" s="19" t="s">
        <v>435</v>
      </c>
      <c r="K216" s="19" t="n">
        <v>0.0694</v>
      </c>
      <c r="L216" s="20" t="n">
        <f aca="false">2^K216</f>
        <v>1.04928020949582</v>
      </c>
      <c r="M216" s="19" t="n">
        <v>2402</v>
      </c>
      <c r="N216" s="19" t="n">
        <v>2468</v>
      </c>
      <c r="O216" s="19" t="s">
        <v>19</v>
      </c>
    </row>
    <row r="217" customFormat="false" ht="15" hidden="false" customHeight="false" outlineLevel="0" collapsed="false">
      <c r="A217" s="18" t="s">
        <v>370</v>
      </c>
      <c r="B217" s="18" t="n">
        <v>49060739</v>
      </c>
      <c r="C217" s="18" t="n">
        <v>49061876</v>
      </c>
      <c r="D217" s="18" t="s">
        <v>436</v>
      </c>
      <c r="E217" s="19" t="n">
        <v>0.0303</v>
      </c>
      <c r="F217" s="20" t="n">
        <f aca="false">2^E217</f>
        <v>1.02122446128627</v>
      </c>
      <c r="G217" s="19" t="s">
        <v>16</v>
      </c>
      <c r="H217" s="19" t="s">
        <v>28</v>
      </c>
      <c r="I217" s="21" t="n">
        <v>14158</v>
      </c>
      <c r="J217" s="19" t="s">
        <v>437</v>
      </c>
      <c r="K217" s="19" t="n">
        <v>-0.0668</v>
      </c>
      <c r="L217" s="20" t="n">
        <f aca="false">2^K217</f>
        <v>0.954753361886042</v>
      </c>
      <c r="M217" s="19" t="n">
        <v>7191</v>
      </c>
      <c r="N217" s="19" t="n">
        <v>6723</v>
      </c>
      <c r="O217" s="19" t="s">
        <v>16</v>
      </c>
    </row>
    <row r="218" customFormat="false" ht="15" hidden="false" customHeight="false" outlineLevel="0" collapsed="false">
      <c r="A218" s="18" t="s">
        <v>123</v>
      </c>
      <c r="B218" s="18" t="n">
        <v>44859454</v>
      </c>
      <c r="C218" s="18" t="n">
        <v>44900667</v>
      </c>
      <c r="D218" s="18" t="s">
        <v>438</v>
      </c>
      <c r="E218" s="19" t="n">
        <v>0.0261</v>
      </c>
      <c r="F218" s="20" t="n">
        <f aca="false">2^E218</f>
        <v>1.01825577743068</v>
      </c>
      <c r="G218" s="19" t="s">
        <v>16</v>
      </c>
      <c r="H218" s="19" t="s">
        <v>17</v>
      </c>
      <c r="I218" s="21" t="n">
        <v>-12452</v>
      </c>
      <c r="J218" s="19" t="s">
        <v>150</v>
      </c>
      <c r="K218" s="19" t="n">
        <v>-0.0736</v>
      </c>
      <c r="L218" s="20" t="n">
        <f aca="false">2^K218</f>
        <v>0.950263815427473</v>
      </c>
      <c r="M218" s="19" t="n">
        <v>102456</v>
      </c>
      <c r="N218" s="19" t="n">
        <v>95337</v>
      </c>
      <c r="O218" s="19" t="s">
        <v>16</v>
      </c>
    </row>
    <row r="219" customFormat="false" ht="15" hidden="false" customHeight="false" outlineLevel="0" collapsed="false">
      <c r="A219" s="18" t="s">
        <v>14</v>
      </c>
      <c r="B219" s="18" t="n">
        <v>64294312</v>
      </c>
      <c r="C219" s="18" t="n">
        <v>64295136</v>
      </c>
      <c r="D219" s="18" t="s">
        <v>439</v>
      </c>
      <c r="E219" s="19" t="n">
        <v>0.0256</v>
      </c>
      <c r="F219" s="20" t="n">
        <f aca="false">2^E219</f>
        <v>1.01790293801601</v>
      </c>
      <c r="G219" s="19" t="s">
        <v>19</v>
      </c>
      <c r="H219" s="19" t="s">
        <v>28</v>
      </c>
      <c r="I219" s="21" t="n">
        <v>2289178</v>
      </c>
      <c r="J219" s="19" t="s">
        <v>440</v>
      </c>
      <c r="K219" s="19" t="n">
        <v>0.0453</v>
      </c>
      <c r="L219" s="20" t="n">
        <f aca="false">2^K219</f>
        <v>1.03189773409438</v>
      </c>
      <c r="M219" s="19" t="n">
        <v>5171</v>
      </c>
      <c r="N219" s="19" t="n">
        <v>5225</v>
      </c>
      <c r="O219" s="19" t="s">
        <v>16</v>
      </c>
    </row>
    <row r="220" customFormat="false" ht="15" hidden="false" customHeight="false" outlineLevel="0" collapsed="false">
      <c r="A220" s="18" t="s">
        <v>68</v>
      </c>
      <c r="B220" s="18" t="n">
        <v>48824597</v>
      </c>
      <c r="C220" s="18" t="n">
        <v>48826469</v>
      </c>
      <c r="D220" s="18" t="s">
        <v>441</v>
      </c>
      <c r="E220" s="19" t="n">
        <v>0.0224</v>
      </c>
      <c r="F220" s="20" t="n">
        <f aca="false">2^E220</f>
        <v>1.01564765915991</v>
      </c>
      <c r="G220" s="19" t="s">
        <v>19</v>
      </c>
      <c r="H220" s="19" t="s">
        <v>17</v>
      </c>
      <c r="I220" s="21" t="n">
        <v>-2159</v>
      </c>
      <c r="J220" s="19" t="s">
        <v>404</v>
      </c>
      <c r="K220" s="19" t="n">
        <v>0.3476</v>
      </c>
      <c r="L220" s="20" t="n">
        <f aca="false">2^K220</f>
        <v>1.27244209050455</v>
      </c>
      <c r="M220" s="19" t="n">
        <v>17149</v>
      </c>
      <c r="N220" s="19" t="n">
        <v>21368</v>
      </c>
      <c r="O220" s="19" t="s">
        <v>19</v>
      </c>
    </row>
    <row r="221" customFormat="false" ht="15" hidden="false" customHeight="false" outlineLevel="0" collapsed="false">
      <c r="A221" s="18" t="s">
        <v>370</v>
      </c>
      <c r="B221" s="18" t="n">
        <v>69020513</v>
      </c>
      <c r="C221" s="18" t="n">
        <v>69021655</v>
      </c>
      <c r="D221" s="18" t="s">
        <v>442</v>
      </c>
      <c r="E221" s="19" t="n">
        <v>0.0194</v>
      </c>
      <c r="F221" s="20" t="n">
        <f aca="false">2^E221</f>
        <v>1.01353787357388</v>
      </c>
      <c r="G221" s="19" t="s">
        <v>16</v>
      </c>
      <c r="H221" s="19" t="s">
        <v>28</v>
      </c>
      <c r="I221" s="21" t="n">
        <v>15861</v>
      </c>
      <c r="J221" s="19" t="s">
        <v>443</v>
      </c>
      <c r="K221" s="19" t="n">
        <v>-0.0055</v>
      </c>
      <c r="L221" s="20" t="n">
        <f aca="false">2^K221</f>
        <v>0.996194948133054</v>
      </c>
      <c r="M221" s="19" t="n">
        <v>7093</v>
      </c>
      <c r="N221" s="19" t="n">
        <v>6919</v>
      </c>
      <c r="O221" s="19" t="s">
        <v>19</v>
      </c>
    </row>
    <row r="222" customFormat="false" ht="15" hidden="false" customHeight="false" outlineLevel="0" collapsed="false">
      <c r="A222" s="18" t="s">
        <v>23</v>
      </c>
      <c r="B222" s="18" t="n">
        <v>180253815</v>
      </c>
      <c r="C222" s="18" t="n">
        <v>180259101</v>
      </c>
      <c r="D222" s="18" t="s">
        <v>444</v>
      </c>
      <c r="E222" s="19" t="n">
        <v>0.0173</v>
      </c>
      <c r="F222" s="20" t="n">
        <f aca="false">2^E222</f>
        <v>1.01206363186313</v>
      </c>
      <c r="G222" s="19" t="s">
        <v>16</v>
      </c>
      <c r="H222" s="19" t="s">
        <v>17</v>
      </c>
      <c r="I222" s="21" t="n">
        <v>-11274</v>
      </c>
      <c r="J222" s="19" t="s">
        <v>200</v>
      </c>
      <c r="K222" s="19" t="n">
        <v>-0.0436</v>
      </c>
      <c r="L222" s="20" t="n">
        <f aca="false">2^K222</f>
        <v>0.970230878172232</v>
      </c>
      <c r="M222" s="19" t="n">
        <v>7486</v>
      </c>
      <c r="N222" s="19" t="n">
        <v>7112</v>
      </c>
      <c r="O222" s="19" t="s">
        <v>16</v>
      </c>
    </row>
    <row r="223" customFormat="false" ht="15" hidden="false" customHeight="false" outlineLevel="0" collapsed="false">
      <c r="A223" s="18" t="s">
        <v>68</v>
      </c>
      <c r="B223" s="18" t="n">
        <v>57813908</v>
      </c>
      <c r="C223" s="18" t="n">
        <v>57814300</v>
      </c>
      <c r="D223" s="18" t="s">
        <v>445</v>
      </c>
      <c r="E223" s="19" t="n">
        <v>0.0148</v>
      </c>
      <c r="F223" s="20" t="n">
        <f aca="false">2^E223</f>
        <v>1.01031137788156</v>
      </c>
      <c r="G223" s="19" t="s">
        <v>16</v>
      </c>
      <c r="H223" s="19" t="s">
        <v>17</v>
      </c>
      <c r="I223" s="21" t="n">
        <v>-17576</v>
      </c>
      <c r="J223" s="19" t="s">
        <v>446</v>
      </c>
      <c r="K223" s="19" t="n">
        <v>-0.0744</v>
      </c>
      <c r="L223" s="20" t="n">
        <f aca="false">2^K223</f>
        <v>0.949737023351187</v>
      </c>
      <c r="M223" s="19" t="n">
        <v>900</v>
      </c>
      <c r="N223" s="19" t="n">
        <v>837</v>
      </c>
      <c r="O223" s="19" t="s">
        <v>19</v>
      </c>
    </row>
    <row r="224" customFormat="false" ht="15" hidden="false" customHeight="false" outlineLevel="0" collapsed="false">
      <c r="A224" s="18" t="s">
        <v>123</v>
      </c>
      <c r="B224" s="18" t="n">
        <v>9698811</v>
      </c>
      <c r="C224" s="18" t="n">
        <v>9699252</v>
      </c>
      <c r="D224" s="18" t="s">
        <v>447</v>
      </c>
      <c r="E224" s="19" t="n">
        <v>0.0135</v>
      </c>
      <c r="F224" s="20" t="n">
        <f aca="false">2^E224</f>
        <v>1.00940140509944</v>
      </c>
      <c r="G224" s="19" t="s">
        <v>19</v>
      </c>
      <c r="H224" s="19" t="s">
        <v>28</v>
      </c>
      <c r="I224" s="21" t="n">
        <v>269332</v>
      </c>
      <c r="J224" s="19" t="s">
        <v>125</v>
      </c>
      <c r="K224" s="19" t="n">
        <v>-0.0724</v>
      </c>
      <c r="L224" s="20" t="n">
        <f aca="false">2^K224</f>
        <v>0.951054551461097</v>
      </c>
      <c r="M224" s="19" t="n">
        <v>1004</v>
      </c>
      <c r="N224" s="19" t="n">
        <v>935</v>
      </c>
      <c r="O224" s="19" t="s">
        <v>16</v>
      </c>
    </row>
    <row r="225" customFormat="false" ht="15" hidden="false" customHeight="false" outlineLevel="0" collapsed="false">
      <c r="A225" s="18" t="s">
        <v>123</v>
      </c>
      <c r="B225" s="18" t="n">
        <v>44810093</v>
      </c>
      <c r="C225" s="18" t="n">
        <v>44810769</v>
      </c>
      <c r="D225" s="18" t="s">
        <v>448</v>
      </c>
      <c r="E225" s="19" t="n">
        <v>0.0121</v>
      </c>
      <c r="F225" s="20" t="n">
        <f aca="false">2^E225</f>
        <v>1.00842235098309</v>
      </c>
      <c r="G225" s="19" t="s">
        <v>16</v>
      </c>
      <c r="H225" s="19" t="s">
        <v>28</v>
      </c>
      <c r="I225" s="21" t="n">
        <v>36232</v>
      </c>
      <c r="J225" s="19" t="s">
        <v>150</v>
      </c>
      <c r="K225" s="19" t="n">
        <v>-0.0736</v>
      </c>
      <c r="L225" s="20" t="n">
        <f aca="false">2^K225</f>
        <v>0.950263815427473</v>
      </c>
      <c r="M225" s="19" t="n">
        <v>102456</v>
      </c>
      <c r="N225" s="19" t="n">
        <v>95337</v>
      </c>
      <c r="O225" s="19" t="s">
        <v>16</v>
      </c>
    </row>
    <row r="226" customFormat="false" ht="15" hidden="false" customHeight="false" outlineLevel="0" collapsed="false">
      <c r="A226" s="18" t="s">
        <v>30</v>
      </c>
      <c r="B226" s="18" t="n">
        <v>65266413</v>
      </c>
      <c r="C226" s="18" t="n">
        <v>65278498</v>
      </c>
      <c r="D226" s="18" t="s">
        <v>449</v>
      </c>
      <c r="E226" s="19" t="n">
        <v>0.0109</v>
      </c>
      <c r="F226" s="20" t="n">
        <f aca="false">2^E226</f>
        <v>1.0075839175948</v>
      </c>
      <c r="G226" s="19" t="s">
        <v>16</v>
      </c>
      <c r="H226" s="19" t="s">
        <v>17</v>
      </c>
      <c r="I226" s="21" t="n">
        <v>-14049</v>
      </c>
      <c r="J226" s="19" t="s">
        <v>450</v>
      </c>
      <c r="K226" s="19" t="n">
        <v>0.4213</v>
      </c>
      <c r="L226" s="20" t="n">
        <f aca="false">2^K226</f>
        <v>1.33913369305098</v>
      </c>
      <c r="M226" s="19" t="n">
        <v>18797</v>
      </c>
      <c r="N226" s="19" t="n">
        <v>24648</v>
      </c>
      <c r="O226" s="19" t="s">
        <v>19</v>
      </c>
    </row>
    <row r="227" customFormat="false" ht="15" hidden="false" customHeight="false" outlineLevel="0" collapsed="false">
      <c r="A227" s="18" t="s">
        <v>45</v>
      </c>
      <c r="B227" s="18" t="n">
        <v>125641991</v>
      </c>
      <c r="C227" s="18" t="n">
        <v>125643098</v>
      </c>
      <c r="D227" s="18" t="s">
        <v>451</v>
      </c>
      <c r="E227" s="19" t="n">
        <v>0.006</v>
      </c>
      <c r="F227" s="20" t="n">
        <f aca="false">2^E227</f>
        <v>1.00416754323897</v>
      </c>
      <c r="G227" s="19" t="s">
        <v>16</v>
      </c>
      <c r="H227" s="19" t="s">
        <v>28</v>
      </c>
      <c r="I227" s="21" t="n">
        <v>24463</v>
      </c>
      <c r="J227" s="19" t="s">
        <v>452</v>
      </c>
      <c r="K227" s="19" t="n">
        <v>0.0119</v>
      </c>
      <c r="L227" s="20" t="n">
        <f aca="false">2^K227</f>
        <v>1.00828256365076</v>
      </c>
      <c r="M227" s="19" t="n">
        <v>5771</v>
      </c>
      <c r="N227" s="19" t="n">
        <v>5698</v>
      </c>
      <c r="O227" s="19" t="s">
        <v>16</v>
      </c>
    </row>
    <row r="228" customFormat="false" ht="15" hidden="false" customHeight="false" outlineLevel="0" collapsed="false">
      <c r="A228" s="18" t="s">
        <v>30</v>
      </c>
      <c r="B228" s="18" t="n">
        <v>75110934</v>
      </c>
      <c r="C228" s="18" t="n">
        <v>75112082</v>
      </c>
      <c r="D228" s="18" t="s">
        <v>453</v>
      </c>
      <c r="E228" s="19" t="n">
        <v>0.0058</v>
      </c>
      <c r="F228" s="20" t="n">
        <f aca="false">2^E228</f>
        <v>1.00402834570735</v>
      </c>
      <c r="G228" s="19" t="s">
        <v>19</v>
      </c>
      <c r="H228" s="19" t="s">
        <v>28</v>
      </c>
      <c r="I228" s="21" t="n">
        <v>372</v>
      </c>
      <c r="J228" s="19" t="s">
        <v>454</v>
      </c>
      <c r="K228" s="19" t="n">
        <v>0.0102</v>
      </c>
      <c r="L228" s="20" t="n">
        <f aca="false">2^K228</f>
        <v>1.00709515341316</v>
      </c>
      <c r="M228" s="19" t="n">
        <v>84170</v>
      </c>
      <c r="N228" s="19" t="n">
        <v>83006</v>
      </c>
      <c r="O228" s="19" t="s">
        <v>19</v>
      </c>
    </row>
    <row r="229" customFormat="false" ht="15" hidden="false" customHeight="false" outlineLevel="0" collapsed="false">
      <c r="A229" s="18" t="s">
        <v>20</v>
      </c>
      <c r="B229" s="18" t="n">
        <v>8076270</v>
      </c>
      <c r="C229" s="18" t="n">
        <v>8077406</v>
      </c>
      <c r="D229" s="18" t="s">
        <v>455</v>
      </c>
      <c r="E229" s="19" t="n">
        <v>0.0038</v>
      </c>
      <c r="F229" s="20" t="n">
        <f aca="false">2^E229</f>
        <v>1.00263743120452</v>
      </c>
      <c r="G229" s="19" t="s">
        <v>16</v>
      </c>
      <c r="H229" s="19" t="s">
        <v>28</v>
      </c>
      <c r="I229" s="21" t="n">
        <v>2307</v>
      </c>
      <c r="J229" s="19" t="s">
        <v>456</v>
      </c>
      <c r="K229" s="19" t="n">
        <v>-0.0511</v>
      </c>
      <c r="L229" s="20" t="n">
        <f aca="false">2^K229</f>
        <v>0.965200119978853</v>
      </c>
      <c r="M229" s="19" t="n">
        <v>3829</v>
      </c>
      <c r="N229" s="19" t="n">
        <v>3619</v>
      </c>
      <c r="O229" s="19" t="s">
        <v>16</v>
      </c>
    </row>
    <row r="230" customFormat="false" ht="15" hidden="false" customHeight="false" outlineLevel="0" collapsed="false">
      <c r="A230" s="18" t="s">
        <v>370</v>
      </c>
      <c r="B230" s="18" t="n">
        <v>6690138</v>
      </c>
      <c r="C230" s="18" t="n">
        <v>6691275</v>
      </c>
      <c r="D230" s="18" t="s">
        <v>457</v>
      </c>
      <c r="E230" s="19" t="n">
        <v>0.0038</v>
      </c>
      <c r="F230" s="20" t="n">
        <f aca="false">2^E230</f>
        <v>1.00263743120452</v>
      </c>
      <c r="G230" s="19" t="s">
        <v>16</v>
      </c>
      <c r="H230" s="19" t="s">
        <v>17</v>
      </c>
      <c r="I230" s="21" t="n">
        <v>-12658</v>
      </c>
      <c r="J230" s="19" t="s">
        <v>458</v>
      </c>
      <c r="K230" s="19" t="n">
        <v>-0.0959</v>
      </c>
      <c r="L230" s="20" t="n">
        <f aca="false">2^K230</f>
        <v>0.935688352558026</v>
      </c>
      <c r="M230" s="19" t="n">
        <v>35573</v>
      </c>
      <c r="N230" s="19" t="n">
        <v>32594</v>
      </c>
      <c r="O230" s="19" t="s">
        <v>16</v>
      </c>
    </row>
    <row r="231" customFormat="false" ht="15" hidden="false" customHeight="false" outlineLevel="0" collapsed="false">
      <c r="A231" s="18" t="s">
        <v>104</v>
      </c>
      <c r="B231" s="18" t="n">
        <v>70514428</v>
      </c>
      <c r="C231" s="18" t="n">
        <v>70515495</v>
      </c>
      <c r="D231" s="18" t="s">
        <v>459</v>
      </c>
      <c r="E231" s="19" t="n">
        <v>0.0032</v>
      </c>
      <c r="F231" s="20" t="n">
        <f aca="false">2^E231</f>
        <v>1.00222053271699</v>
      </c>
      <c r="G231" s="19" t="s">
        <v>19</v>
      </c>
      <c r="H231" s="19" t="s">
        <v>28</v>
      </c>
      <c r="I231" s="21" t="n">
        <v>33457</v>
      </c>
      <c r="J231" s="19" t="s">
        <v>460</v>
      </c>
      <c r="K231" s="19" t="n">
        <v>-0.0081</v>
      </c>
      <c r="L231" s="20" t="n">
        <f aca="false">2^K231</f>
        <v>0.994401239642784</v>
      </c>
      <c r="M231" s="19" t="n">
        <v>35451</v>
      </c>
      <c r="N231" s="19" t="n">
        <v>34519</v>
      </c>
      <c r="O231" s="19" t="s">
        <v>19</v>
      </c>
    </row>
    <row r="232" customFormat="false" ht="15" hidden="false" customHeight="false" outlineLevel="0" collapsed="false">
      <c r="A232" s="18" t="s">
        <v>20</v>
      </c>
      <c r="B232" s="18" t="n">
        <v>38183294</v>
      </c>
      <c r="C232" s="18" t="n">
        <v>38184398</v>
      </c>
      <c r="D232" s="18" t="s">
        <v>461</v>
      </c>
      <c r="E232" s="19" t="n">
        <v>0.0006</v>
      </c>
      <c r="F232" s="20" t="n">
        <f aca="false">2^E232</f>
        <v>1.00041597480187</v>
      </c>
      <c r="G232" s="19" t="s">
        <v>16</v>
      </c>
      <c r="H232" s="19" t="s">
        <v>28</v>
      </c>
      <c r="I232" s="21" t="n">
        <v>26490</v>
      </c>
      <c r="J232" s="19" t="s">
        <v>462</v>
      </c>
      <c r="K232" s="19" t="n">
        <v>0.1456</v>
      </c>
      <c r="L232" s="20" t="n">
        <f aca="false">2^K232</f>
        <v>1.1061906094097</v>
      </c>
      <c r="M232" s="19" t="n">
        <v>24694</v>
      </c>
      <c r="N232" s="19" t="n">
        <v>26749</v>
      </c>
      <c r="O232" s="19" t="s">
        <v>16</v>
      </c>
    </row>
    <row r="233" customFormat="false" ht="15" hidden="false" customHeight="false" outlineLevel="0" collapsed="false">
      <c r="A233" s="18" t="s">
        <v>20</v>
      </c>
      <c r="B233" s="18" t="n">
        <v>27049099</v>
      </c>
      <c r="C233" s="18" t="n">
        <v>27051272</v>
      </c>
      <c r="D233" s="18" t="s">
        <v>463</v>
      </c>
      <c r="E233" s="19" t="n">
        <v>-0.0009</v>
      </c>
      <c r="F233" s="20" t="n">
        <f aca="false">2^E233</f>
        <v>0.999376362080511</v>
      </c>
      <c r="G233" s="19" t="s">
        <v>19</v>
      </c>
      <c r="H233" s="19" t="s">
        <v>28</v>
      </c>
      <c r="I233" s="21" t="n">
        <v>2099</v>
      </c>
      <c r="J233" s="19" t="s">
        <v>397</v>
      </c>
      <c r="K233" s="19" t="n">
        <v>0.0421</v>
      </c>
      <c r="L233" s="20" t="n">
        <f aca="false">2^K233</f>
        <v>1.02961144818789</v>
      </c>
      <c r="M233" s="19" t="n">
        <v>22639</v>
      </c>
      <c r="N233" s="19" t="n">
        <v>22824</v>
      </c>
      <c r="O233" s="19" t="s">
        <v>19</v>
      </c>
    </row>
    <row r="234" customFormat="false" ht="15" hidden="false" customHeight="false" outlineLevel="0" collapsed="false">
      <c r="A234" s="18" t="s">
        <v>37</v>
      </c>
      <c r="B234" s="18" t="n">
        <v>93795118</v>
      </c>
      <c r="C234" s="18" t="n">
        <v>93805355</v>
      </c>
      <c r="D234" s="18" t="s">
        <v>464</v>
      </c>
      <c r="E234" s="19" t="n">
        <v>-0.0043</v>
      </c>
      <c r="F234" s="20" t="n">
        <f aca="false">2^E234</f>
        <v>0.997023904502027</v>
      </c>
      <c r="G234" s="19" t="s">
        <v>19</v>
      </c>
      <c r="H234" s="19" t="s">
        <v>17</v>
      </c>
      <c r="I234" s="21" t="n">
        <v>-6122</v>
      </c>
      <c r="J234" s="19" t="s">
        <v>465</v>
      </c>
      <c r="K234" s="19" t="n">
        <v>0.24</v>
      </c>
      <c r="L234" s="20" t="n">
        <f aca="false">2^K234</f>
        <v>1.18099266142953</v>
      </c>
      <c r="M234" s="19" t="n">
        <v>7191</v>
      </c>
      <c r="N234" s="19" t="n">
        <v>8316</v>
      </c>
      <c r="O234" s="19" t="s">
        <v>19</v>
      </c>
    </row>
    <row r="235" customFormat="false" ht="15" hidden="false" customHeight="false" outlineLevel="0" collapsed="false">
      <c r="A235" s="18" t="s">
        <v>37</v>
      </c>
      <c r="B235" s="18" t="n">
        <v>93302345</v>
      </c>
      <c r="C235" s="18" t="n">
        <v>93303440</v>
      </c>
      <c r="D235" s="18" t="s">
        <v>466</v>
      </c>
      <c r="E235" s="19" t="n">
        <v>-0.0044</v>
      </c>
      <c r="F235" s="20" t="n">
        <f aca="false">2^E235</f>
        <v>0.996954798466252</v>
      </c>
      <c r="G235" s="19" t="s">
        <v>19</v>
      </c>
      <c r="H235" s="19" t="s">
        <v>28</v>
      </c>
      <c r="I235" s="21" t="n">
        <v>4751</v>
      </c>
      <c r="J235" s="19" t="s">
        <v>467</v>
      </c>
      <c r="K235" s="19" t="n">
        <v>-0.0301</v>
      </c>
      <c r="L235" s="20" t="n">
        <f aca="false">2^K235</f>
        <v>0.979352411697914</v>
      </c>
      <c r="M235" s="19" t="n">
        <v>80879</v>
      </c>
      <c r="N235" s="19" t="n">
        <v>77560</v>
      </c>
      <c r="O235" s="19" t="s">
        <v>19</v>
      </c>
    </row>
    <row r="236" customFormat="false" ht="15" hidden="false" customHeight="false" outlineLevel="0" collapsed="false">
      <c r="A236" s="18" t="s">
        <v>83</v>
      </c>
      <c r="B236" s="18" t="n">
        <v>39449381</v>
      </c>
      <c r="C236" s="18" t="n">
        <v>39450530</v>
      </c>
      <c r="D236" s="18" t="s">
        <v>468</v>
      </c>
      <c r="E236" s="19" t="n">
        <v>-0.0051</v>
      </c>
      <c r="F236" s="20" t="n">
        <f aca="false">2^E236</f>
        <v>0.996471190314417</v>
      </c>
      <c r="G236" s="19" t="s">
        <v>19</v>
      </c>
      <c r="H236" s="19" t="s">
        <v>28</v>
      </c>
      <c r="I236" s="21" t="n">
        <v>1177</v>
      </c>
      <c r="J236" s="19" t="s">
        <v>469</v>
      </c>
      <c r="K236" s="19" t="n">
        <v>-0.035</v>
      </c>
      <c r="L236" s="20" t="n">
        <f aca="false">2^K236</f>
        <v>0.976031760776225</v>
      </c>
      <c r="M236" s="19" t="n">
        <v>33995</v>
      </c>
      <c r="N236" s="19" t="n">
        <v>32491</v>
      </c>
      <c r="O236" s="19" t="s">
        <v>19</v>
      </c>
    </row>
    <row r="237" customFormat="false" ht="15" hidden="false" customHeight="false" outlineLevel="0" collapsed="false">
      <c r="A237" s="18" t="s">
        <v>51</v>
      </c>
      <c r="B237" s="18" t="n">
        <v>31802539</v>
      </c>
      <c r="C237" s="18" t="n">
        <v>31803603</v>
      </c>
      <c r="D237" s="18" t="s">
        <v>470</v>
      </c>
      <c r="E237" s="19" t="n">
        <v>-0.0146</v>
      </c>
      <c r="F237" s="20" t="n">
        <f aca="false">2^E237</f>
        <v>0.989931085545851</v>
      </c>
      <c r="G237" s="19" t="s">
        <v>19</v>
      </c>
      <c r="H237" s="19" t="s">
        <v>17</v>
      </c>
      <c r="I237" s="21" t="n">
        <v>0</v>
      </c>
      <c r="J237" s="19" t="s">
        <v>424</v>
      </c>
      <c r="K237" s="19" t="n">
        <v>0.1173</v>
      </c>
      <c r="L237" s="20" t="n">
        <f aca="false">2^K237</f>
        <v>1.084702943029</v>
      </c>
      <c r="M237" s="19" t="n">
        <v>17530</v>
      </c>
      <c r="N237" s="19" t="n">
        <v>18619</v>
      </c>
      <c r="O237" s="19" t="s">
        <v>19</v>
      </c>
    </row>
    <row r="238" customFormat="false" ht="15" hidden="false" customHeight="false" outlineLevel="0" collapsed="false">
      <c r="A238" s="18" t="s">
        <v>83</v>
      </c>
      <c r="B238" s="18" t="n">
        <v>39452044</v>
      </c>
      <c r="C238" s="18" t="n">
        <v>39453198</v>
      </c>
      <c r="D238" s="18" t="s">
        <v>471</v>
      </c>
      <c r="E238" s="19" t="n">
        <v>-0.0162</v>
      </c>
      <c r="F238" s="20" t="n">
        <f aca="false">2^E238</f>
        <v>0.988833825403105</v>
      </c>
      <c r="G238" s="19" t="s">
        <v>19</v>
      </c>
      <c r="H238" s="19" t="s">
        <v>28</v>
      </c>
      <c r="I238" s="21" t="n">
        <v>3840</v>
      </c>
      <c r="J238" s="19" t="s">
        <v>469</v>
      </c>
      <c r="K238" s="19" t="n">
        <v>-0.035</v>
      </c>
      <c r="L238" s="20" t="n">
        <f aca="false">2^K238</f>
        <v>0.976031760776225</v>
      </c>
      <c r="M238" s="19" t="n">
        <v>33995</v>
      </c>
      <c r="N238" s="19" t="n">
        <v>32491</v>
      </c>
      <c r="O238" s="19" t="s">
        <v>19</v>
      </c>
    </row>
    <row r="239" customFormat="false" ht="15" hidden="false" customHeight="false" outlineLevel="0" collapsed="false">
      <c r="A239" s="18" t="s">
        <v>30</v>
      </c>
      <c r="B239" s="18" t="n">
        <v>75114964</v>
      </c>
      <c r="C239" s="18" t="n">
        <v>75116110</v>
      </c>
      <c r="D239" s="18" t="s">
        <v>472</v>
      </c>
      <c r="E239" s="19" t="n">
        <v>-0.0166</v>
      </c>
      <c r="F239" s="20" t="n">
        <f aca="false">2^E239</f>
        <v>0.988559700455399</v>
      </c>
      <c r="G239" s="19" t="s">
        <v>19</v>
      </c>
      <c r="H239" s="19" t="s">
        <v>28</v>
      </c>
      <c r="I239" s="21" t="n">
        <v>4402</v>
      </c>
      <c r="J239" s="19" t="s">
        <v>454</v>
      </c>
      <c r="K239" s="19" t="n">
        <v>0.0102</v>
      </c>
      <c r="L239" s="20" t="n">
        <f aca="false">2^K239</f>
        <v>1.00709515341316</v>
      </c>
      <c r="M239" s="19" t="n">
        <v>84170</v>
      </c>
      <c r="N239" s="19" t="n">
        <v>83006</v>
      </c>
      <c r="O239" s="19" t="s">
        <v>19</v>
      </c>
    </row>
    <row r="240" customFormat="false" ht="15" hidden="false" customHeight="false" outlineLevel="0" collapsed="false">
      <c r="A240" s="18" t="s">
        <v>51</v>
      </c>
      <c r="B240" s="18" t="n">
        <v>160200781</v>
      </c>
      <c r="C240" s="18" t="n">
        <v>160201913</v>
      </c>
      <c r="D240" s="18" t="s">
        <v>473</v>
      </c>
      <c r="E240" s="19" t="n">
        <v>-0.0186</v>
      </c>
      <c r="F240" s="20" t="n">
        <f aca="false">2^E240</f>
        <v>0.987190215191202</v>
      </c>
      <c r="G240" s="19" t="s">
        <v>16</v>
      </c>
      <c r="H240" s="19" t="s">
        <v>28</v>
      </c>
      <c r="I240" s="21" t="n">
        <v>8821</v>
      </c>
      <c r="J240" s="19" t="s">
        <v>474</v>
      </c>
      <c r="K240" s="19" t="n">
        <v>0.0085</v>
      </c>
      <c r="L240" s="20" t="n">
        <f aca="false">2^K240</f>
        <v>1.00590914153661</v>
      </c>
      <c r="M240" s="19" t="n">
        <v>27450</v>
      </c>
      <c r="N240" s="19" t="n">
        <v>27038</v>
      </c>
      <c r="O240" s="19" t="s">
        <v>16</v>
      </c>
    </row>
    <row r="241" customFormat="false" ht="15" hidden="false" customHeight="false" outlineLevel="0" collapsed="false">
      <c r="A241" s="18" t="s">
        <v>68</v>
      </c>
      <c r="B241" s="18" t="n">
        <v>53727161</v>
      </c>
      <c r="C241" s="18" t="n">
        <v>53727906</v>
      </c>
      <c r="D241" s="18" t="s">
        <v>475</v>
      </c>
      <c r="E241" s="19" t="n">
        <v>-0.0201</v>
      </c>
      <c r="F241" s="20" t="n">
        <f aca="false">2^E241</f>
        <v>0.986164346420647</v>
      </c>
      <c r="G241" s="19" t="s">
        <v>19</v>
      </c>
      <c r="H241" s="19" t="s">
        <v>17</v>
      </c>
      <c r="I241" s="21" t="n">
        <v>-109095</v>
      </c>
      <c r="J241" s="19" t="s">
        <v>476</v>
      </c>
      <c r="K241" s="19" t="n">
        <v>0.0173</v>
      </c>
      <c r="L241" s="20" t="n">
        <f aca="false">2^K241</f>
        <v>1.01206363186313</v>
      </c>
      <c r="M241" s="19" t="n">
        <v>893</v>
      </c>
      <c r="N241" s="19" t="n">
        <v>885</v>
      </c>
      <c r="O241" s="19" t="s">
        <v>19</v>
      </c>
    </row>
    <row r="242" customFormat="false" ht="15" hidden="false" customHeight="false" outlineLevel="0" collapsed="false">
      <c r="A242" s="18" t="s">
        <v>98</v>
      </c>
      <c r="B242" s="18" t="n">
        <v>96477741</v>
      </c>
      <c r="C242" s="18" t="n">
        <v>96479705</v>
      </c>
      <c r="D242" s="18" t="s">
        <v>477</v>
      </c>
      <c r="E242" s="19" t="n">
        <v>-0.0207</v>
      </c>
      <c r="F242" s="20" t="n">
        <f aca="false">2^E242</f>
        <v>0.985754297472065</v>
      </c>
      <c r="G242" s="19" t="s">
        <v>19</v>
      </c>
      <c r="H242" s="19" t="s">
        <v>28</v>
      </c>
      <c r="I242" s="21" t="n">
        <v>177835</v>
      </c>
      <c r="J242" s="19" t="s">
        <v>478</v>
      </c>
      <c r="K242" s="19" t="n">
        <v>-0.3817</v>
      </c>
      <c r="L242" s="20" t="n">
        <f aca="false">2^K242</f>
        <v>0.767532635331892</v>
      </c>
      <c r="M242" s="19" t="n">
        <v>2866</v>
      </c>
      <c r="N242" s="19" t="n">
        <v>2154</v>
      </c>
      <c r="O242" s="19" t="s">
        <v>16</v>
      </c>
    </row>
    <row r="243" customFormat="false" ht="15" hidden="false" customHeight="false" outlineLevel="0" collapsed="false">
      <c r="A243" s="18" t="s">
        <v>98</v>
      </c>
      <c r="B243" s="18" t="n">
        <v>203155554</v>
      </c>
      <c r="C243" s="18" t="n">
        <v>203156644</v>
      </c>
      <c r="D243" s="18" t="s">
        <v>479</v>
      </c>
      <c r="E243" s="19" t="n">
        <v>-0.0224</v>
      </c>
      <c r="F243" s="20" t="n">
        <f aca="false">2^E243</f>
        <v>0.984593417787368</v>
      </c>
      <c r="G243" s="19" t="s">
        <v>19</v>
      </c>
      <c r="H243" s="19" t="s">
        <v>28</v>
      </c>
      <c r="I243" s="21" t="n">
        <v>25039</v>
      </c>
      <c r="J243" s="19" t="s">
        <v>480</v>
      </c>
      <c r="K243" s="19" t="n">
        <v>0.0635</v>
      </c>
      <c r="L243" s="20" t="n">
        <f aca="false">2^K243</f>
        <v>1.04499786877565</v>
      </c>
      <c r="M243" s="19" t="n">
        <v>5456</v>
      </c>
      <c r="N243" s="19" t="n">
        <v>5583</v>
      </c>
      <c r="O243" s="19" t="s">
        <v>19</v>
      </c>
    </row>
    <row r="244" customFormat="false" ht="15" hidden="false" customHeight="false" outlineLevel="0" collapsed="false">
      <c r="A244" s="18" t="s">
        <v>51</v>
      </c>
      <c r="B244" s="18" t="n">
        <v>160206125</v>
      </c>
      <c r="C244" s="18" t="n">
        <v>160207265</v>
      </c>
      <c r="D244" s="18" t="s">
        <v>481</v>
      </c>
      <c r="E244" s="19" t="n">
        <v>-0.0233</v>
      </c>
      <c r="F244" s="20" t="n">
        <f aca="false">2^E244</f>
        <v>0.983979387996756</v>
      </c>
      <c r="G244" s="19" t="s">
        <v>16</v>
      </c>
      <c r="H244" s="19" t="s">
        <v>28</v>
      </c>
      <c r="I244" s="21" t="n">
        <v>3469</v>
      </c>
      <c r="J244" s="19" t="s">
        <v>474</v>
      </c>
      <c r="K244" s="19" t="n">
        <v>0.0085</v>
      </c>
      <c r="L244" s="20" t="n">
        <f aca="false">2^K244</f>
        <v>1.00590914153661</v>
      </c>
      <c r="M244" s="19" t="n">
        <v>27450</v>
      </c>
      <c r="N244" s="19" t="n">
        <v>27038</v>
      </c>
      <c r="O244" s="19" t="s">
        <v>16</v>
      </c>
    </row>
    <row r="245" customFormat="false" ht="15" hidden="false" customHeight="false" outlineLevel="0" collapsed="false">
      <c r="A245" s="18" t="s">
        <v>14</v>
      </c>
      <c r="B245" s="18" t="n">
        <v>71791804</v>
      </c>
      <c r="C245" s="18" t="n">
        <v>71792890</v>
      </c>
      <c r="D245" s="18" t="s">
        <v>482</v>
      </c>
      <c r="E245" s="19" t="n">
        <v>-0.0276</v>
      </c>
      <c r="F245" s="20" t="n">
        <f aca="false">2^E245</f>
        <v>0.981050971370041</v>
      </c>
      <c r="G245" s="19" t="s">
        <v>16</v>
      </c>
      <c r="H245" s="19" t="s">
        <v>17</v>
      </c>
      <c r="I245" s="21" t="n">
        <v>-34089</v>
      </c>
      <c r="J245" s="19" t="s">
        <v>483</v>
      </c>
      <c r="K245" s="19" t="n">
        <v>-0.0056</v>
      </c>
      <c r="L245" s="20" t="n">
        <f aca="false">2^K245</f>
        <v>0.996125899554165</v>
      </c>
      <c r="M245" s="19" t="n">
        <v>4840</v>
      </c>
      <c r="N245" s="19" t="n">
        <v>4721</v>
      </c>
      <c r="O245" s="19" t="s">
        <v>16</v>
      </c>
    </row>
    <row r="246" customFormat="false" ht="15" hidden="false" customHeight="false" outlineLevel="0" collapsed="false">
      <c r="A246" s="18" t="s">
        <v>14</v>
      </c>
      <c r="B246" s="18" t="n">
        <v>2011834</v>
      </c>
      <c r="C246" s="18" t="n">
        <v>2013607</v>
      </c>
      <c r="D246" s="18" t="s">
        <v>484</v>
      </c>
      <c r="E246" s="19" t="n">
        <v>-0.0277</v>
      </c>
      <c r="F246" s="20" t="n">
        <f aca="false">2^E246</f>
        <v>0.980982972455252</v>
      </c>
      <c r="G246" s="19" t="s">
        <v>16</v>
      </c>
      <c r="H246" s="19" t="s">
        <v>28</v>
      </c>
      <c r="I246" s="21" t="n">
        <v>1219</v>
      </c>
      <c r="J246" s="19" t="s">
        <v>341</v>
      </c>
      <c r="K246" s="19" t="n">
        <v>0.066</v>
      </c>
      <c r="L246" s="20" t="n">
        <f aca="false">2^K246</f>
        <v>1.04681028197458</v>
      </c>
      <c r="M246" s="19" t="n">
        <v>62497</v>
      </c>
      <c r="N246" s="19" t="n">
        <v>64063</v>
      </c>
      <c r="O246" s="19" t="s">
        <v>16</v>
      </c>
    </row>
    <row r="247" customFormat="false" ht="15" hidden="false" customHeight="false" outlineLevel="0" collapsed="false">
      <c r="A247" s="18" t="s">
        <v>83</v>
      </c>
      <c r="B247" s="18" t="n">
        <v>12881310</v>
      </c>
      <c r="C247" s="18" t="n">
        <v>12882449</v>
      </c>
      <c r="D247" s="18" t="s">
        <v>485</v>
      </c>
      <c r="E247" s="19" t="n">
        <v>-0.0316</v>
      </c>
      <c r="F247" s="20" t="n">
        <f aca="false">2^E247</f>
        <v>0.978334687819509</v>
      </c>
      <c r="G247" s="19" t="s">
        <v>16</v>
      </c>
      <c r="H247" s="19" t="s">
        <v>28</v>
      </c>
      <c r="I247" s="21" t="n">
        <v>631</v>
      </c>
      <c r="J247" s="19" t="s">
        <v>486</v>
      </c>
      <c r="K247" s="19" t="n">
        <v>0.1313</v>
      </c>
      <c r="L247" s="20" t="n">
        <f aca="false">2^K247</f>
        <v>1.09528020423048</v>
      </c>
      <c r="M247" s="19" t="n">
        <v>16137</v>
      </c>
      <c r="N247" s="19" t="n">
        <v>17307</v>
      </c>
      <c r="O247" s="19" t="s">
        <v>16</v>
      </c>
    </row>
    <row r="248" customFormat="false" ht="15" hidden="false" customHeight="false" outlineLevel="0" collapsed="false">
      <c r="A248" s="18" t="s">
        <v>37</v>
      </c>
      <c r="B248" s="18" t="n">
        <v>109642314</v>
      </c>
      <c r="C248" s="18" t="n">
        <v>109643736</v>
      </c>
      <c r="D248" s="18" t="s">
        <v>487</v>
      </c>
      <c r="E248" s="19" t="n">
        <v>-0.0366</v>
      </c>
      <c r="F248" s="20" t="n">
        <f aca="false">2^E248</f>
        <v>0.974949906933273</v>
      </c>
      <c r="G248" s="19" t="s">
        <v>19</v>
      </c>
      <c r="H248" s="19" t="s">
        <v>28</v>
      </c>
      <c r="I248" s="21" t="n">
        <v>8911</v>
      </c>
      <c r="J248" s="19" t="s">
        <v>488</v>
      </c>
      <c r="K248" s="19" t="n">
        <v>0.1773</v>
      </c>
      <c r="L248" s="20" t="n">
        <f aca="false">2^K248</f>
        <v>1.13076567879134</v>
      </c>
      <c r="M248" s="19" t="n">
        <v>2145</v>
      </c>
      <c r="N248" s="19" t="n">
        <v>2375</v>
      </c>
      <c r="O248" s="19" t="s">
        <v>19</v>
      </c>
    </row>
    <row r="249" customFormat="false" ht="15" hidden="false" customHeight="false" outlineLevel="0" collapsed="false">
      <c r="A249" s="18" t="s">
        <v>370</v>
      </c>
      <c r="B249" s="18" t="n">
        <v>98992912</v>
      </c>
      <c r="C249" s="18" t="n">
        <v>98994162</v>
      </c>
      <c r="D249" s="18" t="s">
        <v>489</v>
      </c>
      <c r="E249" s="19" t="n">
        <v>-0.0373</v>
      </c>
      <c r="F249" s="20" t="n">
        <f aca="false">2^E249</f>
        <v>0.974476973031607</v>
      </c>
      <c r="G249" s="19" t="s">
        <v>19</v>
      </c>
      <c r="H249" s="19" t="s">
        <v>28</v>
      </c>
      <c r="I249" s="21" t="n">
        <v>5509</v>
      </c>
      <c r="J249" s="19" t="s">
        <v>490</v>
      </c>
      <c r="K249" s="19" t="n">
        <v>-0.123</v>
      </c>
      <c r="L249" s="20" t="n">
        <f aca="false">2^K249</f>
        <v>0.918276162300924</v>
      </c>
      <c r="M249" s="19" t="n">
        <v>82655</v>
      </c>
      <c r="N249" s="19" t="n">
        <v>74322</v>
      </c>
      <c r="O249" s="19" t="s">
        <v>19</v>
      </c>
    </row>
    <row r="250" customFormat="false" ht="15" hidden="false" customHeight="false" outlineLevel="0" collapsed="false">
      <c r="A250" s="18" t="s">
        <v>83</v>
      </c>
      <c r="B250" s="18" t="n">
        <v>129115552</v>
      </c>
      <c r="C250" s="18" t="n">
        <v>129116691</v>
      </c>
      <c r="D250" s="18" t="s">
        <v>491</v>
      </c>
      <c r="E250" s="19" t="n">
        <v>-0.0377</v>
      </c>
      <c r="F250" s="20" t="n">
        <f aca="false">2^E250</f>
        <v>0.974206828096827</v>
      </c>
      <c r="G250" s="19" t="s">
        <v>16</v>
      </c>
      <c r="H250" s="19" t="s">
        <v>28</v>
      </c>
      <c r="I250" s="21" t="n">
        <v>42160</v>
      </c>
      <c r="J250" s="19" t="s">
        <v>492</v>
      </c>
      <c r="K250" s="19" t="n">
        <v>-0.0972</v>
      </c>
      <c r="L250" s="20" t="n">
        <f aca="false">2^K250</f>
        <v>0.93484559165083</v>
      </c>
      <c r="M250" s="19" t="n">
        <v>5581</v>
      </c>
      <c r="N250" s="19" t="n">
        <v>5109</v>
      </c>
      <c r="O250" s="19" t="s">
        <v>16</v>
      </c>
    </row>
    <row r="251" customFormat="false" ht="15" hidden="false" customHeight="false" outlineLevel="0" collapsed="false">
      <c r="A251" s="18" t="s">
        <v>91</v>
      </c>
      <c r="B251" s="18" t="n">
        <v>101390035</v>
      </c>
      <c r="C251" s="18" t="n">
        <v>101408768</v>
      </c>
      <c r="D251" s="18" t="s">
        <v>493</v>
      </c>
      <c r="E251" s="19" t="n">
        <v>-0.0388</v>
      </c>
      <c r="F251" s="20" t="n">
        <f aca="false">2^E251</f>
        <v>0.973464315613742</v>
      </c>
      <c r="G251" s="19" t="s">
        <v>19</v>
      </c>
      <c r="H251" s="19" t="s">
        <v>17</v>
      </c>
      <c r="I251" s="21" t="n">
        <v>-11240</v>
      </c>
      <c r="J251" s="19" t="s">
        <v>494</v>
      </c>
      <c r="K251" s="19" t="n">
        <v>0.0499</v>
      </c>
      <c r="L251" s="20" t="n">
        <f aca="false">2^K251</f>
        <v>1.03519316723199</v>
      </c>
      <c r="M251" s="19" t="n">
        <v>7158</v>
      </c>
      <c r="N251" s="19" t="n">
        <v>7256</v>
      </c>
      <c r="O251" s="19" t="s">
        <v>19</v>
      </c>
    </row>
    <row r="252" customFormat="false" ht="15" hidden="false" customHeight="false" outlineLevel="0" collapsed="false">
      <c r="A252" s="18" t="s">
        <v>370</v>
      </c>
      <c r="B252" s="18" t="n">
        <v>125510477</v>
      </c>
      <c r="C252" s="18" t="n">
        <v>125513897</v>
      </c>
      <c r="D252" s="18" t="s">
        <v>495</v>
      </c>
      <c r="E252" s="19" t="n">
        <v>-0.0388</v>
      </c>
      <c r="F252" s="20" t="n">
        <f aca="false">2^E252</f>
        <v>0.973464315613742</v>
      </c>
      <c r="G252" s="19" t="s">
        <v>16</v>
      </c>
      <c r="H252" s="19" t="s">
        <v>28</v>
      </c>
      <c r="I252" s="21" t="n">
        <v>32283</v>
      </c>
      <c r="J252" s="19" t="s">
        <v>496</v>
      </c>
      <c r="K252" s="19" t="n">
        <v>0.0808</v>
      </c>
      <c r="L252" s="20" t="n">
        <f aca="false">2^K252</f>
        <v>1.05760433836232</v>
      </c>
      <c r="M252" s="19" t="n">
        <v>3170</v>
      </c>
      <c r="N252" s="19" t="n">
        <v>3283</v>
      </c>
      <c r="O252" s="19" t="s">
        <v>19</v>
      </c>
    </row>
    <row r="253" customFormat="false" ht="15" hidden="false" customHeight="false" outlineLevel="0" collapsed="false">
      <c r="A253" s="18" t="s">
        <v>23</v>
      </c>
      <c r="B253" s="18" t="n">
        <v>180669813</v>
      </c>
      <c r="C253" s="18" t="n">
        <v>180670876</v>
      </c>
      <c r="D253" s="18" t="s">
        <v>497</v>
      </c>
      <c r="E253" s="19" t="n">
        <v>-0.039</v>
      </c>
      <c r="F253" s="20" t="n">
        <f aca="false">2^E253</f>
        <v>0.973329374158238</v>
      </c>
      <c r="G253" s="19" t="s">
        <v>16</v>
      </c>
      <c r="H253" s="19" t="s">
        <v>28</v>
      </c>
      <c r="I253" s="21" t="n">
        <v>29</v>
      </c>
      <c r="J253" s="19" t="s">
        <v>498</v>
      </c>
      <c r="K253" s="19" t="n">
        <v>-0.1199</v>
      </c>
      <c r="L253" s="20" t="n">
        <f aca="false">2^K253</f>
        <v>0.920251435383023</v>
      </c>
      <c r="M253" s="19" t="n">
        <v>246228</v>
      </c>
      <c r="N253" s="19" t="n">
        <v>221875</v>
      </c>
      <c r="O253" s="19" t="s">
        <v>16</v>
      </c>
    </row>
    <row r="254" customFormat="false" ht="15" hidden="false" customHeight="false" outlineLevel="0" collapsed="false">
      <c r="A254" s="18" t="s">
        <v>42</v>
      </c>
      <c r="B254" s="18" t="n">
        <v>47017152</v>
      </c>
      <c r="C254" s="18" t="n">
        <v>47018599</v>
      </c>
      <c r="D254" s="18" t="s">
        <v>499</v>
      </c>
      <c r="E254" s="19" t="n">
        <v>-0.0393</v>
      </c>
      <c r="F254" s="20" t="n">
        <f aca="false">2^E254</f>
        <v>0.9731269970471</v>
      </c>
      <c r="G254" s="19" t="s">
        <v>16</v>
      </c>
      <c r="H254" s="19" t="s">
        <v>28</v>
      </c>
      <c r="I254" s="21" t="n">
        <v>306</v>
      </c>
      <c r="J254" s="19" t="s">
        <v>500</v>
      </c>
      <c r="K254" s="19" t="n">
        <v>0.1277</v>
      </c>
      <c r="L254" s="20" t="n">
        <f aca="false">2^K254</f>
        <v>1.09255052598294</v>
      </c>
      <c r="M254" s="19" t="n">
        <v>11884</v>
      </c>
      <c r="N254" s="19" t="n">
        <v>12714</v>
      </c>
      <c r="O254" s="19" t="s">
        <v>16</v>
      </c>
    </row>
    <row r="255" customFormat="false" ht="15" hidden="false" customHeight="false" outlineLevel="0" collapsed="false">
      <c r="A255" s="18" t="s">
        <v>14</v>
      </c>
      <c r="B255" s="18" t="n">
        <v>89627337</v>
      </c>
      <c r="C255" s="18" t="n">
        <v>89628409</v>
      </c>
      <c r="D255" s="18" t="s">
        <v>501</v>
      </c>
      <c r="E255" s="19" t="n">
        <v>-0.0407</v>
      </c>
      <c r="F255" s="20" t="n">
        <f aca="false">2^E255</f>
        <v>0.972183126761826</v>
      </c>
      <c r="G255" s="19" t="s">
        <v>19</v>
      </c>
      <c r="H255" s="19" t="s">
        <v>28</v>
      </c>
      <c r="I255" s="21" t="n">
        <v>247</v>
      </c>
      <c r="J255" s="19" t="s">
        <v>502</v>
      </c>
      <c r="K255" s="19" t="n">
        <v>-0.0039</v>
      </c>
      <c r="L255" s="20" t="n">
        <f aca="false">2^K255</f>
        <v>0.997300376550763</v>
      </c>
      <c r="M255" s="19" t="n">
        <v>59174</v>
      </c>
      <c r="N255" s="19" t="n">
        <v>57788</v>
      </c>
      <c r="O255" s="19" t="s">
        <v>19</v>
      </c>
    </row>
    <row r="256" customFormat="false" ht="15" hidden="false" customHeight="false" outlineLevel="0" collapsed="false">
      <c r="A256" s="18" t="s">
        <v>45</v>
      </c>
      <c r="B256" s="18" t="n">
        <v>119942844</v>
      </c>
      <c r="C256" s="18" t="n">
        <v>119943980</v>
      </c>
      <c r="D256" s="18" t="s">
        <v>503</v>
      </c>
      <c r="E256" s="19" t="n">
        <v>-0.0415</v>
      </c>
      <c r="F256" s="20" t="n">
        <f aca="false">2^E256</f>
        <v>0.97164418340782</v>
      </c>
      <c r="G256" s="19" t="s">
        <v>16</v>
      </c>
      <c r="H256" s="19" t="s">
        <v>28</v>
      </c>
      <c r="I256" s="21" t="n">
        <v>493263</v>
      </c>
      <c r="J256" s="19" t="s">
        <v>504</v>
      </c>
      <c r="K256" s="19" t="n">
        <v>-0.1668</v>
      </c>
      <c r="L256" s="20" t="n">
        <f aca="false">2^K256</f>
        <v>0.890816385420358</v>
      </c>
      <c r="M256" s="19" t="n">
        <v>3915</v>
      </c>
      <c r="N256" s="19" t="n">
        <v>3415</v>
      </c>
      <c r="O256" s="19" t="s">
        <v>19</v>
      </c>
    </row>
    <row r="257" customFormat="false" ht="15" hidden="false" customHeight="false" outlineLevel="0" collapsed="false">
      <c r="A257" s="18" t="s">
        <v>68</v>
      </c>
      <c r="B257" s="18" t="n">
        <v>3982004</v>
      </c>
      <c r="C257" s="18" t="n">
        <v>3983070</v>
      </c>
      <c r="D257" s="18" t="s">
        <v>505</v>
      </c>
      <c r="E257" s="19" t="n">
        <v>-0.042</v>
      </c>
      <c r="F257" s="20" t="n">
        <f aca="false">2^E257</f>
        <v>0.971307495541633</v>
      </c>
      <c r="G257" s="19" t="s">
        <v>16</v>
      </c>
      <c r="H257" s="19" t="s">
        <v>28</v>
      </c>
      <c r="I257" s="21" t="n">
        <v>2390</v>
      </c>
      <c r="J257" s="19" t="s">
        <v>506</v>
      </c>
      <c r="K257" s="19" t="n">
        <v>-0.0175</v>
      </c>
      <c r="L257" s="20" t="n">
        <f aca="false">2^K257</f>
        <v>0.987943197140516</v>
      </c>
      <c r="M257" s="19" t="n">
        <v>869564</v>
      </c>
      <c r="N257" s="19" t="n">
        <v>841239</v>
      </c>
      <c r="O257" s="19" t="s">
        <v>16</v>
      </c>
    </row>
    <row r="258" customFormat="false" ht="15" hidden="false" customHeight="false" outlineLevel="0" collapsed="false">
      <c r="A258" s="18" t="s">
        <v>98</v>
      </c>
      <c r="B258" s="18" t="n">
        <v>29149432</v>
      </c>
      <c r="C258" s="18" t="n">
        <v>29150510</v>
      </c>
      <c r="D258" s="18" t="s">
        <v>507</v>
      </c>
      <c r="E258" s="19" t="n">
        <v>-0.0436</v>
      </c>
      <c r="F258" s="20" t="n">
        <f aca="false">2^E258</f>
        <v>0.970230878172232</v>
      </c>
      <c r="G258" s="19" t="s">
        <v>19</v>
      </c>
      <c r="H258" s="19" t="s">
        <v>28</v>
      </c>
      <c r="I258" s="21" t="n">
        <v>31899</v>
      </c>
      <c r="J258" s="19" t="s">
        <v>392</v>
      </c>
      <c r="K258" s="19" t="n">
        <v>-0.1302</v>
      </c>
      <c r="L258" s="20" t="n">
        <f aca="false">2^K258</f>
        <v>0.91370477507141</v>
      </c>
      <c r="M258" s="19" t="n">
        <v>19770</v>
      </c>
      <c r="N258" s="19" t="n">
        <v>17688</v>
      </c>
      <c r="O258" s="19" t="s">
        <v>19</v>
      </c>
    </row>
    <row r="259" customFormat="false" ht="15" hidden="false" customHeight="false" outlineLevel="0" collapsed="false">
      <c r="A259" s="18" t="s">
        <v>20</v>
      </c>
      <c r="B259" s="18" t="n">
        <v>7308193</v>
      </c>
      <c r="C259" s="18" t="n">
        <v>7311462</v>
      </c>
      <c r="D259" s="18" t="s">
        <v>508</v>
      </c>
      <c r="E259" s="19" t="n">
        <v>-0.0456</v>
      </c>
      <c r="F259" s="20" t="n">
        <f aca="false">2^E259</f>
        <v>0.968886784446872</v>
      </c>
      <c r="G259" s="19" t="s">
        <v>19</v>
      </c>
      <c r="H259" s="19" t="s">
        <v>17</v>
      </c>
      <c r="I259" s="21" t="n">
        <v>-39</v>
      </c>
      <c r="J259" s="19" t="s">
        <v>509</v>
      </c>
      <c r="K259" s="19" t="n">
        <v>-0.1135</v>
      </c>
      <c r="L259" s="20" t="n">
        <f aca="false">2^K259</f>
        <v>0.924342869767346</v>
      </c>
      <c r="M259" s="19" t="n">
        <v>24194</v>
      </c>
      <c r="N259" s="19" t="n">
        <v>21899</v>
      </c>
      <c r="O259" s="19" t="s">
        <v>19</v>
      </c>
    </row>
    <row r="260" customFormat="false" ht="15" hidden="false" customHeight="false" outlineLevel="0" collapsed="false">
      <c r="A260" s="18" t="s">
        <v>20</v>
      </c>
      <c r="B260" s="18" t="n">
        <v>3705457</v>
      </c>
      <c r="C260" s="18" t="n">
        <v>3707099</v>
      </c>
      <c r="D260" s="18" t="s">
        <v>510</v>
      </c>
      <c r="E260" s="19" t="n">
        <v>-0.0465</v>
      </c>
      <c r="F260" s="20" t="n">
        <f aca="false">2^E260</f>
        <v>0.968282549908398</v>
      </c>
      <c r="G260" s="19" t="s">
        <v>16</v>
      </c>
      <c r="H260" s="19" t="s">
        <v>17</v>
      </c>
      <c r="I260" s="21" t="n">
        <v>-920</v>
      </c>
      <c r="J260" s="19" t="s">
        <v>511</v>
      </c>
      <c r="K260" s="19" t="n">
        <v>0.3158</v>
      </c>
      <c r="L260" s="20" t="n">
        <f aca="false">2^K260</f>
        <v>1.24470167113041</v>
      </c>
      <c r="M260" s="19" t="n">
        <v>2623</v>
      </c>
      <c r="N260" s="19" t="n">
        <v>3197</v>
      </c>
      <c r="O260" s="19" t="s">
        <v>16</v>
      </c>
    </row>
    <row r="261" customFormat="false" ht="15" hidden="false" customHeight="false" outlineLevel="0" collapsed="false">
      <c r="A261" s="18" t="s">
        <v>161</v>
      </c>
      <c r="B261" s="18" t="n">
        <v>2443104</v>
      </c>
      <c r="C261" s="18" t="n">
        <v>2444186</v>
      </c>
      <c r="D261" s="18" t="s">
        <v>512</v>
      </c>
      <c r="E261" s="19" t="n">
        <v>-0.0567</v>
      </c>
      <c r="F261" s="20" t="n">
        <f aca="false">2^E261</f>
        <v>0.961460837763723</v>
      </c>
      <c r="G261" s="19" t="s">
        <v>16</v>
      </c>
      <c r="H261" s="19" t="s">
        <v>28</v>
      </c>
      <c r="I261" s="21" t="n">
        <v>7312</v>
      </c>
      <c r="J261" s="19" t="s">
        <v>513</v>
      </c>
      <c r="K261" s="19" t="n">
        <v>-0.0915</v>
      </c>
      <c r="L261" s="20" t="n">
        <f aca="false">2^K261</f>
        <v>0.938546415542129</v>
      </c>
      <c r="M261" s="19" t="n">
        <v>28202</v>
      </c>
      <c r="N261" s="19" t="n">
        <v>25918</v>
      </c>
      <c r="O261" s="19" t="s">
        <v>16</v>
      </c>
    </row>
    <row r="262" customFormat="false" ht="15" hidden="false" customHeight="false" outlineLevel="0" collapsed="false">
      <c r="A262" s="18" t="s">
        <v>104</v>
      </c>
      <c r="B262" s="18" t="n">
        <v>120819022</v>
      </c>
      <c r="C262" s="18" t="n">
        <v>120820150</v>
      </c>
      <c r="D262" s="18" t="s">
        <v>514</v>
      </c>
      <c r="E262" s="19" t="n">
        <v>-0.0614</v>
      </c>
      <c r="F262" s="20" t="n">
        <f aca="false">2^E262</f>
        <v>0.9583336951353</v>
      </c>
      <c r="G262" s="19" t="s">
        <v>16</v>
      </c>
      <c r="H262" s="19" t="s">
        <v>28</v>
      </c>
      <c r="I262" s="21" t="n">
        <v>20183</v>
      </c>
      <c r="J262" s="19" t="s">
        <v>515</v>
      </c>
      <c r="K262" s="19" t="n">
        <v>-0.1431</v>
      </c>
      <c r="L262" s="20" t="n">
        <f aca="false">2^K262</f>
        <v>0.905571211429151</v>
      </c>
      <c r="M262" s="19" t="n">
        <v>90620</v>
      </c>
      <c r="N262" s="19" t="n">
        <v>80354</v>
      </c>
      <c r="O262" s="19" t="s">
        <v>16</v>
      </c>
    </row>
    <row r="263" customFormat="false" ht="15" hidden="false" customHeight="false" outlineLevel="0" collapsed="false">
      <c r="A263" s="18" t="s">
        <v>63</v>
      </c>
      <c r="B263" s="18" t="n">
        <v>45911114</v>
      </c>
      <c r="C263" s="18" t="n">
        <v>45912244</v>
      </c>
      <c r="D263" s="18" t="s">
        <v>516</v>
      </c>
      <c r="E263" s="19" t="n">
        <v>-0.0632</v>
      </c>
      <c r="F263" s="20" t="n">
        <f aca="false">2^E263</f>
        <v>0.957138761390896</v>
      </c>
      <c r="G263" s="19" t="s">
        <v>16</v>
      </c>
      <c r="H263" s="19" t="s">
        <v>28</v>
      </c>
      <c r="I263" s="21" t="n">
        <v>3052</v>
      </c>
      <c r="J263" s="19" t="s">
        <v>517</v>
      </c>
      <c r="K263" s="19" t="n">
        <v>-0.0552</v>
      </c>
      <c r="L263" s="20" t="n">
        <f aca="false">2^K263</f>
        <v>0.9624610084261</v>
      </c>
      <c r="M263" s="19" t="n">
        <v>102327</v>
      </c>
      <c r="N263" s="19" t="n">
        <v>96435</v>
      </c>
      <c r="O263" s="19" t="s">
        <v>16</v>
      </c>
    </row>
    <row r="264" customFormat="false" ht="15" hidden="false" customHeight="false" outlineLevel="0" collapsed="false">
      <c r="A264" s="18" t="s">
        <v>23</v>
      </c>
      <c r="B264" s="18" t="n">
        <v>43065089</v>
      </c>
      <c r="C264" s="18" t="n">
        <v>43100664</v>
      </c>
      <c r="D264" s="18" t="s">
        <v>518</v>
      </c>
      <c r="E264" s="19" t="n">
        <v>-0.0639</v>
      </c>
      <c r="F264" s="20" t="n">
        <f aca="false">2^E264</f>
        <v>0.956674467414722</v>
      </c>
      <c r="G264" s="19" t="s">
        <v>19</v>
      </c>
      <c r="H264" s="19" t="s">
        <v>17</v>
      </c>
      <c r="I264" s="21" t="n">
        <v>-20320</v>
      </c>
      <c r="J264" s="19" t="s">
        <v>519</v>
      </c>
      <c r="K264" s="19" t="n">
        <v>-0.264</v>
      </c>
      <c r="L264" s="20" t="n">
        <f aca="false">2^K264</f>
        <v>0.832775770880549</v>
      </c>
      <c r="M264" s="19" t="n">
        <v>12286</v>
      </c>
      <c r="N264" s="19" t="n">
        <v>10019</v>
      </c>
      <c r="O264" s="19" t="s">
        <v>19</v>
      </c>
    </row>
    <row r="265" customFormat="false" ht="15" hidden="false" customHeight="false" outlineLevel="0" collapsed="false">
      <c r="A265" s="18" t="s">
        <v>68</v>
      </c>
      <c r="B265" s="18" t="n">
        <v>36795658</v>
      </c>
      <c r="C265" s="18" t="n">
        <v>36812260</v>
      </c>
      <c r="D265" s="18" t="s">
        <v>520</v>
      </c>
      <c r="E265" s="19" t="n">
        <v>-0.0662</v>
      </c>
      <c r="F265" s="20" t="n">
        <f aca="false">2^E265</f>
        <v>0.955150515226586</v>
      </c>
      <c r="G265" s="19" t="s">
        <v>19</v>
      </c>
      <c r="H265" s="19" t="s">
        <v>17</v>
      </c>
      <c r="I265" s="21" t="n">
        <v>-89672</v>
      </c>
      <c r="J265" s="19" t="s">
        <v>521</v>
      </c>
      <c r="K265" s="19" t="n">
        <v>-0.1891</v>
      </c>
      <c r="L265" s="20" t="n">
        <f aca="false">2^K265</f>
        <v>0.877152747030268</v>
      </c>
      <c r="M265" s="19" t="n">
        <v>560</v>
      </c>
      <c r="N265" s="19" t="n">
        <v>481</v>
      </c>
      <c r="O265" s="19" t="s">
        <v>16</v>
      </c>
    </row>
    <row r="266" customFormat="false" ht="15" hidden="false" customHeight="false" outlineLevel="0" collapsed="false">
      <c r="A266" s="18" t="s">
        <v>20</v>
      </c>
      <c r="B266" s="18" t="n">
        <v>7808940</v>
      </c>
      <c r="C266" s="18" t="n">
        <v>7810078</v>
      </c>
      <c r="D266" s="18" t="s">
        <v>522</v>
      </c>
      <c r="E266" s="19" t="n">
        <v>-0.0669</v>
      </c>
      <c r="F266" s="20" t="n">
        <f aca="false">2^E266</f>
        <v>0.954687185719468</v>
      </c>
      <c r="G266" s="19" t="s">
        <v>19</v>
      </c>
      <c r="H266" s="19" t="s">
        <v>28</v>
      </c>
      <c r="I266" s="21" t="n">
        <v>9186</v>
      </c>
      <c r="J266" s="19" t="s">
        <v>523</v>
      </c>
      <c r="K266" s="19" t="n">
        <v>-0.5216</v>
      </c>
      <c r="L266" s="20" t="n">
        <f aca="false">2^K266</f>
        <v>0.696598851774386</v>
      </c>
      <c r="M266" s="19" t="n">
        <v>821</v>
      </c>
      <c r="N266" s="19" t="n">
        <v>560</v>
      </c>
      <c r="O266" s="19" t="s">
        <v>16</v>
      </c>
    </row>
    <row r="267" customFormat="false" ht="15" hidden="false" customHeight="false" outlineLevel="0" collapsed="false">
      <c r="A267" s="18" t="s">
        <v>370</v>
      </c>
      <c r="B267" s="18" t="n">
        <v>49047664</v>
      </c>
      <c r="C267" s="18" t="n">
        <v>49048801</v>
      </c>
      <c r="D267" s="18" t="s">
        <v>524</v>
      </c>
      <c r="E267" s="19" t="n">
        <v>-0.0684</v>
      </c>
      <c r="F267" s="20" t="n">
        <f aca="false">2^E267</f>
        <v>0.953695093461657</v>
      </c>
      <c r="G267" s="19" t="s">
        <v>16</v>
      </c>
      <c r="H267" s="19" t="s">
        <v>28</v>
      </c>
      <c r="I267" s="21" t="n">
        <v>27233</v>
      </c>
      <c r="J267" s="19" t="s">
        <v>437</v>
      </c>
      <c r="K267" s="19" t="n">
        <v>-0.0668</v>
      </c>
      <c r="L267" s="20" t="n">
        <f aca="false">2^K267</f>
        <v>0.954753361886042</v>
      </c>
      <c r="M267" s="19" t="n">
        <v>7191</v>
      </c>
      <c r="N267" s="19" t="n">
        <v>6723</v>
      </c>
      <c r="O267" s="19" t="s">
        <v>16</v>
      </c>
    </row>
    <row r="268" customFormat="false" ht="15" hidden="false" customHeight="false" outlineLevel="0" collapsed="false">
      <c r="A268" s="18" t="s">
        <v>45</v>
      </c>
      <c r="B268" s="18" t="n">
        <v>33952262</v>
      </c>
      <c r="C268" s="18" t="n">
        <v>33953352</v>
      </c>
      <c r="D268" s="18" t="s">
        <v>525</v>
      </c>
      <c r="E268" s="19" t="n">
        <v>-0.0739</v>
      </c>
      <c r="F268" s="20" t="n">
        <f aca="false">2^E268</f>
        <v>0.950066234165784</v>
      </c>
      <c r="G268" s="19" t="s">
        <v>16</v>
      </c>
      <c r="H268" s="19" t="s">
        <v>28</v>
      </c>
      <c r="I268" s="21" t="n">
        <v>95594</v>
      </c>
      <c r="J268" s="19" t="s">
        <v>526</v>
      </c>
      <c r="K268" s="19" t="n">
        <v>-0.177</v>
      </c>
      <c r="L268" s="20" t="n">
        <f aca="false">2^K268</f>
        <v>0.884540435331541</v>
      </c>
      <c r="M268" s="19" t="n">
        <v>20409</v>
      </c>
      <c r="N268" s="19" t="n">
        <v>17677</v>
      </c>
      <c r="O268" s="19" t="s">
        <v>16</v>
      </c>
    </row>
    <row r="269" customFormat="false" ht="15" hidden="false" customHeight="false" outlineLevel="0" collapsed="false">
      <c r="A269" s="18" t="s">
        <v>37</v>
      </c>
      <c r="B269" s="18" t="n">
        <v>8938893</v>
      </c>
      <c r="C269" s="18" t="n">
        <v>8939953</v>
      </c>
      <c r="D269" s="18" t="s">
        <v>527</v>
      </c>
      <c r="E269" s="19" t="n">
        <v>-0.0781</v>
      </c>
      <c r="F269" s="20" t="n">
        <f aca="false">2^E269</f>
        <v>0.947304406185711</v>
      </c>
      <c r="G269" s="19" t="s">
        <v>19</v>
      </c>
      <c r="H269" s="19" t="s">
        <v>17</v>
      </c>
      <c r="I269" s="21" t="n">
        <v>-113</v>
      </c>
      <c r="J269" s="19" t="s">
        <v>528</v>
      </c>
      <c r="K269" s="19" t="n">
        <v>-0.2663</v>
      </c>
      <c r="L269" s="20" t="n">
        <f aca="false">2^K269</f>
        <v>0.831449185399817</v>
      </c>
      <c r="M269" s="19" t="n">
        <v>407072</v>
      </c>
      <c r="N269" s="19" t="n">
        <v>331420</v>
      </c>
      <c r="O269" s="19" t="s">
        <v>16</v>
      </c>
    </row>
    <row r="270" customFormat="false" ht="15" hidden="false" customHeight="false" outlineLevel="0" collapsed="false">
      <c r="A270" s="18" t="s">
        <v>26</v>
      </c>
      <c r="B270" s="18" t="n">
        <v>560027</v>
      </c>
      <c r="C270" s="18" t="n">
        <v>565027</v>
      </c>
      <c r="D270" s="18" t="s">
        <v>529</v>
      </c>
      <c r="E270" s="19" t="n">
        <v>-0.0824</v>
      </c>
      <c r="F270" s="20" t="n">
        <f aca="false">2^E270</f>
        <v>0.944485137807252</v>
      </c>
      <c r="G270" s="19" t="s">
        <v>19</v>
      </c>
      <c r="H270" s="19" t="s">
        <v>17</v>
      </c>
      <c r="I270" s="21" t="n">
        <v>-546</v>
      </c>
      <c r="J270" s="19" t="s">
        <v>530</v>
      </c>
      <c r="K270" s="19" t="n">
        <v>-0.0522</v>
      </c>
      <c r="L270" s="20" t="n">
        <f aca="false">2^K270</f>
        <v>0.964464472150189</v>
      </c>
      <c r="M270" s="19" t="n">
        <v>3077</v>
      </c>
      <c r="N270" s="19" t="n">
        <v>2906</v>
      </c>
      <c r="O270" s="19" t="s">
        <v>16</v>
      </c>
    </row>
    <row r="271" customFormat="false" ht="15" hidden="false" customHeight="false" outlineLevel="0" collapsed="false">
      <c r="A271" s="18" t="s">
        <v>68</v>
      </c>
      <c r="B271" s="18" t="n">
        <v>49992724</v>
      </c>
      <c r="C271" s="18" t="n">
        <v>49995017</v>
      </c>
      <c r="D271" s="18" t="s">
        <v>531</v>
      </c>
      <c r="E271" s="19" t="n">
        <v>-0.0829</v>
      </c>
      <c r="F271" s="20" t="n">
        <f aca="false">2^E271</f>
        <v>0.944157860918115</v>
      </c>
      <c r="G271" s="19" t="s">
        <v>19</v>
      </c>
      <c r="H271" s="19" t="s">
        <v>28</v>
      </c>
      <c r="I271" s="21" t="n">
        <v>1859</v>
      </c>
      <c r="J271" s="19" t="s">
        <v>532</v>
      </c>
      <c r="K271" s="19" t="n">
        <v>-0.0975</v>
      </c>
      <c r="L271" s="20" t="n">
        <f aca="false">2^K271</f>
        <v>0.934651216185318</v>
      </c>
      <c r="M271" s="19" t="n">
        <v>93350</v>
      </c>
      <c r="N271" s="19" t="n">
        <v>85437</v>
      </c>
      <c r="O271" s="19" t="s">
        <v>19</v>
      </c>
    </row>
    <row r="272" customFormat="false" ht="15" hidden="false" customHeight="false" outlineLevel="0" collapsed="false">
      <c r="A272" s="18" t="s">
        <v>37</v>
      </c>
      <c r="B272" s="18" t="n">
        <v>113673732</v>
      </c>
      <c r="C272" s="18" t="n">
        <v>113674746</v>
      </c>
      <c r="D272" s="18" t="s">
        <v>533</v>
      </c>
      <c r="E272" s="19" t="n">
        <v>-0.0833</v>
      </c>
      <c r="F272" s="20" t="n">
        <f aca="false">2^E272</f>
        <v>0.943896121060921</v>
      </c>
      <c r="G272" s="19" t="s">
        <v>19</v>
      </c>
      <c r="H272" s="19" t="s">
        <v>28</v>
      </c>
      <c r="I272" s="21" t="n">
        <v>57901</v>
      </c>
      <c r="J272" s="19" t="s">
        <v>534</v>
      </c>
      <c r="K272" s="19" t="n">
        <v>-0.2518</v>
      </c>
      <c r="L272" s="20" t="n">
        <f aca="false">2^K272</f>
        <v>0.839847912516896</v>
      </c>
      <c r="M272" s="19" t="n">
        <v>3862</v>
      </c>
      <c r="N272" s="19" t="n">
        <v>3176</v>
      </c>
      <c r="O272" s="19" t="s">
        <v>19</v>
      </c>
    </row>
    <row r="273" customFormat="false" ht="15" hidden="false" customHeight="false" outlineLevel="0" collapsed="false">
      <c r="A273" s="18" t="s">
        <v>37</v>
      </c>
      <c r="B273" s="18" t="n">
        <v>31440509</v>
      </c>
      <c r="C273" s="18" t="n">
        <v>31441584</v>
      </c>
      <c r="D273" s="18" t="s">
        <v>535</v>
      </c>
      <c r="E273" s="19" t="n">
        <v>-0.085</v>
      </c>
      <c r="F273" s="20" t="n">
        <f aca="false">2^E273</f>
        <v>0.94278453591824</v>
      </c>
      <c r="G273" s="19" t="s">
        <v>16</v>
      </c>
      <c r="H273" s="19" t="s">
        <v>17</v>
      </c>
      <c r="I273" s="21" t="n">
        <v>-59029</v>
      </c>
      <c r="J273" s="19" t="s">
        <v>376</v>
      </c>
      <c r="K273" s="19" t="n">
        <v>-0.5007</v>
      </c>
      <c r="L273" s="20" t="n">
        <f aca="false">2^K273</f>
        <v>0.706763774057111</v>
      </c>
      <c r="M273" s="19" t="n">
        <v>8996</v>
      </c>
      <c r="N273" s="19" t="n">
        <v>6226</v>
      </c>
      <c r="O273" s="19" t="s">
        <v>16</v>
      </c>
    </row>
    <row r="274" customFormat="false" ht="15" hidden="false" customHeight="false" outlineLevel="0" collapsed="false">
      <c r="A274" s="18" t="s">
        <v>37</v>
      </c>
      <c r="B274" s="18" t="n">
        <v>31421461</v>
      </c>
      <c r="C274" s="18" t="n">
        <v>31422552</v>
      </c>
      <c r="D274" s="18" t="s">
        <v>536</v>
      </c>
      <c r="E274" s="19" t="n">
        <v>-0.0857</v>
      </c>
      <c r="F274" s="20" t="n">
        <f aca="false">2^E274</f>
        <v>0.94232720496633</v>
      </c>
      <c r="G274" s="19" t="s">
        <v>16</v>
      </c>
      <c r="H274" s="19" t="s">
        <v>17</v>
      </c>
      <c r="I274" s="21" t="n">
        <v>-39981</v>
      </c>
      <c r="J274" s="19" t="s">
        <v>376</v>
      </c>
      <c r="K274" s="19" t="n">
        <v>-0.5007</v>
      </c>
      <c r="L274" s="20" t="n">
        <f aca="false">2^K274</f>
        <v>0.706763774057111</v>
      </c>
      <c r="M274" s="19" t="n">
        <v>8996</v>
      </c>
      <c r="N274" s="19" t="n">
        <v>6226</v>
      </c>
      <c r="O274" s="19" t="s">
        <v>16</v>
      </c>
    </row>
    <row r="275" customFormat="false" ht="15" hidden="false" customHeight="false" outlineLevel="0" collapsed="false">
      <c r="A275" s="18" t="s">
        <v>68</v>
      </c>
      <c r="B275" s="18" t="n">
        <v>48258609</v>
      </c>
      <c r="C275" s="18" t="n">
        <v>48259719</v>
      </c>
      <c r="D275" s="18" t="s">
        <v>537</v>
      </c>
      <c r="E275" s="19" t="n">
        <v>-0.0861</v>
      </c>
      <c r="F275" s="20" t="n">
        <f aca="false">2^E275</f>
        <v>0.942065972604383</v>
      </c>
      <c r="G275" s="19" t="s">
        <v>19</v>
      </c>
      <c r="H275" s="19" t="s">
        <v>28</v>
      </c>
      <c r="I275" s="21" t="n">
        <v>9816</v>
      </c>
      <c r="J275" s="19" t="s">
        <v>538</v>
      </c>
      <c r="K275" s="19" t="n">
        <v>-0.0234</v>
      </c>
      <c r="L275" s="20" t="n">
        <f aca="false">2^K275</f>
        <v>0.983911186106629</v>
      </c>
      <c r="M275" s="19" t="n">
        <v>33079</v>
      </c>
      <c r="N275" s="19" t="n">
        <v>31870</v>
      </c>
      <c r="O275" s="19" t="s">
        <v>19</v>
      </c>
    </row>
    <row r="276" customFormat="false" ht="15" hidden="false" customHeight="false" outlineLevel="0" collapsed="false">
      <c r="A276" s="18" t="s">
        <v>30</v>
      </c>
      <c r="B276" s="18" t="n">
        <v>12995666</v>
      </c>
      <c r="C276" s="18" t="n">
        <v>13011095</v>
      </c>
      <c r="D276" s="18" t="s">
        <v>539</v>
      </c>
      <c r="E276" s="19" t="n">
        <v>-0.0863</v>
      </c>
      <c r="F276" s="20" t="n">
        <f aca="false">2^E276</f>
        <v>0.941935383581771</v>
      </c>
      <c r="G276" s="19" t="s">
        <v>16</v>
      </c>
      <c r="H276" s="19" t="s">
        <v>17</v>
      </c>
      <c r="I276" s="21" t="n">
        <v>-19600</v>
      </c>
      <c r="J276" s="19" t="s">
        <v>540</v>
      </c>
      <c r="K276" s="19" t="n">
        <v>0.9903</v>
      </c>
      <c r="L276" s="20" t="n">
        <f aca="false">2^K276</f>
        <v>1.98659804937708</v>
      </c>
      <c r="M276" s="19" t="n">
        <v>549</v>
      </c>
      <c r="N276" s="19" t="n">
        <v>1068</v>
      </c>
      <c r="O276" s="19" t="s">
        <v>19</v>
      </c>
    </row>
    <row r="277" customFormat="false" ht="15" hidden="false" customHeight="false" outlineLevel="0" collapsed="false">
      <c r="A277" s="18" t="s">
        <v>45</v>
      </c>
      <c r="B277" s="18" t="n">
        <v>132262771</v>
      </c>
      <c r="C277" s="18" t="n">
        <v>132270807</v>
      </c>
      <c r="D277" s="18" t="s">
        <v>541</v>
      </c>
      <c r="E277" s="19" t="n">
        <v>-0.0912</v>
      </c>
      <c r="F277" s="20" t="n">
        <f aca="false">2^E277</f>
        <v>0.938741601075799</v>
      </c>
      <c r="G277" s="19" t="s">
        <v>16</v>
      </c>
      <c r="H277" s="19" t="s">
        <v>17</v>
      </c>
      <c r="I277" s="21" t="n">
        <v>-117627</v>
      </c>
      <c r="J277" s="19" t="s">
        <v>542</v>
      </c>
      <c r="K277" s="19" t="n">
        <v>0.1593</v>
      </c>
      <c r="L277" s="20" t="n">
        <f aca="false">2^K277</f>
        <v>1.11674515846718</v>
      </c>
      <c r="M277" s="19" t="n">
        <v>4789</v>
      </c>
      <c r="N277" s="19" t="n">
        <v>5237</v>
      </c>
      <c r="O277" s="19" t="s">
        <v>19</v>
      </c>
    </row>
    <row r="278" customFormat="false" ht="15" hidden="false" customHeight="false" outlineLevel="0" collapsed="false">
      <c r="A278" s="18" t="s">
        <v>23</v>
      </c>
      <c r="B278" s="18" t="n">
        <v>43066161</v>
      </c>
      <c r="C278" s="18" t="n">
        <v>43067888</v>
      </c>
      <c r="D278" s="18" t="s">
        <v>543</v>
      </c>
      <c r="E278" s="19" t="n">
        <v>-0.0918</v>
      </c>
      <c r="F278" s="20" t="n">
        <f aca="false">2^E278</f>
        <v>0.938351270591931</v>
      </c>
      <c r="G278" s="19" t="s">
        <v>16</v>
      </c>
      <c r="H278" s="19" t="s">
        <v>17</v>
      </c>
      <c r="I278" s="21" t="n">
        <v>-22889</v>
      </c>
      <c r="J278" s="19" t="s">
        <v>307</v>
      </c>
      <c r="K278" s="19" t="n">
        <v>0.9271</v>
      </c>
      <c r="L278" s="20" t="n">
        <f aca="false">2^K278</f>
        <v>1.90144999636235</v>
      </c>
      <c r="M278" s="19" t="n">
        <v>391</v>
      </c>
      <c r="N278" s="19" t="n">
        <v>728</v>
      </c>
      <c r="O278" s="19" t="s">
        <v>16</v>
      </c>
    </row>
    <row r="279" customFormat="false" ht="15" hidden="false" customHeight="false" outlineLevel="0" collapsed="false">
      <c r="A279" s="18" t="s">
        <v>37</v>
      </c>
      <c r="B279" s="18" t="n">
        <v>93305775</v>
      </c>
      <c r="C279" s="18" t="n">
        <v>93306908</v>
      </c>
      <c r="D279" s="18" t="s">
        <v>544</v>
      </c>
      <c r="E279" s="19" t="n">
        <v>-0.0945</v>
      </c>
      <c r="F279" s="20" t="n">
        <f aca="false">2^E279</f>
        <v>0.936596790904615</v>
      </c>
      <c r="G279" s="19" t="s">
        <v>19</v>
      </c>
      <c r="H279" s="19" t="s">
        <v>28</v>
      </c>
      <c r="I279" s="21" t="n">
        <v>8181</v>
      </c>
      <c r="J279" s="19" t="s">
        <v>467</v>
      </c>
      <c r="K279" s="19" t="n">
        <v>-0.0301</v>
      </c>
      <c r="L279" s="20" t="n">
        <f aca="false">2^K279</f>
        <v>0.979352411697914</v>
      </c>
      <c r="M279" s="19" t="n">
        <v>80879</v>
      </c>
      <c r="N279" s="19" t="n">
        <v>77560</v>
      </c>
      <c r="O279" s="19" t="s">
        <v>19</v>
      </c>
    </row>
    <row r="280" customFormat="false" ht="15" hidden="false" customHeight="false" outlineLevel="0" collapsed="false">
      <c r="A280" s="18" t="s">
        <v>30</v>
      </c>
      <c r="B280" s="18" t="n">
        <v>17095699</v>
      </c>
      <c r="C280" s="18" t="n">
        <v>17096791</v>
      </c>
      <c r="D280" s="18" t="s">
        <v>545</v>
      </c>
      <c r="E280" s="19" t="n">
        <v>-0.096</v>
      </c>
      <c r="F280" s="20" t="n">
        <f aca="false">2^E280</f>
        <v>0.9356234978314</v>
      </c>
      <c r="G280" s="19" t="s">
        <v>16</v>
      </c>
      <c r="H280" s="19" t="s">
        <v>28</v>
      </c>
      <c r="I280" s="21" t="n">
        <v>2428</v>
      </c>
      <c r="J280" s="19" t="s">
        <v>546</v>
      </c>
      <c r="K280" s="19" t="n">
        <v>-0.1799</v>
      </c>
      <c r="L280" s="20" t="n">
        <f aca="false">2^K280</f>
        <v>0.882764182720506</v>
      </c>
      <c r="M280" s="19" t="n">
        <v>17360</v>
      </c>
      <c r="N280" s="19" t="n">
        <v>15006</v>
      </c>
      <c r="O280" s="19" t="s">
        <v>16</v>
      </c>
    </row>
    <row r="281" customFormat="false" ht="15" hidden="false" customHeight="false" outlineLevel="0" collapsed="false">
      <c r="A281" s="18" t="s">
        <v>23</v>
      </c>
      <c r="B281" s="18" t="n">
        <v>111496681</v>
      </c>
      <c r="C281" s="18" t="n">
        <v>111497814</v>
      </c>
      <c r="D281" s="18" t="s">
        <v>547</v>
      </c>
      <c r="E281" s="19" t="n">
        <v>-0.1004</v>
      </c>
      <c r="F281" s="20" t="n">
        <f aca="false">2^E281</f>
        <v>0.932774335720793</v>
      </c>
      <c r="G281" s="19" t="s">
        <v>19</v>
      </c>
      <c r="H281" s="19" t="s">
        <v>28</v>
      </c>
      <c r="I281" s="21" t="n">
        <v>455</v>
      </c>
      <c r="J281" s="19" t="s">
        <v>548</v>
      </c>
      <c r="K281" s="19" t="n">
        <v>-0.1153</v>
      </c>
      <c r="L281" s="20" t="n">
        <f aca="false">2^K281</f>
        <v>0.923190318738315</v>
      </c>
      <c r="M281" s="19" t="n">
        <v>2624</v>
      </c>
      <c r="N281" s="19" t="n">
        <v>2372</v>
      </c>
      <c r="O281" s="19" t="s">
        <v>19</v>
      </c>
    </row>
    <row r="282" customFormat="false" ht="15" hidden="false" customHeight="false" outlineLevel="0" collapsed="false">
      <c r="A282" s="18" t="s">
        <v>26</v>
      </c>
      <c r="B282" s="18" t="n">
        <v>56127662</v>
      </c>
      <c r="C282" s="18" t="n">
        <v>56128795</v>
      </c>
      <c r="D282" s="18" t="s">
        <v>549</v>
      </c>
      <c r="E282" s="19" t="n">
        <v>-0.102</v>
      </c>
      <c r="F282" s="20" t="n">
        <f aca="false">2^E282</f>
        <v>0.931740429304773</v>
      </c>
      <c r="G282" s="19" t="s">
        <v>19</v>
      </c>
      <c r="H282" s="19" t="s">
        <v>17</v>
      </c>
      <c r="I282" s="21" t="n">
        <v>-3121</v>
      </c>
      <c r="J282" s="19" t="s">
        <v>550</v>
      </c>
      <c r="K282" s="19" t="n">
        <v>-0.2671</v>
      </c>
      <c r="L282" s="20" t="n">
        <f aca="false">2^K282</f>
        <v>0.830988259880406</v>
      </c>
      <c r="M282" s="19" t="n">
        <v>32405</v>
      </c>
      <c r="N282" s="19" t="n">
        <v>26369</v>
      </c>
      <c r="O282" s="19" t="s">
        <v>19</v>
      </c>
    </row>
    <row r="283" customFormat="false" ht="15" hidden="false" customHeight="false" outlineLevel="0" collapsed="false">
      <c r="A283" s="18" t="s">
        <v>30</v>
      </c>
      <c r="B283" s="18" t="n">
        <v>18283799</v>
      </c>
      <c r="C283" s="18" t="n">
        <v>18284297</v>
      </c>
      <c r="D283" s="18" t="s">
        <v>551</v>
      </c>
      <c r="E283" s="19" t="n">
        <v>-0.1025</v>
      </c>
      <c r="F283" s="20" t="n">
        <f aca="false">2^E283</f>
        <v>0.931417568629703</v>
      </c>
      <c r="G283" s="19" t="s">
        <v>16</v>
      </c>
      <c r="H283" s="19" t="s">
        <v>28</v>
      </c>
      <c r="I283" s="21" t="n">
        <v>59423</v>
      </c>
      <c r="J283" s="19" t="s">
        <v>552</v>
      </c>
      <c r="K283" s="19" t="n">
        <v>0.6005</v>
      </c>
      <c r="L283" s="20" t="n">
        <f aca="false">2^K283</f>
        <v>1.51624196488204</v>
      </c>
      <c r="M283" s="19" t="n">
        <v>196</v>
      </c>
      <c r="N283" s="19" t="n">
        <v>291</v>
      </c>
      <c r="O283" s="19" t="s">
        <v>16</v>
      </c>
    </row>
    <row r="284" customFormat="false" ht="15" hidden="false" customHeight="false" outlineLevel="0" collapsed="false">
      <c r="A284" s="18" t="s">
        <v>20</v>
      </c>
      <c r="B284" s="18" t="n">
        <v>33900175</v>
      </c>
      <c r="C284" s="18" t="n">
        <v>33901272</v>
      </c>
      <c r="D284" s="18" t="s">
        <v>553</v>
      </c>
      <c r="E284" s="19" t="n">
        <v>-0.1027</v>
      </c>
      <c r="F284" s="20" t="n">
        <f aca="false">2^E284</f>
        <v>0.931288455687013</v>
      </c>
      <c r="G284" s="19" t="s">
        <v>19</v>
      </c>
      <c r="H284" s="19" t="s">
        <v>28</v>
      </c>
      <c r="I284" s="21" t="n">
        <v>4383</v>
      </c>
      <c r="J284" s="19" t="s">
        <v>554</v>
      </c>
      <c r="K284" s="19" t="n">
        <v>0.0074</v>
      </c>
      <c r="L284" s="20" t="n">
        <f aca="false">2^K284</f>
        <v>1.00514246646013</v>
      </c>
      <c r="M284" s="19" t="n">
        <v>761</v>
      </c>
      <c r="N284" s="19" t="n">
        <v>749</v>
      </c>
      <c r="O284" s="19" t="s">
        <v>16</v>
      </c>
    </row>
    <row r="285" customFormat="false" ht="15" hidden="false" customHeight="false" outlineLevel="0" collapsed="false">
      <c r="A285" s="18" t="s">
        <v>370</v>
      </c>
      <c r="B285" s="18" t="n">
        <v>6618887</v>
      </c>
      <c r="C285" s="18" t="n">
        <v>6620217</v>
      </c>
      <c r="D285" s="18" t="s">
        <v>555</v>
      </c>
      <c r="E285" s="19" t="n">
        <v>-0.1033</v>
      </c>
      <c r="F285" s="20" t="n">
        <f aca="false">2^E285</f>
        <v>0.930901224234703</v>
      </c>
      <c r="G285" s="19" t="s">
        <v>19</v>
      </c>
      <c r="H285" s="19" t="s">
        <v>28</v>
      </c>
      <c r="I285" s="21" t="n">
        <v>15589</v>
      </c>
      <c r="J285" s="19" t="s">
        <v>556</v>
      </c>
      <c r="K285" s="19" t="n">
        <v>-0.0871</v>
      </c>
      <c r="L285" s="20" t="n">
        <f aca="false">2^K285</f>
        <v>0.941413208488509</v>
      </c>
      <c r="M285" s="19" t="n">
        <v>68110</v>
      </c>
      <c r="N285" s="19" t="n">
        <v>62785</v>
      </c>
      <c r="O285" s="19" t="s">
        <v>19</v>
      </c>
    </row>
    <row r="286" customFormat="false" ht="15" hidden="false" customHeight="false" outlineLevel="0" collapsed="false">
      <c r="A286" s="18" t="s">
        <v>26</v>
      </c>
      <c r="B286" s="18" t="n">
        <v>27226865</v>
      </c>
      <c r="C286" s="18" t="n">
        <v>27232305</v>
      </c>
      <c r="D286" s="18" t="s">
        <v>557</v>
      </c>
      <c r="E286" s="19" t="n">
        <v>-0.1111</v>
      </c>
      <c r="F286" s="20" t="n">
        <f aca="false">2^E286</f>
        <v>0.925881843064154</v>
      </c>
      <c r="G286" s="19" t="s">
        <v>16</v>
      </c>
      <c r="H286" s="19" t="s">
        <v>17</v>
      </c>
      <c r="I286" s="21" t="n">
        <v>-2023</v>
      </c>
      <c r="J286" s="19" t="s">
        <v>558</v>
      </c>
      <c r="K286" s="19" t="n">
        <v>0.1538</v>
      </c>
      <c r="L286" s="20" t="n">
        <f aca="false">2^K286</f>
        <v>1.11249588521706</v>
      </c>
      <c r="M286" s="19" t="n">
        <v>2037</v>
      </c>
      <c r="N286" s="19" t="n">
        <v>2219</v>
      </c>
      <c r="O286" s="19" t="s">
        <v>16</v>
      </c>
    </row>
    <row r="287" customFormat="false" ht="15" hidden="false" customHeight="false" outlineLevel="0" collapsed="false">
      <c r="A287" s="18" t="s">
        <v>98</v>
      </c>
      <c r="B287" s="18" t="n">
        <v>203157273</v>
      </c>
      <c r="C287" s="18" t="n">
        <v>203158357</v>
      </c>
      <c r="D287" s="18" t="s">
        <v>559</v>
      </c>
      <c r="E287" s="19" t="n">
        <v>-0.1145</v>
      </c>
      <c r="F287" s="20" t="n">
        <f aca="false">2^E287</f>
        <v>0.923702386113659</v>
      </c>
      <c r="G287" s="19" t="s">
        <v>19</v>
      </c>
      <c r="H287" s="19" t="s">
        <v>28</v>
      </c>
      <c r="I287" s="21" t="n">
        <v>26758</v>
      </c>
      <c r="J287" s="19" t="s">
        <v>480</v>
      </c>
      <c r="K287" s="19" t="n">
        <v>0.0635</v>
      </c>
      <c r="L287" s="20" t="n">
        <f aca="false">2^K287</f>
        <v>1.04499786877565</v>
      </c>
      <c r="M287" s="19" t="n">
        <v>5456</v>
      </c>
      <c r="N287" s="19" t="n">
        <v>5583</v>
      </c>
      <c r="O287" s="19" t="s">
        <v>19</v>
      </c>
    </row>
    <row r="288" customFormat="false" ht="15" hidden="false" customHeight="false" outlineLevel="0" collapsed="false">
      <c r="A288" s="18" t="s">
        <v>23</v>
      </c>
      <c r="B288" s="18" t="n">
        <v>40832257</v>
      </c>
      <c r="C288" s="18" t="n">
        <v>40833337</v>
      </c>
      <c r="D288" s="18" t="s">
        <v>560</v>
      </c>
      <c r="E288" s="19" t="n">
        <v>-0.115</v>
      </c>
      <c r="F288" s="20" t="n">
        <f aca="false">2^E288</f>
        <v>0.923382310729395</v>
      </c>
      <c r="G288" s="19" t="s">
        <v>16</v>
      </c>
      <c r="H288" s="19" t="s">
        <v>28</v>
      </c>
      <c r="I288" s="21" t="n">
        <v>2049</v>
      </c>
      <c r="J288" s="19" t="s">
        <v>561</v>
      </c>
      <c r="K288" s="19" t="n">
        <v>-0.3776</v>
      </c>
      <c r="L288" s="20" t="n">
        <f aca="false">2^K288</f>
        <v>0.769716991363094</v>
      </c>
      <c r="M288" s="19" t="n">
        <v>173659</v>
      </c>
      <c r="N288" s="19" t="n">
        <v>130886</v>
      </c>
      <c r="O288" s="19" t="s">
        <v>16</v>
      </c>
    </row>
    <row r="289" customFormat="false" ht="15" hidden="false" customHeight="false" outlineLevel="0" collapsed="false">
      <c r="A289" s="18" t="s">
        <v>45</v>
      </c>
      <c r="B289" s="18" t="n">
        <v>37509146</v>
      </c>
      <c r="C289" s="18" t="n">
        <v>37510296</v>
      </c>
      <c r="D289" s="18" t="s">
        <v>562</v>
      </c>
      <c r="E289" s="19" t="n">
        <v>-0.118</v>
      </c>
      <c r="F289" s="20" t="n">
        <f aca="false">2^E289</f>
        <v>0.921464186198704</v>
      </c>
      <c r="G289" s="19" t="s">
        <v>19</v>
      </c>
      <c r="H289" s="19" t="s">
        <v>28</v>
      </c>
      <c r="I289" s="21" t="n">
        <v>23201</v>
      </c>
      <c r="J289" s="19" t="s">
        <v>563</v>
      </c>
      <c r="K289" s="19" t="n">
        <v>0.1214</v>
      </c>
      <c r="L289" s="20" t="n">
        <f aca="false">2^K289</f>
        <v>1.08778994846252</v>
      </c>
      <c r="M289" s="19" t="n">
        <v>7396</v>
      </c>
      <c r="N289" s="19" t="n">
        <v>7878</v>
      </c>
      <c r="O289" s="19" t="s">
        <v>19</v>
      </c>
    </row>
    <row r="290" customFormat="false" ht="15" hidden="false" customHeight="false" outlineLevel="0" collapsed="false">
      <c r="A290" s="18" t="s">
        <v>68</v>
      </c>
      <c r="B290" s="18" t="n">
        <v>51305081</v>
      </c>
      <c r="C290" s="18" t="n">
        <v>51306178</v>
      </c>
      <c r="D290" s="18" t="s">
        <v>564</v>
      </c>
      <c r="E290" s="19" t="n">
        <v>-0.1194</v>
      </c>
      <c r="F290" s="20" t="n">
        <f aca="false">2^E290</f>
        <v>0.920570425500526</v>
      </c>
      <c r="G290" s="19" t="s">
        <v>16</v>
      </c>
      <c r="H290" s="19" t="s">
        <v>28</v>
      </c>
      <c r="I290" s="21" t="n">
        <v>1795</v>
      </c>
      <c r="J290" s="19" t="s">
        <v>565</v>
      </c>
      <c r="K290" s="19" t="n">
        <v>-0.3567</v>
      </c>
      <c r="L290" s="20" t="n">
        <f aca="false">2^K290</f>
        <v>0.780948869476257</v>
      </c>
      <c r="M290" s="19" t="n">
        <v>21235</v>
      </c>
      <c r="N290" s="19" t="n">
        <v>16239</v>
      </c>
      <c r="O290" s="19" t="s">
        <v>16</v>
      </c>
    </row>
    <row r="291" customFormat="false" ht="15" hidden="false" customHeight="false" outlineLevel="0" collapsed="false">
      <c r="A291" s="18" t="s">
        <v>63</v>
      </c>
      <c r="B291" s="18" t="n">
        <v>27828700</v>
      </c>
      <c r="C291" s="18" t="n">
        <v>27830163</v>
      </c>
      <c r="D291" s="18" t="s">
        <v>566</v>
      </c>
      <c r="E291" s="19" t="n">
        <v>-0.1195</v>
      </c>
      <c r="F291" s="20" t="n">
        <f aca="false">2^E291</f>
        <v>0.920506618632435</v>
      </c>
      <c r="G291" s="19" t="s">
        <v>19</v>
      </c>
      <c r="H291" s="19" t="s">
        <v>28</v>
      </c>
      <c r="I291" s="21" t="n">
        <v>3008</v>
      </c>
      <c r="J291" s="19" t="s">
        <v>567</v>
      </c>
      <c r="K291" s="19" t="n">
        <v>0.1278</v>
      </c>
      <c r="L291" s="20" t="n">
        <f aca="false">2^K291</f>
        <v>1.09262625843927</v>
      </c>
      <c r="M291" s="19" t="n">
        <v>4849</v>
      </c>
      <c r="N291" s="19" t="n">
        <v>5188</v>
      </c>
      <c r="O291" s="19" t="s">
        <v>19</v>
      </c>
    </row>
    <row r="292" customFormat="false" ht="15" hidden="false" customHeight="false" outlineLevel="0" collapsed="false">
      <c r="A292" s="18" t="s">
        <v>98</v>
      </c>
      <c r="B292" s="18" t="n">
        <v>101888897</v>
      </c>
      <c r="C292" s="18" t="n">
        <v>101890011</v>
      </c>
      <c r="D292" s="18" t="s">
        <v>568</v>
      </c>
      <c r="E292" s="19" t="n">
        <v>-0.1213</v>
      </c>
      <c r="F292" s="20" t="n">
        <f aca="false">2^E292</f>
        <v>0.919358850974745</v>
      </c>
      <c r="G292" s="19" t="s">
        <v>16</v>
      </c>
      <c r="H292" s="19" t="s">
        <v>28</v>
      </c>
      <c r="I292" s="21" t="n">
        <v>19552</v>
      </c>
      <c r="J292" s="19" t="s">
        <v>569</v>
      </c>
      <c r="K292" s="19" t="n">
        <v>-0.9047</v>
      </c>
      <c r="L292" s="20" t="n">
        <f aca="false">2^K292</f>
        <v>0.534143764549655</v>
      </c>
      <c r="M292" s="19" t="n">
        <v>7059</v>
      </c>
      <c r="N292" s="19" t="n">
        <v>3692</v>
      </c>
      <c r="O292" s="19" t="s">
        <v>19</v>
      </c>
    </row>
    <row r="293" customFormat="false" ht="15" hidden="false" customHeight="false" outlineLevel="0" collapsed="false">
      <c r="A293" s="18" t="s">
        <v>26</v>
      </c>
      <c r="B293" s="18" t="n">
        <v>45024476</v>
      </c>
      <c r="C293" s="18" t="n">
        <v>45025609</v>
      </c>
      <c r="D293" s="18" t="s">
        <v>570</v>
      </c>
      <c r="E293" s="19" t="n">
        <v>-0.1249</v>
      </c>
      <c r="F293" s="20" t="n">
        <f aca="false">2^E293</f>
        <v>0.91706760728432</v>
      </c>
      <c r="G293" s="19" t="s">
        <v>16</v>
      </c>
      <c r="H293" s="19" t="s">
        <v>17</v>
      </c>
      <c r="I293" s="21" t="n">
        <v>-13754</v>
      </c>
      <c r="J293" s="19" t="s">
        <v>571</v>
      </c>
      <c r="K293" s="19" t="n">
        <v>0.1654</v>
      </c>
      <c r="L293" s="20" t="n">
        <f aca="false">2^K293</f>
        <v>1.12147697436827</v>
      </c>
      <c r="M293" s="19" t="n">
        <v>2913</v>
      </c>
      <c r="N293" s="19" t="n">
        <v>3199</v>
      </c>
      <c r="O293" s="19" t="s">
        <v>19</v>
      </c>
    </row>
    <row r="294" customFormat="false" ht="15" hidden="false" customHeight="false" outlineLevel="0" collapsed="false">
      <c r="A294" s="18" t="s">
        <v>45</v>
      </c>
      <c r="B294" s="18" t="n">
        <v>97108945</v>
      </c>
      <c r="C294" s="18" t="n">
        <v>97109605</v>
      </c>
      <c r="D294" s="18" t="s">
        <v>572</v>
      </c>
      <c r="E294" s="19" t="n">
        <v>-0.1261</v>
      </c>
      <c r="F294" s="20" t="n">
        <f aca="false">2^E294</f>
        <v>0.91630512904242</v>
      </c>
      <c r="G294" s="19" t="s">
        <v>19</v>
      </c>
      <c r="H294" s="19" t="s">
        <v>17</v>
      </c>
      <c r="I294" s="21" t="n">
        <v>-27227</v>
      </c>
      <c r="J294" s="19" t="s">
        <v>573</v>
      </c>
      <c r="K294" s="19" t="n">
        <v>-0.4235</v>
      </c>
      <c r="L294" s="20" t="n">
        <f aca="false">2^K294</f>
        <v>0.745613558593561</v>
      </c>
      <c r="M294" s="19" t="n">
        <v>11275</v>
      </c>
      <c r="N294" s="19" t="n">
        <v>8232</v>
      </c>
      <c r="O294" s="19" t="s">
        <v>19</v>
      </c>
    </row>
    <row r="295" customFormat="false" ht="15" hidden="false" customHeight="false" outlineLevel="0" collapsed="false">
      <c r="A295" s="18" t="s">
        <v>30</v>
      </c>
      <c r="B295" s="18" t="n">
        <v>62432393</v>
      </c>
      <c r="C295" s="18" t="n">
        <v>62433542</v>
      </c>
      <c r="D295" s="18" t="s">
        <v>574</v>
      </c>
      <c r="E295" s="19" t="n">
        <v>-0.1279</v>
      </c>
      <c r="F295" s="20" t="n">
        <f aca="false">2^E295</f>
        <v>0.915162600167122</v>
      </c>
      <c r="G295" s="19" t="s">
        <v>19</v>
      </c>
      <c r="H295" s="19" t="s">
        <v>17</v>
      </c>
      <c r="I295" s="21" t="n">
        <v>0</v>
      </c>
      <c r="J295" s="19" t="s">
        <v>575</v>
      </c>
      <c r="K295" s="19" t="n">
        <v>-0.1397</v>
      </c>
      <c r="L295" s="20" t="n">
        <f aca="false">2^K295</f>
        <v>0.907707888242579</v>
      </c>
      <c r="M295" s="19" t="n">
        <v>1889</v>
      </c>
      <c r="N295" s="19" t="n">
        <v>1679</v>
      </c>
      <c r="O295" s="19" t="s">
        <v>19</v>
      </c>
    </row>
    <row r="296" customFormat="false" ht="15" hidden="false" customHeight="false" outlineLevel="0" collapsed="false">
      <c r="A296" s="18" t="s">
        <v>98</v>
      </c>
      <c r="B296" s="18" t="n">
        <v>86362492</v>
      </c>
      <c r="C296" s="18" t="n">
        <v>86363629</v>
      </c>
      <c r="D296" s="18" t="s">
        <v>576</v>
      </c>
      <c r="E296" s="19" t="n">
        <v>-0.1293</v>
      </c>
      <c r="F296" s="20" t="n">
        <f aca="false">2^E296</f>
        <v>0.914274951600067</v>
      </c>
      <c r="G296" s="19" t="s">
        <v>19</v>
      </c>
      <c r="H296" s="19" t="s">
        <v>28</v>
      </c>
      <c r="I296" s="21" t="n">
        <v>29187</v>
      </c>
      <c r="J296" s="19" t="s">
        <v>577</v>
      </c>
      <c r="K296" s="19" t="n">
        <v>-0.3675</v>
      </c>
      <c r="L296" s="20" t="n">
        <f aca="false">2^K296</f>
        <v>0.775124522101724</v>
      </c>
      <c r="M296" s="19" t="n">
        <v>26326</v>
      </c>
      <c r="N296" s="19" t="n">
        <v>19981</v>
      </c>
      <c r="O296" s="19" t="s">
        <v>19</v>
      </c>
    </row>
    <row r="297" customFormat="false" ht="15" hidden="false" customHeight="false" outlineLevel="0" collapsed="false">
      <c r="A297" s="18" t="s">
        <v>56</v>
      </c>
      <c r="B297" s="18" t="n">
        <v>28911179</v>
      </c>
      <c r="C297" s="18" t="n">
        <v>28911635</v>
      </c>
      <c r="D297" s="18" t="s">
        <v>578</v>
      </c>
      <c r="E297" s="19" t="n">
        <v>-0.1302</v>
      </c>
      <c r="F297" s="20" t="n">
        <f aca="false">2^E297</f>
        <v>0.91370477507141</v>
      </c>
      <c r="G297" s="19" t="s">
        <v>19</v>
      </c>
      <c r="H297" s="19" t="s">
        <v>28</v>
      </c>
      <c r="I297" s="21" t="n">
        <v>163268</v>
      </c>
      <c r="J297" s="19" t="s">
        <v>579</v>
      </c>
      <c r="K297" s="19" t="n">
        <v>-0.2925</v>
      </c>
      <c r="L297" s="20" t="n">
        <f aca="false">2^K297</f>
        <v>0.816485969595069</v>
      </c>
      <c r="M297" s="19" t="n">
        <v>2125</v>
      </c>
      <c r="N297" s="19" t="n">
        <v>1699</v>
      </c>
      <c r="O297" s="19" t="s">
        <v>19</v>
      </c>
    </row>
    <row r="298" customFormat="false" ht="15" hidden="false" customHeight="false" outlineLevel="0" collapsed="false">
      <c r="A298" s="18" t="s">
        <v>26</v>
      </c>
      <c r="B298" s="18" t="n">
        <v>27224966</v>
      </c>
      <c r="C298" s="18" t="n">
        <v>27228912</v>
      </c>
      <c r="D298" s="18" t="s">
        <v>580</v>
      </c>
      <c r="E298" s="19" t="n">
        <v>-0.132</v>
      </c>
      <c r="F298" s="20" t="n">
        <f aca="false">2^E298</f>
        <v>0.912565488543452</v>
      </c>
      <c r="G298" s="19" t="s">
        <v>19</v>
      </c>
      <c r="H298" s="19" t="s">
        <v>17</v>
      </c>
      <c r="I298" s="21" t="n">
        <v>-124</v>
      </c>
      <c r="J298" s="19" t="s">
        <v>558</v>
      </c>
      <c r="K298" s="19" t="n">
        <v>0.1538</v>
      </c>
      <c r="L298" s="20" t="n">
        <f aca="false">2^K298</f>
        <v>1.11249588521706</v>
      </c>
      <c r="M298" s="19" t="n">
        <v>2037</v>
      </c>
      <c r="N298" s="19" t="n">
        <v>2219</v>
      </c>
      <c r="O298" s="19" t="s">
        <v>16</v>
      </c>
    </row>
    <row r="299" customFormat="false" ht="15" hidden="false" customHeight="false" outlineLevel="0" collapsed="false">
      <c r="A299" s="18" t="s">
        <v>48</v>
      </c>
      <c r="B299" s="18" t="n">
        <v>1975862</v>
      </c>
      <c r="C299" s="18" t="n">
        <v>1976987</v>
      </c>
      <c r="D299" s="18" t="s">
        <v>581</v>
      </c>
      <c r="E299" s="19" t="n">
        <v>-0.1321</v>
      </c>
      <c r="F299" s="20" t="n">
        <f aca="false">2^E299</f>
        <v>0.912502236516079</v>
      </c>
      <c r="G299" s="19" t="s">
        <v>19</v>
      </c>
      <c r="H299" s="19" t="s">
        <v>28</v>
      </c>
      <c r="I299" s="21" t="n">
        <v>33971</v>
      </c>
      <c r="J299" s="19" t="s">
        <v>582</v>
      </c>
      <c r="K299" s="19" t="n">
        <v>0.0634</v>
      </c>
      <c r="L299" s="20" t="n">
        <f aca="false">2^K299</f>
        <v>1.04492543755331</v>
      </c>
      <c r="M299" s="19" t="n">
        <v>7451</v>
      </c>
      <c r="N299" s="19" t="n">
        <v>7624</v>
      </c>
      <c r="O299" s="19" t="s">
        <v>16</v>
      </c>
    </row>
    <row r="300" customFormat="false" ht="15" hidden="false" customHeight="false" outlineLevel="0" collapsed="false">
      <c r="A300" s="18" t="s">
        <v>87</v>
      </c>
      <c r="B300" s="18" t="n">
        <v>135960857</v>
      </c>
      <c r="C300" s="18" t="n">
        <v>135961930</v>
      </c>
      <c r="D300" s="18" t="s">
        <v>583</v>
      </c>
      <c r="E300" s="19" t="n">
        <v>-0.1337</v>
      </c>
      <c r="F300" s="20" t="n">
        <f aca="false">2^E300</f>
        <v>0.911490800115187</v>
      </c>
      <c r="G300" s="19" t="s">
        <v>16</v>
      </c>
      <c r="H300" s="19" t="s">
        <v>28</v>
      </c>
      <c r="I300" s="21" t="n">
        <v>1008</v>
      </c>
      <c r="J300" s="19" t="s">
        <v>255</v>
      </c>
      <c r="K300" s="19" t="n">
        <v>-0.1651</v>
      </c>
      <c r="L300" s="20" t="n">
        <f aca="false">2^K300</f>
        <v>0.891866697788842</v>
      </c>
      <c r="M300" s="19" t="n">
        <v>14653</v>
      </c>
      <c r="N300" s="19" t="n">
        <v>12797</v>
      </c>
      <c r="O300" s="19" t="s">
        <v>16</v>
      </c>
    </row>
    <row r="301" customFormat="false" ht="15" hidden="false" customHeight="false" outlineLevel="0" collapsed="false">
      <c r="A301" s="18" t="s">
        <v>20</v>
      </c>
      <c r="B301" s="18" t="n">
        <v>2233072</v>
      </c>
      <c r="C301" s="18" t="n">
        <v>2234164</v>
      </c>
      <c r="D301" s="18" t="s">
        <v>584</v>
      </c>
      <c r="E301" s="19" t="n">
        <v>-0.1356</v>
      </c>
      <c r="F301" s="20" t="n">
        <f aca="false">2^E301</f>
        <v>0.910291175400648</v>
      </c>
      <c r="G301" s="19" t="s">
        <v>16</v>
      </c>
      <c r="H301" s="19" t="s">
        <v>28</v>
      </c>
      <c r="I301" s="21" t="n">
        <v>6513</v>
      </c>
      <c r="J301" s="19" t="s">
        <v>585</v>
      </c>
      <c r="K301" s="19" t="n">
        <v>-0.2314</v>
      </c>
      <c r="L301" s="20" t="n">
        <f aca="false">2^K301</f>
        <v>0.851807891036326</v>
      </c>
      <c r="M301" s="19" t="n">
        <v>27411</v>
      </c>
      <c r="N301" s="19" t="n">
        <v>22863</v>
      </c>
      <c r="O301" s="19" t="s">
        <v>16</v>
      </c>
    </row>
    <row r="302" customFormat="false" ht="15" hidden="false" customHeight="false" outlineLevel="0" collapsed="false">
      <c r="A302" s="18" t="s">
        <v>37</v>
      </c>
      <c r="B302" s="18" t="n">
        <v>148352315</v>
      </c>
      <c r="C302" s="18" t="n">
        <v>148354746</v>
      </c>
      <c r="D302" s="18" t="s">
        <v>586</v>
      </c>
      <c r="E302" s="19" t="n">
        <v>-0.139</v>
      </c>
      <c r="F302" s="20" t="n">
        <f aca="false">2^E302</f>
        <v>0.90814841772151</v>
      </c>
      <c r="G302" s="19" t="s">
        <v>19</v>
      </c>
      <c r="H302" s="19" t="s">
        <v>17</v>
      </c>
      <c r="I302" s="21" t="n">
        <v>-5386</v>
      </c>
      <c r="J302" s="19" t="s">
        <v>587</v>
      </c>
      <c r="K302" s="19" t="n">
        <v>-0.1118</v>
      </c>
      <c r="L302" s="20" t="n">
        <f aca="false">2^K302</f>
        <v>0.92543271136066</v>
      </c>
      <c r="M302" s="19" t="n">
        <v>40656</v>
      </c>
      <c r="N302" s="19" t="n">
        <v>36842</v>
      </c>
      <c r="O302" s="19" t="s">
        <v>16</v>
      </c>
    </row>
    <row r="303" customFormat="false" ht="15" hidden="false" customHeight="false" outlineLevel="0" collapsed="false">
      <c r="A303" s="18" t="s">
        <v>56</v>
      </c>
      <c r="B303" s="18" t="n">
        <v>99053813</v>
      </c>
      <c r="C303" s="18" t="n">
        <v>99054945</v>
      </c>
      <c r="D303" s="18" t="s">
        <v>588</v>
      </c>
      <c r="E303" s="19" t="n">
        <v>-0.1404</v>
      </c>
      <c r="F303" s="20" t="n">
        <f aca="false">2^E303</f>
        <v>0.907267572458038</v>
      </c>
      <c r="G303" s="19" t="s">
        <v>16</v>
      </c>
      <c r="H303" s="19" t="s">
        <v>28</v>
      </c>
      <c r="I303" s="21" t="n">
        <v>2827</v>
      </c>
      <c r="J303" s="19" t="s">
        <v>188</v>
      </c>
      <c r="K303" s="19" t="n">
        <v>-0.1063</v>
      </c>
      <c r="L303" s="20" t="n">
        <f aca="false">2^K303</f>
        <v>0.92896748080784</v>
      </c>
      <c r="M303" s="19" t="n">
        <v>116813</v>
      </c>
      <c r="N303" s="19" t="n">
        <v>106262</v>
      </c>
      <c r="O303" s="19" t="s">
        <v>16</v>
      </c>
    </row>
    <row r="304" customFormat="false" ht="15" hidden="false" customHeight="false" outlineLevel="0" collapsed="false">
      <c r="A304" s="18" t="s">
        <v>26</v>
      </c>
      <c r="B304" s="18" t="n">
        <v>151574432</v>
      </c>
      <c r="C304" s="18" t="n">
        <v>151576341</v>
      </c>
      <c r="D304" s="18" t="s">
        <v>589</v>
      </c>
      <c r="E304" s="19" t="n">
        <v>-0.1419</v>
      </c>
      <c r="F304" s="20" t="n">
        <f aca="false">2^E304</f>
        <v>0.906324757735202</v>
      </c>
      <c r="G304" s="19" t="s">
        <v>19</v>
      </c>
      <c r="H304" s="19" t="s">
        <v>17</v>
      </c>
      <c r="I304" s="21" t="n">
        <v>-116</v>
      </c>
      <c r="J304" s="19" t="s">
        <v>590</v>
      </c>
      <c r="K304" s="19" t="n">
        <v>0.1427</v>
      </c>
      <c r="L304" s="20" t="n">
        <f aca="false">2^K304</f>
        <v>1.10396925933934</v>
      </c>
      <c r="M304" s="19" t="n">
        <v>1308</v>
      </c>
      <c r="N304" s="19" t="n">
        <v>1414</v>
      </c>
      <c r="O304" s="19" t="s">
        <v>16</v>
      </c>
    </row>
    <row r="305" customFormat="false" ht="15" hidden="false" customHeight="false" outlineLevel="0" collapsed="false">
      <c r="A305" s="18" t="s">
        <v>26</v>
      </c>
      <c r="B305" s="18" t="n">
        <v>84568661</v>
      </c>
      <c r="C305" s="18" t="n">
        <v>84569351</v>
      </c>
      <c r="D305" s="18" t="s">
        <v>591</v>
      </c>
      <c r="E305" s="19" t="n">
        <v>-0.1439</v>
      </c>
      <c r="F305" s="20" t="n">
        <f aca="false">2^E305</f>
        <v>0.905069195324835</v>
      </c>
      <c r="G305" s="19" t="s">
        <v>16</v>
      </c>
      <c r="H305" s="19" t="s">
        <v>17</v>
      </c>
      <c r="I305" s="21" t="n">
        <v>-2212325</v>
      </c>
      <c r="J305" s="19" t="s">
        <v>592</v>
      </c>
      <c r="K305" s="19" t="n">
        <v>-0.2532</v>
      </c>
      <c r="L305" s="20" t="n">
        <f aca="false">2^K305</f>
        <v>0.839033314328603</v>
      </c>
      <c r="M305" s="19" t="n">
        <v>9802</v>
      </c>
      <c r="N305" s="19" t="n">
        <v>8053</v>
      </c>
      <c r="O305" s="19" t="s">
        <v>19</v>
      </c>
    </row>
    <row r="306" customFormat="false" ht="15" hidden="false" customHeight="false" outlineLevel="0" collapsed="false">
      <c r="A306" s="18" t="s">
        <v>23</v>
      </c>
      <c r="B306" s="18" t="n">
        <v>180668317</v>
      </c>
      <c r="C306" s="18" t="n">
        <v>180669389</v>
      </c>
      <c r="D306" s="18" t="s">
        <v>593</v>
      </c>
      <c r="E306" s="19" t="n">
        <v>-0.1476</v>
      </c>
      <c r="F306" s="20" t="n">
        <f aca="false">2^E306</f>
        <v>0.902750988488249</v>
      </c>
      <c r="G306" s="19" t="s">
        <v>16</v>
      </c>
      <c r="H306" s="19" t="s">
        <v>28</v>
      </c>
      <c r="I306" s="21" t="n">
        <v>1516</v>
      </c>
      <c r="J306" s="19" t="s">
        <v>498</v>
      </c>
      <c r="K306" s="19" t="n">
        <v>-0.1199</v>
      </c>
      <c r="L306" s="20" t="n">
        <f aca="false">2^K306</f>
        <v>0.920251435383023</v>
      </c>
      <c r="M306" s="19" t="n">
        <v>246228</v>
      </c>
      <c r="N306" s="19" t="n">
        <v>221875</v>
      </c>
      <c r="O306" s="19" t="s">
        <v>16</v>
      </c>
    </row>
    <row r="307" customFormat="false" ht="15" hidden="false" customHeight="false" outlineLevel="0" collapsed="false">
      <c r="A307" s="18" t="s">
        <v>68</v>
      </c>
      <c r="B307" s="18" t="n">
        <v>45248301</v>
      </c>
      <c r="C307" s="18" t="n">
        <v>45250906</v>
      </c>
      <c r="D307" s="18" t="s">
        <v>594</v>
      </c>
      <c r="E307" s="19" t="n">
        <v>-0.1504</v>
      </c>
      <c r="F307" s="20" t="n">
        <f aca="false">2^E307</f>
        <v>0.901000617561454</v>
      </c>
      <c r="G307" s="19" t="s">
        <v>16</v>
      </c>
      <c r="H307" s="19" t="s">
        <v>17</v>
      </c>
      <c r="I307" s="21" t="n">
        <v>-1071</v>
      </c>
      <c r="J307" s="19" t="s">
        <v>595</v>
      </c>
      <c r="K307" s="19" t="n">
        <v>-0.3344</v>
      </c>
      <c r="L307" s="20" t="n">
        <f aca="false">2^K307</f>
        <v>0.793113914834436</v>
      </c>
      <c r="M307" s="19" t="n">
        <v>5489</v>
      </c>
      <c r="N307" s="19" t="n">
        <v>4263</v>
      </c>
      <c r="O307" s="19" t="s">
        <v>19</v>
      </c>
    </row>
    <row r="308" customFormat="false" ht="15" hidden="false" customHeight="false" outlineLevel="0" collapsed="false">
      <c r="A308" s="18" t="s">
        <v>104</v>
      </c>
      <c r="B308" s="18" t="n">
        <v>101996412</v>
      </c>
      <c r="C308" s="18" t="n">
        <v>101997559</v>
      </c>
      <c r="D308" s="18" t="s">
        <v>596</v>
      </c>
      <c r="E308" s="19" t="n">
        <v>-0.1513</v>
      </c>
      <c r="F308" s="20" t="n">
        <f aca="false">2^E308</f>
        <v>0.90043871941086</v>
      </c>
      <c r="G308" s="19" t="s">
        <v>16</v>
      </c>
      <c r="H308" s="19" t="s">
        <v>17</v>
      </c>
      <c r="I308" s="21" t="n">
        <v>-7068</v>
      </c>
      <c r="J308" s="19" t="s">
        <v>597</v>
      </c>
      <c r="K308" s="19" t="n">
        <v>0.3532</v>
      </c>
      <c r="L308" s="20" t="n">
        <f aca="false">2^K308</f>
        <v>1.27739083089201</v>
      </c>
      <c r="M308" s="19" t="n">
        <v>6343</v>
      </c>
      <c r="N308" s="19" t="n">
        <v>7934</v>
      </c>
      <c r="O308" s="19" t="s">
        <v>16</v>
      </c>
    </row>
    <row r="309" customFormat="false" ht="15" hidden="false" customHeight="false" outlineLevel="0" collapsed="false">
      <c r="A309" s="18" t="s">
        <v>48</v>
      </c>
      <c r="B309" s="18" t="n">
        <v>120328234</v>
      </c>
      <c r="C309" s="18" t="n">
        <v>120329039</v>
      </c>
      <c r="D309" s="18" t="s">
        <v>598</v>
      </c>
      <c r="E309" s="19" t="n">
        <v>-0.1516</v>
      </c>
      <c r="F309" s="20" t="n">
        <f aca="false">2^E309</f>
        <v>0.900251497909455</v>
      </c>
      <c r="G309" s="19" t="s">
        <v>19</v>
      </c>
      <c r="H309" s="19" t="s">
        <v>17</v>
      </c>
      <c r="I309" s="21" t="n">
        <v>-106266</v>
      </c>
      <c r="J309" s="19" t="s">
        <v>599</v>
      </c>
      <c r="K309" s="19" t="n">
        <v>0.1757</v>
      </c>
      <c r="L309" s="20" t="n">
        <f aca="false">2^K309</f>
        <v>1.12951231466504</v>
      </c>
      <c r="M309" s="19" t="n">
        <v>3358</v>
      </c>
      <c r="N309" s="19" t="n">
        <v>3714</v>
      </c>
      <c r="O309" s="19" t="s">
        <v>16</v>
      </c>
    </row>
    <row r="310" customFormat="false" ht="15" hidden="false" customHeight="false" outlineLevel="0" collapsed="false">
      <c r="A310" s="18" t="s">
        <v>83</v>
      </c>
      <c r="B310" s="18" t="n">
        <v>52722755</v>
      </c>
      <c r="C310" s="18" t="n">
        <v>52723831</v>
      </c>
      <c r="D310" s="18" t="s">
        <v>600</v>
      </c>
      <c r="E310" s="19" t="n">
        <v>-0.1531</v>
      </c>
      <c r="F310" s="20" t="n">
        <f aca="false">2^E310</f>
        <v>0.899315974154115</v>
      </c>
      <c r="G310" s="19" t="s">
        <v>19</v>
      </c>
      <c r="H310" s="19" t="s">
        <v>28</v>
      </c>
      <c r="I310" s="21" t="n">
        <v>2819</v>
      </c>
      <c r="J310" s="19" t="s">
        <v>601</v>
      </c>
      <c r="K310" s="19" t="n">
        <v>-0.1821</v>
      </c>
      <c r="L310" s="20" t="n">
        <f aca="false">2^K310</f>
        <v>0.881419060476053</v>
      </c>
      <c r="M310" s="19" t="n">
        <v>32272</v>
      </c>
      <c r="N310" s="19" t="n">
        <v>27854</v>
      </c>
      <c r="O310" s="19" t="s">
        <v>19</v>
      </c>
    </row>
    <row r="311" customFormat="false" ht="15" hidden="false" customHeight="false" outlineLevel="0" collapsed="false">
      <c r="A311" s="18" t="s">
        <v>98</v>
      </c>
      <c r="B311" s="18" t="n">
        <v>32534099</v>
      </c>
      <c r="C311" s="18" t="n">
        <v>32538803</v>
      </c>
      <c r="D311" s="18" t="s">
        <v>602</v>
      </c>
      <c r="E311" s="19" t="n">
        <v>-0.1558</v>
      </c>
      <c r="F311" s="20" t="n">
        <f aca="false">2^E311</f>
        <v>0.897634480604117</v>
      </c>
      <c r="G311" s="19" t="s">
        <v>19</v>
      </c>
      <c r="H311" s="19" t="s">
        <v>28</v>
      </c>
      <c r="I311" s="21" t="n">
        <v>31141</v>
      </c>
      <c r="J311" s="19" t="s">
        <v>603</v>
      </c>
      <c r="K311" s="19" t="n">
        <v>-0.1361</v>
      </c>
      <c r="L311" s="20" t="n">
        <f aca="false">2^K311</f>
        <v>0.909975747182492</v>
      </c>
      <c r="M311" s="19" t="n">
        <v>3424</v>
      </c>
      <c r="N311" s="19" t="n">
        <v>3051</v>
      </c>
      <c r="O311" s="19" t="s">
        <v>19</v>
      </c>
    </row>
    <row r="312" customFormat="false" ht="15" hidden="false" customHeight="false" outlineLevel="0" collapsed="false">
      <c r="A312" s="18" t="s">
        <v>23</v>
      </c>
      <c r="B312" s="18" t="n">
        <v>137896231</v>
      </c>
      <c r="C312" s="18" t="n">
        <v>137897299</v>
      </c>
      <c r="D312" s="18" t="s">
        <v>604</v>
      </c>
      <c r="E312" s="19" t="n">
        <v>-0.159</v>
      </c>
      <c r="F312" s="20" t="n">
        <f aca="false">2^E312</f>
        <v>0.895645670090849</v>
      </c>
      <c r="G312" s="19" t="s">
        <v>16</v>
      </c>
      <c r="H312" s="19" t="s">
        <v>28</v>
      </c>
      <c r="I312" s="21" t="n">
        <v>13815</v>
      </c>
      <c r="J312" s="19" t="s">
        <v>605</v>
      </c>
      <c r="K312" s="19" t="n">
        <v>-0.1685</v>
      </c>
      <c r="L312" s="20" t="n">
        <f aca="false">2^K312</f>
        <v>0.889767309958773</v>
      </c>
      <c r="M312" s="19" t="n">
        <v>82268</v>
      </c>
      <c r="N312" s="19" t="n">
        <v>71675</v>
      </c>
      <c r="O312" s="19" t="s">
        <v>16</v>
      </c>
    </row>
    <row r="313" customFormat="false" ht="15" hidden="false" customHeight="false" outlineLevel="0" collapsed="false">
      <c r="A313" s="18" t="s">
        <v>68</v>
      </c>
      <c r="B313" s="18" t="n">
        <v>10219932</v>
      </c>
      <c r="C313" s="18" t="n">
        <v>10221011</v>
      </c>
      <c r="D313" s="18" t="s">
        <v>606</v>
      </c>
      <c r="E313" s="19" t="n">
        <v>-0.1751</v>
      </c>
      <c r="F313" s="20" t="n">
        <f aca="false">2^E313</f>
        <v>0.88570612450431</v>
      </c>
      <c r="G313" s="19" t="s">
        <v>19</v>
      </c>
      <c r="H313" s="19" t="s">
        <v>17</v>
      </c>
      <c r="I313" s="21" t="n">
        <v>-1185</v>
      </c>
      <c r="J313" s="19" t="s">
        <v>607</v>
      </c>
      <c r="K313" s="19" t="n">
        <v>-0.2702</v>
      </c>
      <c r="L313" s="20" t="n">
        <f aca="false">2^K313</f>
        <v>0.829204585682062</v>
      </c>
      <c r="M313" s="19" t="n">
        <v>6615</v>
      </c>
      <c r="N313" s="19" t="n">
        <v>5371</v>
      </c>
      <c r="O313" s="19" t="s">
        <v>19</v>
      </c>
    </row>
    <row r="314" customFormat="false" ht="15" hidden="false" customHeight="false" outlineLevel="0" collapsed="false">
      <c r="A314" s="18" t="s">
        <v>98</v>
      </c>
      <c r="B314" s="18" t="n">
        <v>132227280</v>
      </c>
      <c r="C314" s="18" t="n">
        <v>132230483</v>
      </c>
      <c r="D314" s="18" t="s">
        <v>608</v>
      </c>
      <c r="E314" s="19" t="n">
        <v>-0.1792</v>
      </c>
      <c r="F314" s="20" t="n">
        <f aca="false">2^E314</f>
        <v>0.883192606501404</v>
      </c>
      <c r="G314" s="19" t="s">
        <v>16</v>
      </c>
      <c r="H314" s="19" t="s">
        <v>28</v>
      </c>
      <c r="I314" s="21" t="n">
        <v>19183</v>
      </c>
      <c r="J314" s="19" t="s">
        <v>609</v>
      </c>
      <c r="K314" s="19" t="n">
        <v>0.27</v>
      </c>
      <c r="L314" s="20" t="n">
        <f aca="false">2^K314</f>
        <v>1.20580782769076</v>
      </c>
      <c r="M314" s="19" t="n">
        <v>6469</v>
      </c>
      <c r="N314" s="19" t="n">
        <v>7638</v>
      </c>
      <c r="O314" s="19" t="s">
        <v>16</v>
      </c>
    </row>
    <row r="315" customFormat="false" ht="15" hidden="false" customHeight="false" outlineLevel="0" collapsed="false">
      <c r="A315" s="18" t="s">
        <v>161</v>
      </c>
      <c r="B315" s="18" t="n">
        <v>47894981</v>
      </c>
      <c r="C315" s="18" t="n">
        <v>47896060</v>
      </c>
      <c r="D315" s="18" t="s">
        <v>610</v>
      </c>
      <c r="E315" s="19" t="n">
        <v>-0.1924</v>
      </c>
      <c r="F315" s="20" t="n">
        <f aca="false">2^E315</f>
        <v>0.875148653325081</v>
      </c>
      <c r="G315" s="19" t="s">
        <v>19</v>
      </c>
      <c r="H315" s="19" t="s">
        <v>17</v>
      </c>
      <c r="I315" s="21" t="n">
        <v>-225</v>
      </c>
      <c r="J315" s="19" t="s">
        <v>611</v>
      </c>
      <c r="K315" s="19" t="n">
        <v>-0.4109</v>
      </c>
      <c r="L315" s="20" t="n">
        <f aca="false">2^K315</f>
        <v>0.752154009230597</v>
      </c>
      <c r="M315" s="19" t="n">
        <v>9356</v>
      </c>
      <c r="N315" s="19" t="n">
        <v>6891</v>
      </c>
      <c r="O315" s="19" t="s">
        <v>16</v>
      </c>
    </row>
    <row r="316" customFormat="false" ht="15" hidden="false" customHeight="false" outlineLevel="0" collapsed="false">
      <c r="A316" s="18" t="s">
        <v>101</v>
      </c>
      <c r="B316" s="18" t="n">
        <v>45579585</v>
      </c>
      <c r="C316" s="18" t="n">
        <v>45580671</v>
      </c>
      <c r="D316" s="18" t="s">
        <v>612</v>
      </c>
      <c r="E316" s="19" t="n">
        <v>-0.1937</v>
      </c>
      <c r="F316" s="20" t="n">
        <f aca="false">2^E316</f>
        <v>0.874360419645575</v>
      </c>
      <c r="G316" s="19" t="s">
        <v>19</v>
      </c>
      <c r="H316" s="19" t="s">
        <v>28</v>
      </c>
      <c r="I316" s="21" t="n">
        <v>23337</v>
      </c>
      <c r="J316" s="19" t="s">
        <v>613</v>
      </c>
      <c r="K316" s="19" t="n">
        <v>-0.5472</v>
      </c>
      <c r="L316" s="20" t="n">
        <f aca="false">2^K316</f>
        <v>0.684347029326903</v>
      </c>
      <c r="M316" s="19" t="n">
        <v>6960</v>
      </c>
      <c r="N316" s="19" t="n">
        <v>4664</v>
      </c>
      <c r="O316" s="19" t="s">
        <v>16</v>
      </c>
    </row>
    <row r="317" customFormat="false" ht="15" hidden="false" customHeight="false" outlineLevel="0" collapsed="false">
      <c r="A317" s="18" t="s">
        <v>14</v>
      </c>
      <c r="B317" s="18" t="n">
        <v>58593199</v>
      </c>
      <c r="C317" s="18" t="n">
        <v>58594335</v>
      </c>
      <c r="D317" s="18" t="s">
        <v>614</v>
      </c>
      <c r="E317" s="19" t="n">
        <v>-0.1942</v>
      </c>
      <c r="F317" s="20" t="n">
        <f aca="false">2^E317</f>
        <v>0.874057441920811</v>
      </c>
      <c r="G317" s="19" t="s">
        <v>16</v>
      </c>
      <c r="H317" s="19" t="s">
        <v>28</v>
      </c>
      <c r="I317" s="21" t="n">
        <v>43816</v>
      </c>
      <c r="J317" s="19" t="s">
        <v>615</v>
      </c>
      <c r="K317" s="19" t="n">
        <v>-0.6808</v>
      </c>
      <c r="L317" s="20" t="n">
        <f aca="false">2^K317</f>
        <v>0.623819259675188</v>
      </c>
      <c r="M317" s="19" t="n">
        <v>13414</v>
      </c>
      <c r="N317" s="19" t="n">
        <v>8194</v>
      </c>
      <c r="O317" s="19" t="s">
        <v>19</v>
      </c>
    </row>
    <row r="318" customFormat="false" ht="15" hidden="false" customHeight="false" outlineLevel="0" collapsed="false">
      <c r="A318" s="18" t="s">
        <v>26</v>
      </c>
      <c r="B318" s="18" t="n">
        <v>45143447</v>
      </c>
      <c r="C318" s="18" t="n">
        <v>45146198</v>
      </c>
      <c r="D318" s="18" t="s">
        <v>616</v>
      </c>
      <c r="E318" s="19" t="n">
        <v>-0.1957</v>
      </c>
      <c r="F318" s="20" t="n">
        <f aca="false">2^E318</f>
        <v>0.873149138516322</v>
      </c>
      <c r="G318" s="19" t="s">
        <v>16</v>
      </c>
      <c r="H318" s="19" t="s">
        <v>28</v>
      </c>
      <c r="I318" s="21" t="n">
        <v>864</v>
      </c>
      <c r="J318" s="19" t="s">
        <v>617</v>
      </c>
      <c r="K318" s="19" t="n">
        <v>-0.0848</v>
      </c>
      <c r="L318" s="20" t="n">
        <f aca="false">2^K318</f>
        <v>0.942915242666521</v>
      </c>
      <c r="M318" s="19" t="n">
        <v>20360</v>
      </c>
      <c r="N318" s="19" t="n">
        <v>18799</v>
      </c>
      <c r="O318" s="19" t="s">
        <v>16</v>
      </c>
    </row>
    <row r="319" customFormat="false" ht="15" hidden="false" customHeight="false" outlineLevel="0" collapsed="false">
      <c r="A319" s="18" t="s">
        <v>51</v>
      </c>
      <c r="B319" s="18" t="n">
        <v>133135945</v>
      </c>
      <c r="C319" s="18" t="n">
        <v>133137018</v>
      </c>
      <c r="D319" s="18" t="s">
        <v>618</v>
      </c>
      <c r="E319" s="19" t="n">
        <v>-0.1962</v>
      </c>
      <c r="F319" s="20" t="n">
        <f aca="false">2^E319</f>
        <v>0.872846580516871</v>
      </c>
      <c r="G319" s="19" t="s">
        <v>19</v>
      </c>
      <c r="H319" s="19" t="s">
        <v>28</v>
      </c>
      <c r="I319" s="21" t="n">
        <v>237</v>
      </c>
      <c r="J319" s="19" t="s">
        <v>619</v>
      </c>
      <c r="K319" s="19" t="n">
        <v>-0.2737</v>
      </c>
      <c r="L319" s="20" t="n">
        <f aca="false">2^K319</f>
        <v>0.827195360999897</v>
      </c>
      <c r="M319" s="19" t="n">
        <v>12231</v>
      </c>
      <c r="N319" s="19" t="n">
        <v>9907</v>
      </c>
      <c r="O319" s="19" t="s">
        <v>19</v>
      </c>
    </row>
    <row r="320" customFormat="false" ht="15" hidden="false" customHeight="false" outlineLevel="0" collapsed="false">
      <c r="A320" s="18" t="s">
        <v>101</v>
      </c>
      <c r="B320" s="18" t="n">
        <v>20794108</v>
      </c>
      <c r="C320" s="18" t="n">
        <v>20795185</v>
      </c>
      <c r="D320" s="18" t="s">
        <v>620</v>
      </c>
      <c r="E320" s="19" t="n">
        <v>-0.1994</v>
      </c>
      <c r="F320" s="20" t="n">
        <f aca="false">2^E320</f>
        <v>0.870912690394208</v>
      </c>
      <c r="G320" s="19" t="s">
        <v>16</v>
      </c>
      <c r="H320" s="19" t="s">
        <v>28</v>
      </c>
      <c r="I320" s="21" t="n">
        <v>6271</v>
      </c>
      <c r="J320" s="19" t="s">
        <v>621</v>
      </c>
      <c r="K320" s="19" t="n">
        <v>-0.2645</v>
      </c>
      <c r="L320" s="20" t="n">
        <f aca="false">2^K320</f>
        <v>0.832487202799663</v>
      </c>
      <c r="M320" s="19" t="n">
        <v>7206</v>
      </c>
      <c r="N320" s="19" t="n">
        <v>5874</v>
      </c>
      <c r="O320" s="19" t="s">
        <v>16</v>
      </c>
    </row>
    <row r="321" customFormat="false" ht="15" hidden="false" customHeight="false" outlineLevel="0" collapsed="false">
      <c r="A321" s="18" t="s">
        <v>14</v>
      </c>
      <c r="B321" s="18" t="n">
        <v>70562911</v>
      </c>
      <c r="C321" s="18" t="n">
        <v>70563998</v>
      </c>
      <c r="D321" s="18" t="s">
        <v>622</v>
      </c>
      <c r="E321" s="19" t="n">
        <v>-0.2007</v>
      </c>
      <c r="F321" s="20" t="n">
        <f aca="false">2^E321</f>
        <v>0.870128271984981</v>
      </c>
      <c r="G321" s="19" t="s">
        <v>19</v>
      </c>
      <c r="H321" s="19" t="s">
        <v>28</v>
      </c>
      <c r="I321" s="21" t="n">
        <v>5220</v>
      </c>
      <c r="J321" s="19" t="s">
        <v>623</v>
      </c>
      <c r="K321" s="19" t="n">
        <v>-0.2323</v>
      </c>
      <c r="L321" s="20" t="n">
        <f aca="false">2^K321</f>
        <v>0.851276671335356</v>
      </c>
      <c r="M321" s="19" t="n">
        <v>82889</v>
      </c>
      <c r="N321" s="19" t="n">
        <v>69092</v>
      </c>
      <c r="O321" s="19" t="s">
        <v>19</v>
      </c>
    </row>
    <row r="322" customFormat="false" ht="15" hidden="false" customHeight="false" outlineLevel="0" collapsed="false">
      <c r="A322" s="18" t="s">
        <v>83</v>
      </c>
      <c r="B322" s="18" t="n">
        <v>186502084</v>
      </c>
      <c r="C322" s="18" t="n">
        <v>186503154</v>
      </c>
      <c r="D322" s="18" t="s">
        <v>624</v>
      </c>
      <c r="E322" s="19" t="n">
        <v>-0.2021</v>
      </c>
      <c r="F322" s="20" t="n">
        <f aca="false">2^E322</f>
        <v>0.869284303805293</v>
      </c>
      <c r="G322" s="19" t="s">
        <v>19</v>
      </c>
      <c r="H322" s="19" t="s">
        <v>28</v>
      </c>
      <c r="I322" s="21" t="n">
        <v>723</v>
      </c>
      <c r="J322" s="19" t="s">
        <v>625</v>
      </c>
      <c r="K322" s="19" t="n">
        <v>-0.2294</v>
      </c>
      <c r="L322" s="20" t="n">
        <f aca="false">2^K322</f>
        <v>0.852989566398126</v>
      </c>
      <c r="M322" s="19" t="n">
        <v>56363</v>
      </c>
      <c r="N322" s="19" t="n">
        <v>47076</v>
      </c>
      <c r="O322" s="19" t="s">
        <v>19</v>
      </c>
    </row>
    <row r="323" customFormat="false" ht="15" hidden="false" customHeight="false" outlineLevel="0" collapsed="false">
      <c r="A323" s="18" t="s">
        <v>30</v>
      </c>
      <c r="B323" s="18" t="n">
        <v>17096824</v>
      </c>
      <c r="C323" s="18" t="n">
        <v>17097915</v>
      </c>
      <c r="D323" s="18" t="s">
        <v>626</v>
      </c>
      <c r="E323" s="19" t="n">
        <v>-0.2085</v>
      </c>
      <c r="F323" s="20" t="n">
        <f aca="false">2^E323</f>
        <v>0.865436576077121</v>
      </c>
      <c r="G323" s="19" t="s">
        <v>16</v>
      </c>
      <c r="H323" s="19" t="s">
        <v>28</v>
      </c>
      <c r="I323" s="21" t="n">
        <v>1304</v>
      </c>
      <c r="J323" s="19" t="s">
        <v>546</v>
      </c>
      <c r="K323" s="19" t="n">
        <v>-0.1799</v>
      </c>
      <c r="L323" s="20" t="n">
        <f aca="false">2^K323</f>
        <v>0.882764182720506</v>
      </c>
      <c r="M323" s="19" t="n">
        <v>17360</v>
      </c>
      <c r="N323" s="19" t="n">
        <v>15006</v>
      </c>
      <c r="O323" s="19" t="s">
        <v>16</v>
      </c>
    </row>
    <row r="324" customFormat="false" ht="15" hidden="false" customHeight="false" outlineLevel="0" collapsed="false">
      <c r="A324" s="18" t="s">
        <v>123</v>
      </c>
      <c r="B324" s="18" t="n">
        <v>44866480</v>
      </c>
      <c r="C324" s="18" t="n">
        <v>44873773</v>
      </c>
      <c r="D324" s="18" t="s">
        <v>627</v>
      </c>
      <c r="E324" s="19" t="n">
        <v>-0.2092</v>
      </c>
      <c r="F324" s="20" t="n">
        <f aca="false">2^E324</f>
        <v>0.865016765486179</v>
      </c>
      <c r="G324" s="19" t="s">
        <v>19</v>
      </c>
      <c r="H324" s="19" t="s">
        <v>17</v>
      </c>
      <c r="I324" s="21" t="n">
        <v>-19478</v>
      </c>
      <c r="J324" s="19" t="s">
        <v>150</v>
      </c>
      <c r="K324" s="19" t="n">
        <v>-0.0736</v>
      </c>
      <c r="L324" s="20" t="n">
        <f aca="false">2^K324</f>
        <v>0.950263815427473</v>
      </c>
      <c r="M324" s="19" t="n">
        <v>102456</v>
      </c>
      <c r="N324" s="19" t="n">
        <v>95337</v>
      </c>
      <c r="O324" s="19" t="s">
        <v>16</v>
      </c>
    </row>
    <row r="325" customFormat="false" ht="15" hidden="false" customHeight="false" outlineLevel="0" collapsed="false">
      <c r="A325" s="18" t="s">
        <v>56</v>
      </c>
      <c r="B325" s="18" t="n">
        <v>56985897</v>
      </c>
      <c r="C325" s="18" t="n">
        <v>56986960</v>
      </c>
      <c r="D325" s="18" t="s">
        <v>628</v>
      </c>
      <c r="E325" s="19" t="n">
        <v>-0.2098</v>
      </c>
      <c r="F325" s="20" t="n">
        <f aca="false">2^E325</f>
        <v>0.864657089924514</v>
      </c>
      <c r="G325" s="19" t="s">
        <v>16</v>
      </c>
      <c r="H325" s="19" t="s">
        <v>28</v>
      </c>
      <c r="I325" s="21" t="n">
        <v>179</v>
      </c>
      <c r="J325" s="19" t="s">
        <v>629</v>
      </c>
      <c r="K325" s="19" t="n">
        <v>-0.1795</v>
      </c>
      <c r="L325" s="20" t="n">
        <f aca="false">2^K325</f>
        <v>0.883008970855519</v>
      </c>
      <c r="M325" s="19" t="n">
        <v>43913</v>
      </c>
      <c r="N325" s="19" t="n">
        <v>37969</v>
      </c>
      <c r="O325" s="19" t="s">
        <v>16</v>
      </c>
    </row>
    <row r="326" customFormat="false" ht="15" hidden="false" customHeight="false" outlineLevel="0" collapsed="false">
      <c r="A326" s="18" t="s">
        <v>14</v>
      </c>
      <c r="B326" s="18" t="n">
        <v>70571407</v>
      </c>
      <c r="C326" s="18" t="n">
        <v>70572501</v>
      </c>
      <c r="D326" s="18" t="s">
        <v>630</v>
      </c>
      <c r="E326" s="19" t="n">
        <v>-0.216</v>
      </c>
      <c r="F326" s="20" t="n">
        <f aca="false">2^E326</f>
        <v>0.860949188338904</v>
      </c>
      <c r="G326" s="19" t="s">
        <v>19</v>
      </c>
      <c r="H326" s="19" t="s">
        <v>28</v>
      </c>
      <c r="I326" s="21" t="n">
        <v>13716</v>
      </c>
      <c r="J326" s="19" t="s">
        <v>623</v>
      </c>
      <c r="K326" s="19" t="n">
        <v>-0.2323</v>
      </c>
      <c r="L326" s="20" t="n">
        <f aca="false">2^K326</f>
        <v>0.851276671335356</v>
      </c>
      <c r="M326" s="19" t="n">
        <v>82889</v>
      </c>
      <c r="N326" s="19" t="n">
        <v>69092</v>
      </c>
      <c r="O326" s="19" t="s">
        <v>19</v>
      </c>
    </row>
    <row r="327" customFormat="false" ht="15" hidden="false" customHeight="false" outlineLevel="0" collapsed="false">
      <c r="A327" s="18" t="s">
        <v>98</v>
      </c>
      <c r="B327" s="18" t="n">
        <v>113402606</v>
      </c>
      <c r="C327" s="18" t="n">
        <v>113403284</v>
      </c>
      <c r="D327" s="18" t="s">
        <v>631</v>
      </c>
      <c r="E327" s="19" t="n">
        <v>-0.2164</v>
      </c>
      <c r="F327" s="20" t="n">
        <f aca="false">2^E327</f>
        <v>0.860710515626496</v>
      </c>
      <c r="G327" s="19" t="s">
        <v>19</v>
      </c>
      <c r="H327" s="19" t="s">
        <v>17</v>
      </c>
      <c r="I327" s="21" t="n">
        <v>-242</v>
      </c>
      <c r="J327" s="19" t="s">
        <v>632</v>
      </c>
      <c r="K327" s="19" t="n">
        <v>-0.7778</v>
      </c>
      <c r="L327" s="20" t="n">
        <f aca="false">2^K327</f>
        <v>0.583255535675975</v>
      </c>
      <c r="M327" s="19" t="n">
        <v>19297</v>
      </c>
      <c r="N327" s="19" t="n">
        <v>11021</v>
      </c>
      <c r="O327" s="19" t="s">
        <v>19</v>
      </c>
    </row>
    <row r="328" customFormat="false" ht="15" hidden="false" customHeight="false" outlineLevel="0" collapsed="false">
      <c r="A328" s="18" t="s">
        <v>91</v>
      </c>
      <c r="B328" s="18" t="n">
        <v>66793089</v>
      </c>
      <c r="C328" s="18" t="n">
        <v>66796152</v>
      </c>
      <c r="D328" s="18" t="s">
        <v>633</v>
      </c>
      <c r="E328" s="19" t="n">
        <v>-0.2172</v>
      </c>
      <c r="F328" s="20" t="n">
        <f aca="false">2^E328</f>
        <v>0.860233368678199</v>
      </c>
      <c r="G328" s="19" t="s">
        <v>16</v>
      </c>
      <c r="H328" s="19" t="s">
        <v>17</v>
      </c>
      <c r="I328" s="21" t="n">
        <v>-1278</v>
      </c>
      <c r="J328" s="19" t="s">
        <v>634</v>
      </c>
      <c r="K328" s="19" t="n">
        <v>-1.3564</v>
      </c>
      <c r="L328" s="20" t="n">
        <f aca="false">2^K328</f>
        <v>0.390555640056978</v>
      </c>
      <c r="M328" s="19" t="n">
        <v>9591</v>
      </c>
      <c r="N328" s="19" t="n">
        <v>3668</v>
      </c>
      <c r="O328" s="19" t="s">
        <v>19</v>
      </c>
    </row>
    <row r="329" customFormat="false" ht="15" hidden="false" customHeight="false" outlineLevel="0" collapsed="false">
      <c r="A329" s="18" t="s">
        <v>98</v>
      </c>
      <c r="B329" s="18" t="n">
        <v>74212258</v>
      </c>
      <c r="C329" s="18" t="n">
        <v>74213470</v>
      </c>
      <c r="D329" s="18" t="s">
        <v>635</v>
      </c>
      <c r="E329" s="19" t="n">
        <v>-0.2186</v>
      </c>
      <c r="F329" s="20" t="n">
        <f aca="false">2^E329</f>
        <v>0.859398997915123</v>
      </c>
      <c r="G329" s="19" t="s">
        <v>19</v>
      </c>
      <c r="H329" s="19" t="s">
        <v>28</v>
      </c>
      <c r="I329" s="21" t="n">
        <v>58305</v>
      </c>
      <c r="J329" s="19" t="s">
        <v>636</v>
      </c>
      <c r="K329" s="19" t="n">
        <v>0.1488</v>
      </c>
      <c r="L329" s="20" t="n">
        <f aca="false">2^K329</f>
        <v>1.10864694184913</v>
      </c>
      <c r="M329" s="19" t="n">
        <v>5396</v>
      </c>
      <c r="N329" s="19" t="n">
        <v>5858</v>
      </c>
      <c r="O329" s="19" t="s">
        <v>19</v>
      </c>
    </row>
    <row r="330" customFormat="false" ht="15" hidden="false" customHeight="false" outlineLevel="0" collapsed="false">
      <c r="A330" s="18" t="s">
        <v>20</v>
      </c>
      <c r="B330" s="18" t="n">
        <v>2231918</v>
      </c>
      <c r="C330" s="18" t="n">
        <v>2233004</v>
      </c>
      <c r="D330" s="18" t="s">
        <v>637</v>
      </c>
      <c r="E330" s="19" t="n">
        <v>-0.2188</v>
      </c>
      <c r="F330" s="20" t="n">
        <f aca="false">2^E330</f>
        <v>0.859279868174282</v>
      </c>
      <c r="G330" s="19" t="s">
        <v>16</v>
      </c>
      <c r="H330" s="19" t="s">
        <v>28</v>
      </c>
      <c r="I330" s="21" t="n">
        <v>7673</v>
      </c>
      <c r="J330" s="19" t="s">
        <v>585</v>
      </c>
      <c r="K330" s="19" t="n">
        <v>-0.2314</v>
      </c>
      <c r="L330" s="20" t="n">
        <f aca="false">2^K330</f>
        <v>0.851807891036326</v>
      </c>
      <c r="M330" s="19" t="n">
        <v>27411</v>
      </c>
      <c r="N330" s="19" t="n">
        <v>22863</v>
      </c>
      <c r="O330" s="19" t="s">
        <v>16</v>
      </c>
    </row>
    <row r="331" customFormat="false" ht="15" hidden="false" customHeight="false" outlineLevel="0" collapsed="false">
      <c r="A331" s="18" t="s">
        <v>370</v>
      </c>
      <c r="B331" s="18" t="n">
        <v>7075999</v>
      </c>
      <c r="C331" s="18" t="n">
        <v>7077269</v>
      </c>
      <c r="D331" s="18" t="s">
        <v>638</v>
      </c>
      <c r="E331" s="19" t="n">
        <v>-0.2202</v>
      </c>
      <c r="F331" s="20" t="n">
        <f aca="false">2^E331</f>
        <v>0.858446422245061</v>
      </c>
      <c r="G331" s="19" t="s">
        <v>16</v>
      </c>
      <c r="H331" s="19" t="s">
        <v>28</v>
      </c>
      <c r="I331" s="21" t="n">
        <v>2646</v>
      </c>
      <c r="J331" s="19" t="s">
        <v>639</v>
      </c>
      <c r="K331" s="19" t="n">
        <v>-0.1023</v>
      </c>
      <c r="L331" s="20" t="n">
        <f aca="false">2^K331</f>
        <v>0.931546699472488</v>
      </c>
      <c r="M331" s="19" t="n">
        <v>65963</v>
      </c>
      <c r="N331" s="19" t="n">
        <v>60169</v>
      </c>
      <c r="O331" s="19" t="s">
        <v>16</v>
      </c>
    </row>
    <row r="332" customFormat="false" ht="15" hidden="false" customHeight="false" outlineLevel="0" collapsed="false">
      <c r="A332" s="18" t="s">
        <v>80</v>
      </c>
      <c r="B332" s="18" t="n">
        <v>29728651</v>
      </c>
      <c r="C332" s="18" t="n">
        <v>29729747</v>
      </c>
      <c r="D332" s="18" t="s">
        <v>640</v>
      </c>
      <c r="E332" s="19" t="n">
        <v>-0.2256</v>
      </c>
      <c r="F332" s="20" t="n">
        <f aca="false">2^E332</f>
        <v>0.855239267697671</v>
      </c>
      <c r="G332" s="19" t="s">
        <v>16</v>
      </c>
      <c r="H332" s="19" t="s">
        <v>17</v>
      </c>
      <c r="I332" s="21" t="n">
        <v>-341</v>
      </c>
      <c r="J332" s="19" t="s">
        <v>641</v>
      </c>
      <c r="K332" s="19" t="n">
        <v>0.2339</v>
      </c>
      <c r="L332" s="20" t="n">
        <f aca="false">2^K332</f>
        <v>1.17600973268276</v>
      </c>
      <c r="M332" s="19" t="n">
        <v>9464</v>
      </c>
      <c r="N332" s="19" t="n">
        <v>10898</v>
      </c>
      <c r="O332" s="19" t="s">
        <v>16</v>
      </c>
    </row>
    <row r="333" customFormat="false" ht="15" hidden="false" customHeight="false" outlineLevel="0" collapsed="false">
      <c r="A333" s="18" t="s">
        <v>56</v>
      </c>
      <c r="B333" s="18" t="n">
        <v>134420232</v>
      </c>
      <c r="C333" s="18" t="n">
        <v>134421667</v>
      </c>
      <c r="D333" s="18" t="s">
        <v>642</v>
      </c>
      <c r="E333" s="19" t="n">
        <v>-0.2286</v>
      </c>
      <c r="F333" s="20" t="n">
        <f aca="false">2^E333</f>
        <v>0.853462695415617</v>
      </c>
      <c r="G333" s="19" t="s">
        <v>16</v>
      </c>
      <c r="H333" s="19" t="s">
        <v>17</v>
      </c>
      <c r="I333" s="21" t="n">
        <v>-110685</v>
      </c>
      <c r="J333" s="19" t="s">
        <v>643</v>
      </c>
      <c r="K333" s="19" t="n">
        <v>0.1501</v>
      </c>
      <c r="L333" s="20" t="n">
        <f aca="false">2^K333</f>
        <v>1.10964638422851</v>
      </c>
      <c r="M333" s="19" t="n">
        <v>55914</v>
      </c>
      <c r="N333" s="19" t="n">
        <v>60756</v>
      </c>
      <c r="O333" s="19" t="s">
        <v>16</v>
      </c>
    </row>
    <row r="334" customFormat="false" ht="15" hidden="false" customHeight="false" outlineLevel="0" collapsed="false">
      <c r="A334" s="18" t="s">
        <v>101</v>
      </c>
      <c r="B334" s="18" t="n">
        <v>19670791</v>
      </c>
      <c r="C334" s="18" t="n">
        <v>19686002</v>
      </c>
      <c r="D334" s="18" t="s">
        <v>644</v>
      </c>
      <c r="E334" s="19" t="n">
        <v>-0.2352</v>
      </c>
      <c r="F334" s="20" t="n">
        <f aca="false">2^E334</f>
        <v>0.849567215950644</v>
      </c>
      <c r="G334" s="19" t="s">
        <v>16</v>
      </c>
      <c r="H334" s="19" t="s">
        <v>28</v>
      </c>
      <c r="I334" s="21" t="n">
        <v>1088150</v>
      </c>
      <c r="J334" s="19" t="s">
        <v>355</v>
      </c>
      <c r="K334" s="19" t="n">
        <v>-0.0389</v>
      </c>
      <c r="L334" s="20" t="n">
        <f aca="false">2^K334</f>
        <v>0.973396842547633</v>
      </c>
      <c r="M334" s="19" t="n">
        <v>1004</v>
      </c>
      <c r="N334" s="19" t="n">
        <v>957</v>
      </c>
      <c r="O334" s="19" t="s">
        <v>16</v>
      </c>
    </row>
    <row r="335" customFormat="false" ht="15" hidden="false" customHeight="false" outlineLevel="0" collapsed="false">
      <c r="A335" s="18" t="s">
        <v>98</v>
      </c>
      <c r="B335" s="18" t="n">
        <v>74378364</v>
      </c>
      <c r="C335" s="18" t="n">
        <v>74381319</v>
      </c>
      <c r="D335" s="18" t="s">
        <v>645</v>
      </c>
      <c r="E335" s="19" t="n">
        <v>-0.238</v>
      </c>
      <c r="F335" s="20" t="n">
        <f aca="false">2^E335</f>
        <v>0.847919964633148</v>
      </c>
      <c r="G335" s="19" t="s">
        <v>19</v>
      </c>
      <c r="H335" s="19" t="s">
        <v>17</v>
      </c>
      <c r="I335" s="21" t="n">
        <v>-3325</v>
      </c>
      <c r="J335" s="19" t="s">
        <v>315</v>
      </c>
      <c r="K335" s="19" t="n">
        <v>0.3967</v>
      </c>
      <c r="L335" s="20" t="n">
        <f aca="false">2^K335</f>
        <v>1.31649313654243</v>
      </c>
      <c r="M335" s="19" t="n">
        <v>1560</v>
      </c>
      <c r="N335" s="19" t="n">
        <v>2011</v>
      </c>
      <c r="O335" s="19" t="s">
        <v>16</v>
      </c>
    </row>
    <row r="336" customFormat="false" ht="15" hidden="false" customHeight="false" outlineLevel="0" collapsed="false">
      <c r="A336" s="18" t="s">
        <v>37</v>
      </c>
      <c r="B336" s="18" t="n">
        <v>143231331</v>
      </c>
      <c r="C336" s="18" t="n">
        <v>143232085</v>
      </c>
      <c r="D336" s="18" t="s">
        <v>646</v>
      </c>
      <c r="E336" s="19" t="n">
        <v>-0.2386</v>
      </c>
      <c r="F336" s="20" t="n">
        <f aca="false">2^E336</f>
        <v>0.847567397952714</v>
      </c>
      <c r="G336" s="19" t="s">
        <v>19</v>
      </c>
      <c r="H336" s="19" t="s">
        <v>28</v>
      </c>
      <c r="I336" s="21" t="n">
        <v>535795</v>
      </c>
      <c r="J336" s="19" t="s">
        <v>257</v>
      </c>
      <c r="K336" s="19" t="n">
        <v>0.4301</v>
      </c>
      <c r="L336" s="20" t="n">
        <f aca="false">2^K336</f>
        <v>1.34732696321771</v>
      </c>
      <c r="M336" s="19" t="n">
        <v>523</v>
      </c>
      <c r="N336" s="19" t="n">
        <v>690</v>
      </c>
      <c r="O336" s="19" t="s">
        <v>16</v>
      </c>
    </row>
    <row r="337" customFormat="false" ht="15" hidden="false" customHeight="false" outlineLevel="0" collapsed="false">
      <c r="A337" s="18" t="s">
        <v>37</v>
      </c>
      <c r="B337" s="18" t="n">
        <v>173831289</v>
      </c>
      <c r="C337" s="18" t="n">
        <v>173833079</v>
      </c>
      <c r="D337" s="18" t="s">
        <v>647</v>
      </c>
      <c r="E337" s="19" t="n">
        <v>-0.2487</v>
      </c>
      <c r="F337" s="20" t="n">
        <f aca="false">2^E337</f>
        <v>0.841654481218946</v>
      </c>
      <c r="G337" s="19" t="s">
        <v>19</v>
      </c>
      <c r="H337" s="19" t="s">
        <v>17</v>
      </c>
      <c r="I337" s="21" t="n">
        <v>-4140</v>
      </c>
      <c r="J337" s="19" t="s">
        <v>648</v>
      </c>
      <c r="K337" s="19" t="n">
        <v>-0.0568</v>
      </c>
      <c r="L337" s="20" t="n">
        <f aca="false">2^K337</f>
        <v>0.961394196686461</v>
      </c>
      <c r="M337" s="19" t="n">
        <v>887</v>
      </c>
      <c r="N337" s="19" t="n">
        <v>835</v>
      </c>
      <c r="O337" s="19" t="s">
        <v>19</v>
      </c>
    </row>
    <row r="338" customFormat="false" ht="15" hidden="false" customHeight="false" outlineLevel="0" collapsed="false">
      <c r="A338" s="18" t="s">
        <v>56</v>
      </c>
      <c r="B338" s="18" t="n">
        <v>28915362</v>
      </c>
      <c r="C338" s="18" t="n">
        <v>28922445</v>
      </c>
      <c r="D338" s="18" t="s">
        <v>649</v>
      </c>
      <c r="E338" s="19" t="n">
        <v>-0.2538</v>
      </c>
      <c r="F338" s="20" t="n">
        <f aca="false">2^E338</f>
        <v>0.838684442733706</v>
      </c>
      <c r="G338" s="19" t="s">
        <v>19</v>
      </c>
      <c r="H338" s="19" t="s">
        <v>28</v>
      </c>
      <c r="I338" s="21" t="n">
        <v>167451</v>
      </c>
      <c r="J338" s="19" t="s">
        <v>579</v>
      </c>
      <c r="K338" s="19" t="n">
        <v>-0.2925</v>
      </c>
      <c r="L338" s="20" t="n">
        <f aca="false">2^K338</f>
        <v>0.816485969595069</v>
      </c>
      <c r="M338" s="19" t="n">
        <v>2125</v>
      </c>
      <c r="N338" s="19" t="n">
        <v>1699</v>
      </c>
      <c r="O338" s="19" t="s">
        <v>19</v>
      </c>
    </row>
    <row r="339" customFormat="false" ht="15" hidden="false" customHeight="false" outlineLevel="0" collapsed="false">
      <c r="A339" s="18" t="s">
        <v>45</v>
      </c>
      <c r="B339" s="18" t="n">
        <v>130210279</v>
      </c>
      <c r="C339" s="18" t="n">
        <v>130211416</v>
      </c>
      <c r="D339" s="18" t="s">
        <v>650</v>
      </c>
      <c r="E339" s="19" t="n">
        <v>-0.2599</v>
      </c>
      <c r="F339" s="20" t="n">
        <f aca="false">2^E339</f>
        <v>0.835145805318205</v>
      </c>
      <c r="G339" s="19" t="s">
        <v>16</v>
      </c>
      <c r="H339" s="19" t="s">
        <v>28</v>
      </c>
      <c r="I339" s="21" t="n">
        <v>2267</v>
      </c>
      <c r="J339" s="19" t="s">
        <v>651</v>
      </c>
      <c r="K339" s="19" t="n">
        <v>-0.2983</v>
      </c>
      <c r="L339" s="20" t="n">
        <f aca="false">2^K339</f>
        <v>0.813210078267106</v>
      </c>
      <c r="M339" s="19" t="n">
        <v>7836</v>
      </c>
      <c r="N339" s="19" t="n">
        <v>6240</v>
      </c>
      <c r="O339" s="19" t="s">
        <v>16</v>
      </c>
    </row>
    <row r="340" customFormat="false" ht="15" hidden="false" customHeight="false" outlineLevel="0" collapsed="false">
      <c r="A340" s="18" t="s">
        <v>30</v>
      </c>
      <c r="B340" s="18" t="n">
        <v>10822513</v>
      </c>
      <c r="C340" s="18" t="n">
        <v>10823655</v>
      </c>
      <c r="D340" s="18" t="s">
        <v>652</v>
      </c>
      <c r="E340" s="19" t="n">
        <v>-0.2661</v>
      </c>
      <c r="F340" s="20" t="n">
        <f aca="false">2^E340</f>
        <v>0.831564456721359</v>
      </c>
      <c r="G340" s="19" t="s">
        <v>16</v>
      </c>
      <c r="H340" s="19" t="s">
        <v>28</v>
      </c>
      <c r="I340" s="21" t="n">
        <v>6926</v>
      </c>
      <c r="J340" s="19" t="s">
        <v>653</v>
      </c>
      <c r="K340" s="19" t="n">
        <v>-0.2074</v>
      </c>
      <c r="L340" s="20" t="n">
        <f aca="false">2^K340</f>
        <v>0.866096690115971</v>
      </c>
      <c r="M340" s="19" t="n">
        <v>178078</v>
      </c>
      <c r="N340" s="19" t="n">
        <v>151028</v>
      </c>
      <c r="O340" s="19" t="s">
        <v>16</v>
      </c>
    </row>
    <row r="341" customFormat="false" ht="15" hidden="false" customHeight="false" outlineLevel="0" collapsed="false">
      <c r="A341" s="18" t="s">
        <v>161</v>
      </c>
      <c r="B341" s="18" t="n">
        <v>37075529</v>
      </c>
      <c r="C341" s="18" t="n">
        <v>37077361</v>
      </c>
      <c r="D341" s="18" t="s">
        <v>654</v>
      </c>
      <c r="E341" s="19" t="n">
        <v>-0.2692</v>
      </c>
      <c r="F341" s="20" t="n">
        <f aca="false">2^E341</f>
        <v>0.829779545745688</v>
      </c>
      <c r="G341" s="19" t="s">
        <v>19</v>
      </c>
      <c r="H341" s="19" t="s">
        <v>17</v>
      </c>
      <c r="I341" s="21" t="n">
        <v>-24124</v>
      </c>
      <c r="J341" s="19" t="s">
        <v>402</v>
      </c>
      <c r="K341" s="19" t="n">
        <v>0.0047</v>
      </c>
      <c r="L341" s="20" t="n">
        <f aca="false">2^K341</f>
        <v>1.00326310411947</v>
      </c>
      <c r="M341" s="19" t="n">
        <v>13007</v>
      </c>
      <c r="N341" s="19" t="n">
        <v>12778</v>
      </c>
      <c r="O341" s="19" t="s">
        <v>19</v>
      </c>
    </row>
    <row r="342" customFormat="false" ht="15" hidden="false" customHeight="false" outlineLevel="0" collapsed="false">
      <c r="A342" s="18" t="s">
        <v>87</v>
      </c>
      <c r="B342" s="18" t="n">
        <v>154002772</v>
      </c>
      <c r="C342" s="18" t="n">
        <v>154003901</v>
      </c>
      <c r="D342" s="18" t="s">
        <v>655</v>
      </c>
      <c r="E342" s="19" t="n">
        <v>-0.2739</v>
      </c>
      <c r="F342" s="20" t="n">
        <f aca="false">2^E342</f>
        <v>0.82708069532165</v>
      </c>
      <c r="G342" s="19" t="s">
        <v>19</v>
      </c>
      <c r="H342" s="19" t="s">
        <v>28</v>
      </c>
      <c r="I342" s="21" t="n">
        <v>11741</v>
      </c>
      <c r="J342" s="19" t="s">
        <v>656</v>
      </c>
      <c r="K342" s="19" t="n">
        <v>-0.1639</v>
      </c>
      <c r="L342" s="20" t="n">
        <f aca="false">2^K342</f>
        <v>0.89260884025884</v>
      </c>
      <c r="M342" s="19" t="n">
        <v>30134</v>
      </c>
      <c r="N342" s="19" t="n">
        <v>26339</v>
      </c>
      <c r="O342" s="19" t="s">
        <v>19</v>
      </c>
    </row>
    <row r="343" customFormat="false" ht="15" hidden="false" customHeight="false" outlineLevel="0" collapsed="false">
      <c r="A343" s="18" t="s">
        <v>68</v>
      </c>
      <c r="B343" s="18" t="n">
        <v>60950</v>
      </c>
      <c r="C343" s="18" t="n">
        <v>70966</v>
      </c>
      <c r="D343" s="18" t="s">
        <v>657</v>
      </c>
      <c r="E343" s="19" t="n">
        <v>-0.2753</v>
      </c>
      <c r="F343" s="20" t="n">
        <f aca="false">2^E343</f>
        <v>0.826278480508777</v>
      </c>
      <c r="G343" s="19" t="s">
        <v>16</v>
      </c>
      <c r="H343" s="19" t="s">
        <v>28</v>
      </c>
      <c r="I343" s="21" t="n">
        <v>131242</v>
      </c>
      <c r="J343" s="19" t="s">
        <v>658</v>
      </c>
      <c r="K343" s="19" t="n">
        <v>-0.5993</v>
      </c>
      <c r="L343" s="20" t="n">
        <f aca="false">2^K343</f>
        <v>0.660074147675127</v>
      </c>
      <c r="M343" s="19" t="n">
        <v>5118</v>
      </c>
      <c r="N343" s="19" t="n">
        <v>3308</v>
      </c>
      <c r="O343" s="19" t="s">
        <v>16</v>
      </c>
    </row>
    <row r="344" customFormat="false" ht="15" hidden="false" customHeight="false" outlineLevel="0" collapsed="false">
      <c r="A344" s="18" t="s">
        <v>83</v>
      </c>
      <c r="B344" s="18" t="n">
        <v>52726251</v>
      </c>
      <c r="C344" s="18" t="n">
        <v>52727328</v>
      </c>
      <c r="D344" s="18" t="s">
        <v>659</v>
      </c>
      <c r="E344" s="19" t="n">
        <v>-0.2762</v>
      </c>
      <c r="F344" s="20" t="n">
        <f aca="false">2^E344</f>
        <v>0.825763181916274</v>
      </c>
      <c r="G344" s="19" t="s">
        <v>19</v>
      </c>
      <c r="H344" s="19" t="s">
        <v>28</v>
      </c>
      <c r="I344" s="21" t="n">
        <v>6315</v>
      </c>
      <c r="J344" s="19" t="s">
        <v>601</v>
      </c>
      <c r="K344" s="19" t="n">
        <v>-0.1821</v>
      </c>
      <c r="L344" s="20" t="n">
        <f aca="false">2^K344</f>
        <v>0.881419060476053</v>
      </c>
      <c r="M344" s="19" t="n">
        <v>32272</v>
      </c>
      <c r="N344" s="19" t="n">
        <v>27854</v>
      </c>
      <c r="O344" s="19" t="s">
        <v>19</v>
      </c>
    </row>
    <row r="345" customFormat="false" ht="15" hidden="false" customHeight="false" outlineLevel="0" collapsed="false">
      <c r="A345" s="18" t="s">
        <v>68</v>
      </c>
      <c r="B345" s="18" t="n">
        <v>12816762</v>
      </c>
      <c r="C345" s="18" t="n">
        <v>12817832</v>
      </c>
      <c r="D345" s="18" t="s">
        <v>660</v>
      </c>
      <c r="E345" s="19" t="n">
        <v>-0.2789</v>
      </c>
      <c r="F345" s="20" t="n">
        <f aca="false">2^E345</f>
        <v>0.824219213495693</v>
      </c>
      <c r="G345" s="19" t="s">
        <v>16</v>
      </c>
      <c r="H345" s="19" t="s">
        <v>17</v>
      </c>
      <c r="I345" s="21" t="n">
        <v>-9307</v>
      </c>
      <c r="J345" s="19" t="s">
        <v>661</v>
      </c>
      <c r="K345" s="19" t="n">
        <v>-0.5408</v>
      </c>
      <c r="L345" s="20" t="n">
        <f aca="false">2^K345</f>
        <v>0.687389633618449</v>
      </c>
      <c r="M345" s="19" t="n">
        <v>7853</v>
      </c>
      <c r="N345" s="19" t="n">
        <v>5286</v>
      </c>
      <c r="O345" s="19" t="s">
        <v>16</v>
      </c>
    </row>
    <row r="346" customFormat="false" ht="15" hidden="false" customHeight="false" outlineLevel="0" collapsed="false">
      <c r="A346" s="18" t="s">
        <v>20</v>
      </c>
      <c r="B346" s="18" t="n">
        <v>79759211</v>
      </c>
      <c r="C346" s="18" t="n">
        <v>79761593</v>
      </c>
      <c r="D346" s="18" t="s">
        <v>662</v>
      </c>
      <c r="E346" s="19" t="n">
        <v>-0.2801</v>
      </c>
      <c r="F346" s="20" t="n">
        <f aca="false">2^E346</f>
        <v>0.823533932266856</v>
      </c>
      <c r="G346" s="19" t="s">
        <v>16</v>
      </c>
      <c r="H346" s="19" t="s">
        <v>17</v>
      </c>
      <c r="I346" s="21" t="n">
        <v>-432</v>
      </c>
      <c r="J346" s="19" t="s">
        <v>663</v>
      </c>
      <c r="K346" s="19" t="n">
        <v>-0.508</v>
      </c>
      <c r="L346" s="20" t="n">
        <f aca="false">2^K346</f>
        <v>0.70319659995656</v>
      </c>
      <c r="M346" s="19" t="n">
        <v>1188</v>
      </c>
      <c r="N346" s="19" t="n">
        <v>818</v>
      </c>
      <c r="O346" s="19" t="s">
        <v>19</v>
      </c>
    </row>
    <row r="347" customFormat="false" ht="15" hidden="false" customHeight="false" outlineLevel="0" collapsed="false">
      <c r="A347" s="18" t="s">
        <v>56</v>
      </c>
      <c r="B347" s="18" t="n">
        <v>129082402</v>
      </c>
      <c r="C347" s="18" t="n">
        <v>129113503</v>
      </c>
      <c r="D347" s="18" t="s">
        <v>664</v>
      </c>
      <c r="E347" s="19" t="n">
        <v>-0.2828</v>
      </c>
      <c r="F347" s="20" t="n">
        <f aca="false">2^E347</f>
        <v>0.821994131979628</v>
      </c>
      <c r="G347" s="19" t="s">
        <v>19</v>
      </c>
      <c r="H347" s="19" t="s">
        <v>28</v>
      </c>
      <c r="I347" s="21" t="n">
        <v>334637</v>
      </c>
      <c r="J347" s="19" t="s">
        <v>414</v>
      </c>
      <c r="K347" s="19" t="n">
        <v>-0.266</v>
      </c>
      <c r="L347" s="20" t="n">
        <f aca="false">2^K347</f>
        <v>0.831622098374906</v>
      </c>
      <c r="M347" s="19" t="n">
        <v>87482</v>
      </c>
      <c r="N347" s="19" t="n">
        <v>71240</v>
      </c>
      <c r="O347" s="19" t="s">
        <v>19</v>
      </c>
    </row>
    <row r="348" customFormat="false" ht="15" hidden="false" customHeight="false" outlineLevel="0" collapsed="false">
      <c r="A348" s="18" t="s">
        <v>45</v>
      </c>
      <c r="B348" s="18" t="n">
        <v>134365372</v>
      </c>
      <c r="C348" s="18" t="n">
        <v>134366458</v>
      </c>
      <c r="D348" s="18" t="s">
        <v>665</v>
      </c>
      <c r="E348" s="19" t="n">
        <v>-0.285</v>
      </c>
      <c r="F348" s="20" t="n">
        <f aca="false">2^E348</f>
        <v>0.820741608810498</v>
      </c>
      <c r="G348" s="19" t="s">
        <v>19</v>
      </c>
      <c r="H348" s="19" t="s">
        <v>17</v>
      </c>
      <c r="I348" s="21" t="n">
        <v>0</v>
      </c>
      <c r="J348" s="19" t="s">
        <v>410</v>
      </c>
      <c r="K348" s="19" t="n">
        <v>0.1329</v>
      </c>
      <c r="L348" s="20" t="n">
        <f aca="false">2^K348</f>
        <v>1.0964955826716</v>
      </c>
      <c r="M348" s="19" t="n">
        <v>24934</v>
      </c>
      <c r="N348" s="19" t="n">
        <v>26772</v>
      </c>
      <c r="O348" s="19" t="s">
        <v>19</v>
      </c>
    </row>
    <row r="349" customFormat="false" ht="15" hidden="false" customHeight="false" outlineLevel="0" collapsed="false">
      <c r="A349" s="18" t="s">
        <v>87</v>
      </c>
      <c r="B349" s="18" t="n">
        <v>153996302</v>
      </c>
      <c r="C349" s="18" t="n">
        <v>153997434</v>
      </c>
      <c r="D349" s="18" t="s">
        <v>666</v>
      </c>
      <c r="E349" s="19" t="n">
        <v>-0.2944</v>
      </c>
      <c r="F349" s="20" t="n">
        <f aca="false">2^E349</f>
        <v>0.815411381954605</v>
      </c>
      <c r="G349" s="19" t="s">
        <v>19</v>
      </c>
      <c r="H349" s="19" t="s">
        <v>28</v>
      </c>
      <c r="I349" s="21" t="n">
        <v>5271</v>
      </c>
      <c r="J349" s="19" t="s">
        <v>656</v>
      </c>
      <c r="K349" s="19" t="n">
        <v>-0.1639</v>
      </c>
      <c r="L349" s="20" t="n">
        <f aca="false">2^K349</f>
        <v>0.89260884025884</v>
      </c>
      <c r="M349" s="19" t="n">
        <v>30134</v>
      </c>
      <c r="N349" s="19" t="n">
        <v>26339</v>
      </c>
      <c r="O349" s="19" t="s">
        <v>19</v>
      </c>
    </row>
    <row r="350" customFormat="false" ht="15" hidden="false" customHeight="false" outlineLevel="0" collapsed="false">
      <c r="A350" s="18" t="s">
        <v>161</v>
      </c>
      <c r="B350" s="18" t="n">
        <v>37077511</v>
      </c>
      <c r="C350" s="18" t="n">
        <v>37078647</v>
      </c>
      <c r="D350" s="18" t="s">
        <v>667</v>
      </c>
      <c r="E350" s="19" t="n">
        <v>-0.2973</v>
      </c>
      <c r="F350" s="20" t="n">
        <f aca="false">2^E350</f>
        <v>0.81377394793982</v>
      </c>
      <c r="G350" s="19" t="s">
        <v>19</v>
      </c>
      <c r="H350" s="19" t="s">
        <v>17</v>
      </c>
      <c r="I350" s="21" t="n">
        <v>-22838</v>
      </c>
      <c r="J350" s="19" t="s">
        <v>402</v>
      </c>
      <c r="K350" s="19" t="n">
        <v>0.0047</v>
      </c>
      <c r="L350" s="20" t="n">
        <f aca="false">2^K350</f>
        <v>1.00326310411947</v>
      </c>
      <c r="M350" s="19" t="n">
        <v>13007</v>
      </c>
      <c r="N350" s="19" t="n">
        <v>12778</v>
      </c>
      <c r="O350" s="19" t="s">
        <v>19</v>
      </c>
    </row>
    <row r="351" customFormat="false" ht="15" hidden="false" customHeight="false" outlineLevel="0" collapsed="false">
      <c r="A351" s="18" t="s">
        <v>42</v>
      </c>
      <c r="B351" s="18" t="n">
        <v>3347687</v>
      </c>
      <c r="C351" s="18" t="n">
        <v>3350585</v>
      </c>
      <c r="D351" s="18" t="s">
        <v>668</v>
      </c>
      <c r="E351" s="19" t="n">
        <v>-0.2996</v>
      </c>
      <c r="F351" s="20" t="n">
        <f aca="false">2^E351</f>
        <v>0.812477631762425</v>
      </c>
      <c r="G351" s="19" t="s">
        <v>16</v>
      </c>
      <c r="H351" s="19" t="s">
        <v>17</v>
      </c>
      <c r="I351" s="21" t="n">
        <v>-61486</v>
      </c>
      <c r="J351" s="19" t="s">
        <v>669</v>
      </c>
      <c r="K351" s="19" t="n">
        <v>-0.1729</v>
      </c>
      <c r="L351" s="20" t="n">
        <f aca="false">2^K351</f>
        <v>0.887057789181808</v>
      </c>
      <c r="M351" s="19" t="n">
        <v>7224</v>
      </c>
      <c r="N351" s="19" t="n">
        <v>6275</v>
      </c>
      <c r="O351" s="19" t="s">
        <v>19</v>
      </c>
    </row>
    <row r="352" customFormat="false" ht="15" hidden="false" customHeight="false" outlineLevel="0" collapsed="false">
      <c r="A352" s="18" t="s">
        <v>68</v>
      </c>
      <c r="B352" s="18" t="n">
        <v>58782948</v>
      </c>
      <c r="C352" s="18" t="n">
        <v>58785962</v>
      </c>
      <c r="D352" s="18" t="s">
        <v>670</v>
      </c>
      <c r="E352" s="19" t="n">
        <v>-0.3009</v>
      </c>
      <c r="F352" s="20" t="n">
        <f aca="false">2^E352</f>
        <v>0.811745844961672</v>
      </c>
      <c r="G352" s="19" t="s">
        <v>19</v>
      </c>
      <c r="H352" s="19" t="s">
        <v>17</v>
      </c>
      <c r="I352" s="21" t="n">
        <v>-4355</v>
      </c>
      <c r="J352" s="19" t="s">
        <v>671</v>
      </c>
      <c r="K352" s="19" t="n">
        <v>-0.463</v>
      </c>
      <c r="L352" s="20" t="n">
        <f aca="false">2^K352</f>
        <v>0.725476103917089</v>
      </c>
      <c r="M352" s="19" t="n">
        <v>7289</v>
      </c>
      <c r="N352" s="19" t="n">
        <v>5178</v>
      </c>
      <c r="O352" s="19" t="s">
        <v>19</v>
      </c>
    </row>
    <row r="353" customFormat="false" ht="15" hidden="false" customHeight="false" outlineLevel="0" collapsed="false">
      <c r="A353" s="18" t="s">
        <v>101</v>
      </c>
      <c r="B353" s="18" t="n">
        <v>21859809</v>
      </c>
      <c r="C353" s="18" t="n">
        <v>21860912</v>
      </c>
      <c r="D353" s="18" t="s">
        <v>672</v>
      </c>
      <c r="E353" s="19" t="n">
        <v>-0.301</v>
      </c>
      <c r="F353" s="20" t="n">
        <f aca="false">2^E353</f>
        <v>0.811689580977279</v>
      </c>
      <c r="G353" s="19" t="s">
        <v>16</v>
      </c>
      <c r="H353" s="19" t="s">
        <v>17</v>
      </c>
      <c r="I353" s="21" t="n">
        <v>-7384</v>
      </c>
      <c r="J353" s="19" t="s">
        <v>673</v>
      </c>
      <c r="K353" s="19" t="n">
        <v>0.0116</v>
      </c>
      <c r="L353" s="20" t="n">
        <f aca="false">2^K353</f>
        <v>1.00807291898384</v>
      </c>
      <c r="M353" s="19" t="n">
        <v>31524</v>
      </c>
      <c r="N353" s="19" t="n">
        <v>31117</v>
      </c>
      <c r="O353" s="19" t="s">
        <v>16</v>
      </c>
    </row>
    <row r="354" customFormat="false" ht="15" hidden="false" customHeight="false" outlineLevel="0" collapsed="false">
      <c r="A354" s="18" t="s">
        <v>83</v>
      </c>
      <c r="B354" s="18" t="n">
        <v>186503963</v>
      </c>
      <c r="C354" s="18" t="n">
        <v>186506038</v>
      </c>
      <c r="D354" s="18" t="s">
        <v>674</v>
      </c>
      <c r="E354" s="19" t="n">
        <v>-0.3014</v>
      </c>
      <c r="F354" s="20" t="n">
        <f aca="false">2^E354</f>
        <v>0.811464564034874</v>
      </c>
      <c r="G354" s="19" t="s">
        <v>19</v>
      </c>
      <c r="H354" s="19" t="s">
        <v>28</v>
      </c>
      <c r="I354" s="21" t="n">
        <v>2602</v>
      </c>
      <c r="J354" s="19" t="s">
        <v>625</v>
      </c>
      <c r="K354" s="19" t="n">
        <v>-0.2294</v>
      </c>
      <c r="L354" s="20" t="n">
        <f aca="false">2^K354</f>
        <v>0.852989566398126</v>
      </c>
      <c r="M354" s="19" t="n">
        <v>56363</v>
      </c>
      <c r="N354" s="19" t="n">
        <v>47076</v>
      </c>
      <c r="O354" s="19" t="s">
        <v>19</v>
      </c>
    </row>
    <row r="355" customFormat="false" ht="15" hidden="false" customHeight="false" outlineLevel="0" collapsed="false">
      <c r="A355" s="18" t="s">
        <v>101</v>
      </c>
      <c r="B355" s="18" t="n">
        <v>21864951</v>
      </c>
      <c r="C355" s="18" t="n">
        <v>21866060</v>
      </c>
      <c r="D355" s="18" t="s">
        <v>675</v>
      </c>
      <c r="E355" s="19" t="n">
        <v>-0.3023</v>
      </c>
      <c r="F355" s="20" t="n">
        <f aca="false">2^E355</f>
        <v>0.81095850396242</v>
      </c>
      <c r="G355" s="19" t="s">
        <v>16</v>
      </c>
      <c r="H355" s="19" t="s">
        <v>17</v>
      </c>
      <c r="I355" s="21" t="n">
        <v>-12526</v>
      </c>
      <c r="J355" s="19" t="s">
        <v>673</v>
      </c>
      <c r="K355" s="19" t="n">
        <v>0.0116</v>
      </c>
      <c r="L355" s="20" t="n">
        <f aca="false">2^K355</f>
        <v>1.00807291898384</v>
      </c>
      <c r="M355" s="19" t="n">
        <v>31524</v>
      </c>
      <c r="N355" s="19" t="n">
        <v>31117</v>
      </c>
      <c r="O355" s="19" t="s">
        <v>16</v>
      </c>
    </row>
    <row r="356" customFormat="false" ht="15" hidden="false" customHeight="false" outlineLevel="0" collapsed="false">
      <c r="A356" s="18" t="s">
        <v>68</v>
      </c>
      <c r="B356" s="18" t="n">
        <v>10217826</v>
      </c>
      <c r="C356" s="18" t="n">
        <v>10218911</v>
      </c>
      <c r="D356" s="18" t="s">
        <v>676</v>
      </c>
      <c r="E356" s="19" t="n">
        <v>-0.3028</v>
      </c>
      <c r="F356" s="20" t="n">
        <f aca="false">2^E356</f>
        <v>0.81067749585994</v>
      </c>
      <c r="G356" s="19" t="s">
        <v>19</v>
      </c>
      <c r="H356" s="19" t="s">
        <v>28</v>
      </c>
      <c r="I356" s="21" t="n">
        <v>861</v>
      </c>
      <c r="J356" s="19" t="s">
        <v>677</v>
      </c>
      <c r="K356" s="19" t="n">
        <v>-0.2083</v>
      </c>
      <c r="L356" s="20" t="n">
        <f aca="false">2^K356</f>
        <v>0.86555655937807</v>
      </c>
      <c r="M356" s="19" t="n">
        <v>21356</v>
      </c>
      <c r="N356" s="19" t="n">
        <v>18100</v>
      </c>
      <c r="O356" s="19" t="s">
        <v>19</v>
      </c>
    </row>
    <row r="357" customFormat="false" ht="15" hidden="false" customHeight="false" outlineLevel="0" collapsed="false">
      <c r="A357" s="18" t="s">
        <v>80</v>
      </c>
      <c r="B357" s="18" t="n">
        <v>45529452</v>
      </c>
      <c r="C357" s="18" t="n">
        <v>45535054</v>
      </c>
      <c r="D357" s="18" t="s">
        <v>678</v>
      </c>
      <c r="E357" s="19" t="n">
        <v>-0.3029</v>
      </c>
      <c r="F357" s="20" t="n">
        <f aca="false">2^E357</f>
        <v>0.810621305925297</v>
      </c>
      <c r="G357" s="19" t="s">
        <v>16</v>
      </c>
      <c r="H357" s="19" t="s">
        <v>17</v>
      </c>
      <c r="I357" s="21" t="n">
        <v>-24671</v>
      </c>
      <c r="J357" s="19" t="s">
        <v>679</v>
      </c>
      <c r="K357" s="19" t="n">
        <v>-0.1619</v>
      </c>
      <c r="L357" s="20" t="n">
        <f aca="false">2^K357</f>
        <v>0.893847116970477</v>
      </c>
      <c r="M357" s="19" t="n">
        <v>13502</v>
      </c>
      <c r="N357" s="19" t="n">
        <v>11818</v>
      </c>
      <c r="O357" s="19" t="s">
        <v>19</v>
      </c>
    </row>
    <row r="358" customFormat="false" ht="15" hidden="false" customHeight="false" outlineLevel="0" collapsed="false">
      <c r="A358" s="18" t="s">
        <v>83</v>
      </c>
      <c r="B358" s="18" t="n">
        <v>52724259</v>
      </c>
      <c r="C358" s="18" t="n">
        <v>52725343</v>
      </c>
      <c r="D358" s="18" t="s">
        <v>680</v>
      </c>
      <c r="E358" s="19" t="n">
        <v>-0.3042</v>
      </c>
      <c r="F358" s="20" t="n">
        <f aca="false">2^E358</f>
        <v>0.80989119109026</v>
      </c>
      <c r="G358" s="19" t="s">
        <v>19</v>
      </c>
      <c r="H358" s="19" t="s">
        <v>28</v>
      </c>
      <c r="I358" s="21" t="n">
        <v>4323</v>
      </c>
      <c r="J358" s="19" t="s">
        <v>601</v>
      </c>
      <c r="K358" s="19" t="n">
        <v>-0.1821</v>
      </c>
      <c r="L358" s="20" t="n">
        <f aca="false">2^K358</f>
        <v>0.881419060476053</v>
      </c>
      <c r="M358" s="19" t="n">
        <v>32272</v>
      </c>
      <c r="N358" s="19" t="n">
        <v>27854</v>
      </c>
      <c r="O358" s="19" t="s">
        <v>19</v>
      </c>
    </row>
    <row r="359" customFormat="false" ht="15" hidden="false" customHeight="false" outlineLevel="0" collapsed="false">
      <c r="A359" s="18" t="s">
        <v>68</v>
      </c>
      <c r="B359" s="18" t="n">
        <v>23734518</v>
      </c>
      <c r="C359" s="18" t="n">
        <v>23741642</v>
      </c>
      <c r="D359" s="18" t="s">
        <v>681</v>
      </c>
      <c r="E359" s="19" t="n">
        <v>-0.3096</v>
      </c>
      <c r="F359" s="20" t="n">
        <f aca="false">2^E359</f>
        <v>0.80686543881372</v>
      </c>
      <c r="G359" s="19" t="s">
        <v>19</v>
      </c>
      <c r="H359" s="19" t="s">
        <v>28</v>
      </c>
      <c r="I359" s="21" t="n">
        <v>128374</v>
      </c>
      <c r="J359" s="19" t="s">
        <v>682</v>
      </c>
      <c r="K359" s="19" t="n">
        <v>0.0065</v>
      </c>
      <c r="L359" s="20" t="n">
        <f aca="false">2^K359</f>
        <v>1.00451562150356</v>
      </c>
      <c r="M359" s="19" t="n">
        <v>978</v>
      </c>
      <c r="N359" s="19" t="n">
        <v>962</v>
      </c>
      <c r="O359" s="19" t="s">
        <v>16</v>
      </c>
    </row>
    <row r="360" customFormat="false" ht="15" hidden="false" customHeight="false" outlineLevel="0" collapsed="false">
      <c r="A360" s="18" t="s">
        <v>48</v>
      </c>
      <c r="B360" s="18" t="n">
        <v>53578915</v>
      </c>
      <c r="C360" s="18" t="n">
        <v>53580037</v>
      </c>
      <c r="D360" s="18" t="s">
        <v>683</v>
      </c>
      <c r="E360" s="19" t="n">
        <v>-0.3115</v>
      </c>
      <c r="F360" s="20" t="n">
        <f aca="false">2^E360</f>
        <v>0.805803512877018</v>
      </c>
      <c r="G360" s="19" t="s">
        <v>19</v>
      </c>
      <c r="H360" s="19" t="s">
        <v>17</v>
      </c>
      <c r="I360" s="21" t="n">
        <v>-53413</v>
      </c>
      <c r="J360" s="19" t="s">
        <v>684</v>
      </c>
      <c r="K360" s="19" t="n">
        <v>-0.0154</v>
      </c>
      <c r="L360" s="20" t="n">
        <f aca="false">2^K360</f>
        <v>0.989382303361927</v>
      </c>
      <c r="M360" s="19" t="n">
        <v>2756</v>
      </c>
      <c r="N360" s="19" t="n">
        <v>2670</v>
      </c>
      <c r="O360" s="19" t="s">
        <v>16</v>
      </c>
    </row>
    <row r="361" customFormat="false" ht="15" hidden="false" customHeight="false" outlineLevel="0" collapsed="false">
      <c r="A361" s="18" t="s">
        <v>161</v>
      </c>
      <c r="B361" s="18" t="n">
        <v>47896355</v>
      </c>
      <c r="C361" s="18" t="n">
        <v>47897809</v>
      </c>
      <c r="D361" s="18" t="s">
        <v>685</v>
      </c>
      <c r="E361" s="19" t="n">
        <v>-0.3143</v>
      </c>
      <c r="F361" s="20" t="n">
        <f aca="false">2^E361</f>
        <v>0.804241116314028</v>
      </c>
      <c r="G361" s="19" t="s">
        <v>19</v>
      </c>
      <c r="H361" s="19" t="s">
        <v>17</v>
      </c>
      <c r="I361" s="21" t="n">
        <v>-1599</v>
      </c>
      <c r="J361" s="19" t="s">
        <v>611</v>
      </c>
      <c r="K361" s="19" t="n">
        <v>-0.4109</v>
      </c>
      <c r="L361" s="20" t="n">
        <f aca="false">2^K361</f>
        <v>0.752154009230597</v>
      </c>
      <c r="M361" s="19" t="n">
        <v>9356</v>
      </c>
      <c r="N361" s="19" t="n">
        <v>6891</v>
      </c>
      <c r="O361" s="19" t="s">
        <v>16</v>
      </c>
    </row>
    <row r="362" customFormat="false" ht="15" hidden="false" customHeight="false" outlineLevel="0" collapsed="false">
      <c r="A362" s="18" t="s">
        <v>23</v>
      </c>
      <c r="B362" s="18" t="n">
        <v>34048572</v>
      </c>
      <c r="C362" s="18" t="n">
        <v>34050025</v>
      </c>
      <c r="D362" s="18" t="s">
        <v>686</v>
      </c>
      <c r="E362" s="19" t="n">
        <v>-0.3221</v>
      </c>
      <c r="F362" s="20" t="n">
        <f aca="false">2^E362</f>
        <v>0.799904681243673</v>
      </c>
      <c r="G362" s="19" t="s">
        <v>19</v>
      </c>
      <c r="H362" s="19" t="s">
        <v>17</v>
      </c>
      <c r="I362" s="21" t="n">
        <v>-5255</v>
      </c>
      <c r="J362" s="19" t="s">
        <v>687</v>
      </c>
      <c r="K362" s="19" t="n">
        <v>-1.0209</v>
      </c>
      <c r="L362" s="20" t="n">
        <f aca="false">2^K362</f>
        <v>0.492808826190698</v>
      </c>
      <c r="M362" s="19" t="n">
        <v>831</v>
      </c>
      <c r="N362" s="19" t="n">
        <v>401</v>
      </c>
      <c r="O362" s="19" t="s">
        <v>16</v>
      </c>
    </row>
    <row r="363" customFormat="false" ht="15" hidden="false" customHeight="false" outlineLevel="0" collapsed="false">
      <c r="A363" s="18" t="s">
        <v>30</v>
      </c>
      <c r="B363" s="18" t="n">
        <v>811180</v>
      </c>
      <c r="C363" s="18" t="n">
        <v>812314</v>
      </c>
      <c r="D363" s="18" t="s">
        <v>688</v>
      </c>
      <c r="E363" s="19" t="n">
        <v>-0.324</v>
      </c>
      <c r="F363" s="20" t="n">
        <f aca="false">2^E363</f>
        <v>0.798851916449148</v>
      </c>
      <c r="G363" s="19" t="s">
        <v>19</v>
      </c>
      <c r="H363" s="19" t="s">
        <v>28</v>
      </c>
      <c r="I363" s="21" t="n">
        <v>1244</v>
      </c>
      <c r="J363" s="19" t="s">
        <v>689</v>
      </c>
      <c r="K363" s="19" t="n">
        <v>-0.2432</v>
      </c>
      <c r="L363" s="20" t="n">
        <f aca="false">2^K363</f>
        <v>0.84486925254567</v>
      </c>
      <c r="M363" s="19" t="n">
        <v>73104</v>
      </c>
      <c r="N363" s="19" t="n">
        <v>60477</v>
      </c>
      <c r="O363" s="19" t="s">
        <v>19</v>
      </c>
    </row>
    <row r="364" customFormat="false" ht="15" hidden="false" customHeight="false" outlineLevel="0" collapsed="false">
      <c r="A364" s="18" t="s">
        <v>161</v>
      </c>
      <c r="B364" s="18" t="n">
        <v>2634357</v>
      </c>
      <c r="C364" s="18" t="n">
        <v>2638156</v>
      </c>
      <c r="D364" s="18" t="s">
        <v>690</v>
      </c>
      <c r="E364" s="19" t="n">
        <v>-0.3302</v>
      </c>
      <c r="F364" s="20" t="n">
        <f aca="false">2^E364</f>
        <v>0.795426206624774</v>
      </c>
      <c r="G364" s="19" t="s">
        <v>19</v>
      </c>
      <c r="H364" s="19" t="s">
        <v>17</v>
      </c>
      <c r="I364" s="21" t="n">
        <v>0</v>
      </c>
      <c r="J364" s="19" t="s">
        <v>691</v>
      </c>
      <c r="K364" s="19" t="n">
        <v>-0.3415</v>
      </c>
      <c r="L364" s="20" t="n">
        <f aca="false">2^K364</f>
        <v>0.7892203163786</v>
      </c>
      <c r="M364" s="19" t="n">
        <v>25791</v>
      </c>
      <c r="N364" s="19" t="n">
        <v>19931</v>
      </c>
      <c r="O364" s="19" t="s">
        <v>19</v>
      </c>
    </row>
    <row r="365" customFormat="false" ht="15" hidden="false" customHeight="false" outlineLevel="0" collapsed="false">
      <c r="A365" s="18" t="s">
        <v>51</v>
      </c>
      <c r="B365" s="18" t="n">
        <v>170124794</v>
      </c>
      <c r="C365" s="18" t="n">
        <v>170126184</v>
      </c>
      <c r="D365" s="18" t="s">
        <v>692</v>
      </c>
      <c r="E365" s="19" t="n">
        <v>-0.3306</v>
      </c>
      <c r="F365" s="20" t="n">
        <f aca="false">2^E365</f>
        <v>0.795205698222156</v>
      </c>
      <c r="G365" s="19" t="s">
        <v>16</v>
      </c>
      <c r="H365" s="19" t="s">
        <v>17</v>
      </c>
      <c r="I365" s="21" t="n">
        <v>-688</v>
      </c>
      <c r="J365" s="19" t="s">
        <v>693</v>
      </c>
      <c r="K365" s="19" t="n">
        <v>-0.4451</v>
      </c>
      <c r="L365" s="20" t="n">
        <f aca="false">2^K365</f>
        <v>0.734533400898984</v>
      </c>
      <c r="M365" s="19" t="n">
        <v>14402</v>
      </c>
      <c r="N365" s="19" t="n">
        <v>10359</v>
      </c>
      <c r="O365" s="19" t="s">
        <v>16</v>
      </c>
    </row>
    <row r="366" customFormat="false" ht="15" hidden="false" customHeight="false" outlineLevel="0" collapsed="false">
      <c r="A366" s="18" t="s">
        <v>37</v>
      </c>
      <c r="B366" s="18" t="n">
        <v>148556022</v>
      </c>
      <c r="C366" s="18" t="n">
        <v>148558168</v>
      </c>
      <c r="D366" s="18" t="s">
        <v>694</v>
      </c>
      <c r="E366" s="19" t="n">
        <v>-0.3336</v>
      </c>
      <c r="F366" s="20" t="n">
        <f aca="false">2^E366</f>
        <v>0.793553832533392</v>
      </c>
      <c r="G366" s="19" t="s">
        <v>19</v>
      </c>
      <c r="H366" s="19" t="s">
        <v>17</v>
      </c>
      <c r="I366" s="21" t="n">
        <v>-100</v>
      </c>
      <c r="J366" s="19" t="s">
        <v>695</v>
      </c>
      <c r="K366" s="19" t="n">
        <v>-0.1888</v>
      </c>
      <c r="L366" s="20" t="n">
        <f aca="false">2^K366</f>
        <v>0.87733516478202</v>
      </c>
      <c r="M366" s="19" t="n">
        <v>43979</v>
      </c>
      <c r="N366" s="19" t="n">
        <v>37782</v>
      </c>
      <c r="O366" s="19" t="s">
        <v>19</v>
      </c>
    </row>
    <row r="367" customFormat="false" ht="15" hidden="false" customHeight="false" outlineLevel="0" collapsed="false">
      <c r="A367" s="18" t="s">
        <v>98</v>
      </c>
      <c r="B367" s="18" t="n">
        <v>663813</v>
      </c>
      <c r="C367" s="18" t="n">
        <v>667014</v>
      </c>
      <c r="D367" s="18" t="s">
        <v>696</v>
      </c>
      <c r="E367" s="19" t="n">
        <v>-0.3365</v>
      </c>
      <c r="F367" s="20" t="n">
        <f aca="false">2^E367</f>
        <v>0.791960290835656</v>
      </c>
      <c r="G367" s="19" t="s">
        <v>19</v>
      </c>
      <c r="H367" s="19" t="s">
        <v>28</v>
      </c>
      <c r="I367" s="21" t="n">
        <v>10424</v>
      </c>
      <c r="J367" s="19" t="s">
        <v>133</v>
      </c>
      <c r="K367" s="19" t="n">
        <v>0.0671</v>
      </c>
      <c r="L367" s="20" t="n">
        <f aca="false">2^K367</f>
        <v>1.04760873928762</v>
      </c>
      <c r="M367" s="19" t="n">
        <v>4879</v>
      </c>
      <c r="N367" s="19" t="n">
        <v>5005</v>
      </c>
      <c r="O367" s="19" t="s">
        <v>16</v>
      </c>
    </row>
    <row r="368" customFormat="false" ht="15" hidden="false" customHeight="false" outlineLevel="0" collapsed="false">
      <c r="A368" s="18" t="s">
        <v>51</v>
      </c>
      <c r="B368" s="18" t="n">
        <v>166315364</v>
      </c>
      <c r="C368" s="18" t="n">
        <v>166324507</v>
      </c>
      <c r="D368" s="18" t="s">
        <v>697</v>
      </c>
      <c r="E368" s="19" t="n">
        <v>-0.3375</v>
      </c>
      <c r="F368" s="20" t="n">
        <f aca="false">2^E368</f>
        <v>0.791411535998853</v>
      </c>
      <c r="G368" s="19" t="s">
        <v>16</v>
      </c>
      <c r="H368" s="19" t="s">
        <v>17</v>
      </c>
      <c r="I368" s="21" t="n">
        <v>-76531</v>
      </c>
      <c r="J368" s="19" t="s">
        <v>698</v>
      </c>
      <c r="K368" s="19" t="n">
        <v>0.1647</v>
      </c>
      <c r="L368" s="20" t="n">
        <f aca="false">2^K368</f>
        <v>1.12093296233509</v>
      </c>
      <c r="M368" s="19" t="n">
        <v>8678</v>
      </c>
      <c r="N368" s="19" t="n">
        <v>9525</v>
      </c>
      <c r="O368" s="19" t="s">
        <v>19</v>
      </c>
    </row>
    <row r="369" customFormat="false" ht="15" hidden="false" customHeight="false" outlineLevel="0" collapsed="false">
      <c r="A369" s="18" t="s">
        <v>51</v>
      </c>
      <c r="B369" s="18" t="n">
        <v>31503650</v>
      </c>
      <c r="C369" s="18" t="n">
        <v>31504726</v>
      </c>
      <c r="D369" s="18" t="s">
        <v>699</v>
      </c>
      <c r="E369" s="19" t="n">
        <v>-0.3398</v>
      </c>
      <c r="F369" s="20" t="n">
        <f aca="false">2^E369</f>
        <v>0.790150842436851</v>
      </c>
      <c r="G369" s="19" t="s">
        <v>16</v>
      </c>
      <c r="H369" s="19" t="s">
        <v>28</v>
      </c>
      <c r="I369" s="21" t="n">
        <v>9900</v>
      </c>
      <c r="J369" s="19" t="s">
        <v>700</v>
      </c>
      <c r="K369" s="19" t="n">
        <v>-0.3192</v>
      </c>
      <c r="L369" s="20" t="n">
        <f aca="false">2^K369</f>
        <v>0.801514208234516</v>
      </c>
      <c r="M369" s="19" t="n">
        <v>104537</v>
      </c>
      <c r="N369" s="19" t="n">
        <v>82045</v>
      </c>
      <c r="O369" s="19" t="s">
        <v>16</v>
      </c>
    </row>
    <row r="370" customFormat="false" ht="15" hidden="false" customHeight="false" outlineLevel="0" collapsed="false">
      <c r="A370" s="18" t="s">
        <v>23</v>
      </c>
      <c r="B370" s="18" t="n">
        <v>858993</v>
      </c>
      <c r="C370" s="18" t="n">
        <v>860350</v>
      </c>
      <c r="D370" s="18" t="s">
        <v>701</v>
      </c>
      <c r="E370" s="19" t="n">
        <v>-0.3409</v>
      </c>
      <c r="F370" s="20" t="n">
        <f aca="false">2^E370</f>
        <v>0.789548612143336</v>
      </c>
      <c r="G370" s="19" t="s">
        <v>16</v>
      </c>
      <c r="H370" s="19" t="s">
        <v>17</v>
      </c>
      <c r="I370" s="21" t="n">
        <v>-7892</v>
      </c>
      <c r="J370" s="19" t="s">
        <v>702</v>
      </c>
      <c r="K370" s="19" t="n">
        <v>-0.9067</v>
      </c>
      <c r="L370" s="20" t="n">
        <f aca="false">2^K370</f>
        <v>0.533403797085701</v>
      </c>
      <c r="M370" s="19" t="n">
        <v>3762</v>
      </c>
      <c r="N370" s="19" t="n">
        <v>1965</v>
      </c>
      <c r="O370" s="19" t="s">
        <v>16</v>
      </c>
    </row>
    <row r="371" customFormat="false" ht="15" hidden="false" customHeight="false" outlineLevel="0" collapsed="false">
      <c r="A371" s="18" t="s">
        <v>23</v>
      </c>
      <c r="B371" s="18" t="n">
        <v>76369705</v>
      </c>
      <c r="C371" s="18" t="n">
        <v>76370345</v>
      </c>
      <c r="D371" s="18" t="s">
        <v>703</v>
      </c>
      <c r="E371" s="19" t="n">
        <v>-0.3477</v>
      </c>
      <c r="F371" s="20" t="n">
        <f aca="false">2^E371</f>
        <v>0.785835909662232</v>
      </c>
      <c r="G371" s="19" t="s">
        <v>19</v>
      </c>
      <c r="H371" s="19" t="s">
        <v>28</v>
      </c>
      <c r="I371" s="21" t="n">
        <v>12684</v>
      </c>
      <c r="J371" s="19" t="s">
        <v>704</v>
      </c>
      <c r="K371" s="19" t="n">
        <v>-0.3789</v>
      </c>
      <c r="L371" s="20" t="n">
        <f aca="false">2^K371</f>
        <v>0.769023718450001</v>
      </c>
      <c r="M371" s="19" t="n">
        <v>1575</v>
      </c>
      <c r="N371" s="19" t="n">
        <v>1186</v>
      </c>
      <c r="O371" s="19" t="s">
        <v>16</v>
      </c>
    </row>
    <row r="372" customFormat="false" ht="15" hidden="false" customHeight="false" outlineLevel="0" collapsed="false">
      <c r="A372" s="18" t="s">
        <v>37</v>
      </c>
      <c r="B372" s="18" t="n">
        <v>150583858</v>
      </c>
      <c r="C372" s="18" t="n">
        <v>150587960</v>
      </c>
      <c r="D372" s="18" t="s">
        <v>705</v>
      </c>
      <c r="E372" s="19" t="n">
        <v>-0.3629</v>
      </c>
      <c r="F372" s="20" t="n">
        <f aca="false">2^E372</f>
        <v>0.777599933134726</v>
      </c>
      <c r="G372" s="19" t="s">
        <v>16</v>
      </c>
      <c r="H372" s="19" t="s">
        <v>28</v>
      </c>
      <c r="I372" s="21" t="n">
        <v>14137</v>
      </c>
      <c r="J372" s="19" t="s">
        <v>706</v>
      </c>
      <c r="K372" s="19" t="n">
        <v>-0.5592</v>
      </c>
      <c r="L372" s="20" t="n">
        <f aca="false">2^K372</f>
        <v>0.678678398614539</v>
      </c>
      <c r="M372" s="19" t="n">
        <v>12470</v>
      </c>
      <c r="N372" s="19" t="n">
        <v>8287</v>
      </c>
      <c r="O372" s="19" t="s">
        <v>16</v>
      </c>
    </row>
    <row r="373" customFormat="false" ht="15" hidden="false" customHeight="false" outlineLevel="0" collapsed="false">
      <c r="A373" s="18" t="s">
        <v>68</v>
      </c>
      <c r="B373" s="18" t="n">
        <v>51301785</v>
      </c>
      <c r="C373" s="18" t="n">
        <v>51303292</v>
      </c>
      <c r="D373" s="18" t="s">
        <v>707</v>
      </c>
      <c r="E373" s="19" t="n">
        <v>-0.3666</v>
      </c>
      <c r="F373" s="20" t="n">
        <f aca="false">2^E373</f>
        <v>0.775608220798882</v>
      </c>
      <c r="G373" s="19" t="s">
        <v>16</v>
      </c>
      <c r="H373" s="19" t="s">
        <v>28</v>
      </c>
      <c r="I373" s="21" t="n">
        <v>4681</v>
      </c>
      <c r="J373" s="19" t="s">
        <v>565</v>
      </c>
      <c r="K373" s="19" t="n">
        <v>-0.3567</v>
      </c>
      <c r="L373" s="20" t="n">
        <f aca="false">2^K373</f>
        <v>0.780948869476257</v>
      </c>
      <c r="M373" s="19" t="n">
        <v>21235</v>
      </c>
      <c r="N373" s="19" t="n">
        <v>16239</v>
      </c>
      <c r="O373" s="19" t="s">
        <v>16</v>
      </c>
    </row>
    <row r="374" customFormat="false" ht="15" hidden="false" customHeight="false" outlineLevel="0" collapsed="false">
      <c r="A374" s="18" t="s">
        <v>370</v>
      </c>
      <c r="B374" s="18" t="n">
        <v>26097794</v>
      </c>
      <c r="C374" s="18" t="n">
        <v>26103421</v>
      </c>
      <c r="D374" s="18" t="s">
        <v>708</v>
      </c>
      <c r="E374" s="19" t="n">
        <v>-0.3671</v>
      </c>
      <c r="F374" s="20" t="n">
        <f aca="false">2^E374</f>
        <v>0.775339462048181</v>
      </c>
      <c r="G374" s="19" t="s">
        <v>16</v>
      </c>
      <c r="H374" s="19" t="s">
        <v>17</v>
      </c>
      <c r="I374" s="21" t="n">
        <v>-8547</v>
      </c>
      <c r="J374" s="19" t="s">
        <v>709</v>
      </c>
      <c r="K374" s="19" t="n">
        <v>-0.1585</v>
      </c>
      <c r="L374" s="20" t="n">
        <f aca="false">2^K374</f>
        <v>0.895956131022024</v>
      </c>
      <c r="M374" s="19" t="n">
        <v>7637</v>
      </c>
      <c r="N374" s="19" t="n">
        <v>6700</v>
      </c>
      <c r="O374" s="19" t="s">
        <v>19</v>
      </c>
    </row>
    <row r="375" customFormat="false" ht="15" hidden="false" customHeight="false" outlineLevel="0" collapsed="false">
      <c r="A375" s="18" t="s">
        <v>37</v>
      </c>
      <c r="B375" s="18" t="n">
        <v>40032545</v>
      </c>
      <c r="C375" s="18" t="n">
        <v>40033682</v>
      </c>
      <c r="D375" s="18" t="s">
        <v>710</v>
      </c>
      <c r="E375" s="19" t="n">
        <v>-0.3705</v>
      </c>
      <c r="F375" s="20" t="n">
        <f aca="false">2^E375</f>
        <v>0.773514370658592</v>
      </c>
      <c r="G375" s="19" t="s">
        <v>16</v>
      </c>
      <c r="H375" s="19" t="s">
        <v>28</v>
      </c>
      <c r="I375" s="21" t="n">
        <v>8838</v>
      </c>
      <c r="J375" s="19" t="s">
        <v>711</v>
      </c>
      <c r="K375" s="19" t="n">
        <v>-0.279</v>
      </c>
      <c r="L375" s="20" t="n">
        <f aca="false">2^K375</f>
        <v>0.824162084953241</v>
      </c>
      <c r="M375" s="19" t="n">
        <v>43359</v>
      </c>
      <c r="N375" s="19" t="n">
        <v>34992</v>
      </c>
      <c r="O375" s="19" t="s">
        <v>16</v>
      </c>
    </row>
    <row r="376" customFormat="false" ht="15" hidden="false" customHeight="false" outlineLevel="0" collapsed="false">
      <c r="A376" s="18" t="s">
        <v>14</v>
      </c>
      <c r="B376" s="18" t="n">
        <v>54951850</v>
      </c>
      <c r="C376" s="18" t="n">
        <v>54963079</v>
      </c>
      <c r="D376" s="18" t="s">
        <v>712</v>
      </c>
      <c r="E376" s="19" t="n">
        <v>-0.3714</v>
      </c>
      <c r="F376" s="20" t="n">
        <f aca="false">2^E376</f>
        <v>0.773031977765779</v>
      </c>
      <c r="G376" s="19" t="s">
        <v>16</v>
      </c>
      <c r="H376" s="19" t="s">
        <v>17</v>
      </c>
      <c r="I376" s="21" t="n">
        <v>-2031</v>
      </c>
      <c r="J376" s="19" t="s">
        <v>713</v>
      </c>
      <c r="K376" s="19" t="n">
        <v>-0.001</v>
      </c>
      <c r="L376" s="20" t="n">
        <f aca="false">2^K376</f>
        <v>0.999307092990453</v>
      </c>
      <c r="M376" s="19" t="n">
        <v>1583</v>
      </c>
      <c r="N376" s="19" t="n">
        <v>1549</v>
      </c>
      <c r="O376" s="19" t="s">
        <v>19</v>
      </c>
    </row>
    <row r="377" customFormat="false" ht="15" hidden="false" customHeight="false" outlineLevel="0" collapsed="false">
      <c r="A377" s="18" t="s">
        <v>68</v>
      </c>
      <c r="B377" s="18" t="n">
        <v>34286902</v>
      </c>
      <c r="C377" s="18" t="n">
        <v>34287633</v>
      </c>
      <c r="D377" s="18" t="s">
        <v>714</v>
      </c>
      <c r="E377" s="19" t="n">
        <v>-0.3732</v>
      </c>
      <c r="F377" s="20" t="n">
        <f aca="false">2^E377</f>
        <v>0.772068094308039</v>
      </c>
      <c r="G377" s="19" t="s">
        <v>19</v>
      </c>
      <c r="H377" s="19" t="s">
        <v>17</v>
      </c>
      <c r="I377" s="21" t="n">
        <v>-117</v>
      </c>
      <c r="J377" s="19" t="s">
        <v>715</v>
      </c>
      <c r="K377" s="19" t="n">
        <v>-0.4066</v>
      </c>
      <c r="L377" s="20" t="n">
        <f aca="false">2^K377</f>
        <v>0.754399173213672</v>
      </c>
      <c r="M377" s="19" t="n">
        <v>11211</v>
      </c>
      <c r="N377" s="19" t="n">
        <v>8282</v>
      </c>
      <c r="O377" s="19" t="s">
        <v>19</v>
      </c>
    </row>
    <row r="378" customFormat="false" ht="15" hidden="false" customHeight="false" outlineLevel="0" collapsed="false">
      <c r="A378" s="18" t="s">
        <v>48</v>
      </c>
      <c r="B378" s="18" t="n">
        <v>119541479</v>
      </c>
      <c r="C378" s="18" t="n">
        <v>119541991</v>
      </c>
      <c r="D378" s="18" t="s">
        <v>716</v>
      </c>
      <c r="E378" s="19" t="n">
        <v>-0.3757</v>
      </c>
      <c r="F378" s="20" t="n">
        <f aca="false">2^E378</f>
        <v>0.770731360776961</v>
      </c>
      <c r="G378" s="19" t="s">
        <v>19</v>
      </c>
      <c r="H378" s="19" t="s">
        <v>17</v>
      </c>
      <c r="I378" s="21" t="n">
        <v>-64582</v>
      </c>
      <c r="J378" s="19" t="s">
        <v>717</v>
      </c>
      <c r="K378" s="19" t="n">
        <v>0.3152</v>
      </c>
      <c r="L378" s="20" t="n">
        <f aca="false">2^K378</f>
        <v>1.24418412188682</v>
      </c>
      <c r="M378" s="19" t="n">
        <v>1869</v>
      </c>
      <c r="N378" s="19" t="n">
        <v>2277</v>
      </c>
      <c r="O378" s="19" t="s">
        <v>19</v>
      </c>
    </row>
    <row r="379" customFormat="false" ht="15" hidden="false" customHeight="false" outlineLevel="0" collapsed="false">
      <c r="A379" s="18" t="s">
        <v>42</v>
      </c>
      <c r="B379" s="18" t="n">
        <v>45346665</v>
      </c>
      <c r="C379" s="18" t="n">
        <v>45356490</v>
      </c>
      <c r="D379" s="18" t="s">
        <v>718</v>
      </c>
      <c r="E379" s="19" t="n">
        <v>-0.3765</v>
      </c>
      <c r="F379" s="20" t="n">
        <f aca="false">2^E379</f>
        <v>0.770304095035374</v>
      </c>
      <c r="G379" s="19" t="s">
        <v>16</v>
      </c>
      <c r="H379" s="19" t="s">
        <v>28</v>
      </c>
      <c r="I379" s="21" t="n">
        <v>101024</v>
      </c>
      <c r="J379" s="19" t="s">
        <v>719</v>
      </c>
      <c r="K379" s="19" t="n">
        <v>0.0883</v>
      </c>
      <c r="L379" s="20" t="n">
        <f aca="false">2^K379</f>
        <v>1.06311672028233</v>
      </c>
      <c r="M379" s="19" t="n">
        <v>15057</v>
      </c>
      <c r="N379" s="19" t="n">
        <v>15675</v>
      </c>
      <c r="O379" s="19" t="s">
        <v>16</v>
      </c>
    </row>
    <row r="380" customFormat="false" ht="15" hidden="false" customHeight="false" outlineLevel="0" collapsed="false">
      <c r="A380" s="18" t="s">
        <v>45</v>
      </c>
      <c r="B380" s="18" t="n">
        <v>139736278</v>
      </c>
      <c r="C380" s="18" t="n">
        <v>139736848</v>
      </c>
      <c r="D380" s="18" t="s">
        <v>720</v>
      </c>
      <c r="E380" s="19" t="n">
        <v>-0.3804</v>
      </c>
      <c r="F380" s="20" t="n">
        <f aca="false">2^E380</f>
        <v>0.768224564037373</v>
      </c>
      <c r="G380" s="19" t="s">
        <v>19</v>
      </c>
      <c r="H380" s="19" t="s">
        <v>17</v>
      </c>
      <c r="I380" s="21" t="n">
        <v>-2018</v>
      </c>
      <c r="J380" s="19" t="s">
        <v>721</v>
      </c>
      <c r="K380" s="19" t="n">
        <v>-0.1689</v>
      </c>
      <c r="L380" s="20" t="n">
        <f aca="false">2^K380</f>
        <v>0.889520648274023</v>
      </c>
      <c r="M380" s="19" t="n">
        <v>5698</v>
      </c>
      <c r="N380" s="19" t="n">
        <v>4963</v>
      </c>
      <c r="O380" s="19" t="s">
        <v>19</v>
      </c>
    </row>
    <row r="381" customFormat="false" ht="15" hidden="false" customHeight="false" outlineLevel="0" collapsed="false">
      <c r="A381" s="18" t="s">
        <v>51</v>
      </c>
      <c r="B381" s="18" t="n">
        <v>86386511</v>
      </c>
      <c r="C381" s="18" t="n">
        <v>86387877</v>
      </c>
      <c r="D381" s="18" t="s">
        <v>722</v>
      </c>
      <c r="E381" s="19" t="n">
        <v>-0.3866</v>
      </c>
      <c r="F381" s="20" t="n">
        <f aca="false">2^E381</f>
        <v>0.764930193225763</v>
      </c>
      <c r="G381" s="19" t="s">
        <v>16</v>
      </c>
      <c r="H381" s="19" t="s">
        <v>17</v>
      </c>
      <c r="I381" s="21" t="n">
        <v>-33468</v>
      </c>
      <c r="J381" s="19" t="s">
        <v>723</v>
      </c>
      <c r="K381" s="19" t="n">
        <v>-0.0737</v>
      </c>
      <c r="L381" s="20" t="n">
        <f aca="false">2^K381</f>
        <v>0.950197950441761</v>
      </c>
      <c r="M381" s="19" t="n">
        <v>26114</v>
      </c>
      <c r="N381" s="19" t="n">
        <v>24297</v>
      </c>
      <c r="O381" s="19" t="s">
        <v>16</v>
      </c>
    </row>
    <row r="382" customFormat="false" ht="15" hidden="false" customHeight="false" outlineLevel="0" collapsed="false">
      <c r="A382" s="18" t="s">
        <v>14</v>
      </c>
      <c r="B382" s="18" t="n">
        <v>30721357</v>
      </c>
      <c r="C382" s="18" t="n">
        <v>30722486</v>
      </c>
      <c r="D382" s="18" t="s">
        <v>724</v>
      </c>
      <c r="E382" s="19" t="n">
        <v>-0.3871</v>
      </c>
      <c r="F382" s="20" t="n">
        <f aca="false">2^E382</f>
        <v>0.764665134556204</v>
      </c>
      <c r="G382" s="19" t="s">
        <v>19</v>
      </c>
      <c r="H382" s="19" t="s">
        <v>28</v>
      </c>
      <c r="I382" s="21" t="n">
        <v>10895</v>
      </c>
      <c r="J382" s="19" t="s">
        <v>725</v>
      </c>
      <c r="K382" s="19" t="n">
        <v>-0.452</v>
      </c>
      <c r="L382" s="20" t="n">
        <f aca="false">2^K382</f>
        <v>0.731028724200017</v>
      </c>
      <c r="M382" s="19" t="n">
        <v>52606</v>
      </c>
      <c r="N382" s="19" t="n">
        <v>37657</v>
      </c>
      <c r="O382" s="19" t="s">
        <v>19</v>
      </c>
    </row>
    <row r="383" customFormat="false" ht="15" hidden="false" customHeight="false" outlineLevel="0" collapsed="false">
      <c r="A383" s="18" t="s">
        <v>51</v>
      </c>
      <c r="B383" s="18" t="n">
        <v>31508377</v>
      </c>
      <c r="C383" s="18" t="n">
        <v>31509455</v>
      </c>
      <c r="D383" s="18" t="s">
        <v>726</v>
      </c>
      <c r="E383" s="19" t="n">
        <v>-0.3924</v>
      </c>
      <c r="F383" s="20" t="n">
        <f aca="false">2^E383</f>
        <v>0.761861153119994</v>
      </c>
      <c r="G383" s="19" t="s">
        <v>16</v>
      </c>
      <c r="H383" s="19" t="s">
        <v>28</v>
      </c>
      <c r="I383" s="21" t="n">
        <v>5171</v>
      </c>
      <c r="J383" s="19" t="s">
        <v>700</v>
      </c>
      <c r="K383" s="19" t="n">
        <v>-0.3192</v>
      </c>
      <c r="L383" s="20" t="n">
        <f aca="false">2^K383</f>
        <v>0.801514208234516</v>
      </c>
      <c r="M383" s="19" t="n">
        <v>104537</v>
      </c>
      <c r="N383" s="19" t="n">
        <v>82045</v>
      </c>
      <c r="O383" s="19" t="s">
        <v>16</v>
      </c>
    </row>
    <row r="384" customFormat="false" ht="15" hidden="false" customHeight="false" outlineLevel="0" collapsed="false">
      <c r="A384" s="18" t="s">
        <v>68</v>
      </c>
      <c r="B384" s="18" t="n">
        <v>57808919</v>
      </c>
      <c r="C384" s="18" t="n">
        <v>57811732</v>
      </c>
      <c r="D384" s="18" t="s">
        <v>727</v>
      </c>
      <c r="E384" s="19" t="n">
        <v>-0.3945</v>
      </c>
      <c r="F384" s="20" t="n">
        <f aca="false">2^E384</f>
        <v>0.760752987831833</v>
      </c>
      <c r="G384" s="19" t="s">
        <v>19</v>
      </c>
      <c r="H384" s="19" t="s">
        <v>28</v>
      </c>
      <c r="I384" s="21" t="n">
        <v>17500</v>
      </c>
      <c r="J384" s="19" t="s">
        <v>728</v>
      </c>
      <c r="K384" s="19" t="n">
        <v>-0.2929</v>
      </c>
      <c r="L384" s="20" t="n">
        <f aca="false">2^K384</f>
        <v>0.816259622995703</v>
      </c>
      <c r="M384" s="19" t="n">
        <v>1156</v>
      </c>
      <c r="N384" s="19" t="n">
        <v>924</v>
      </c>
      <c r="O384" s="19" t="s">
        <v>19</v>
      </c>
    </row>
    <row r="385" customFormat="false" ht="15" hidden="false" customHeight="false" outlineLevel="0" collapsed="false">
      <c r="A385" s="18" t="s">
        <v>370</v>
      </c>
      <c r="B385" s="18" t="n">
        <v>112331317</v>
      </c>
      <c r="C385" s="18" t="n">
        <v>112333002</v>
      </c>
      <c r="D385" s="18" t="s">
        <v>729</v>
      </c>
      <c r="E385" s="19" t="n">
        <v>-0.3949</v>
      </c>
      <c r="F385" s="20" t="n">
        <f aca="false">2^E385</f>
        <v>0.760542091554169</v>
      </c>
      <c r="G385" s="19" t="s">
        <v>16</v>
      </c>
      <c r="H385" s="19" t="s">
        <v>28</v>
      </c>
      <c r="I385" s="21" t="n">
        <v>51038</v>
      </c>
      <c r="J385" s="19" t="s">
        <v>730</v>
      </c>
      <c r="K385" s="19" t="n">
        <v>-0.0272</v>
      </c>
      <c r="L385" s="20" t="n">
        <f aca="false">2^K385</f>
        <v>0.981323014167354</v>
      </c>
      <c r="M385" s="19" t="n">
        <v>8750</v>
      </c>
      <c r="N385" s="19" t="n">
        <v>8408</v>
      </c>
      <c r="O385" s="19" t="s">
        <v>19</v>
      </c>
    </row>
    <row r="386" customFormat="false" ht="15" hidden="false" customHeight="false" outlineLevel="0" collapsed="false">
      <c r="A386" s="18" t="s">
        <v>37</v>
      </c>
      <c r="B386" s="18" t="n">
        <v>173832783</v>
      </c>
      <c r="C386" s="18" t="n">
        <v>173837383</v>
      </c>
      <c r="D386" s="18" t="s">
        <v>731</v>
      </c>
      <c r="E386" s="19" t="n">
        <v>-0.4005</v>
      </c>
      <c r="F386" s="20" t="n">
        <f aca="false">2^E386</f>
        <v>0.757595675098202</v>
      </c>
      <c r="G386" s="19" t="s">
        <v>16</v>
      </c>
      <c r="H386" s="19" t="s">
        <v>17</v>
      </c>
      <c r="I386" s="21" t="n">
        <v>0</v>
      </c>
      <c r="J386" s="19" t="s">
        <v>648</v>
      </c>
      <c r="K386" s="19" t="n">
        <v>-0.0568</v>
      </c>
      <c r="L386" s="20" t="n">
        <f aca="false">2^K386</f>
        <v>0.961394196686461</v>
      </c>
      <c r="M386" s="19" t="n">
        <v>887</v>
      </c>
      <c r="N386" s="19" t="n">
        <v>835</v>
      </c>
      <c r="O386" s="19" t="s">
        <v>19</v>
      </c>
    </row>
    <row r="387" customFormat="false" ht="15" hidden="false" customHeight="false" outlineLevel="0" collapsed="false">
      <c r="A387" s="18" t="s">
        <v>161</v>
      </c>
      <c r="B387" s="18" t="n">
        <v>17942852</v>
      </c>
      <c r="C387" s="18" t="n">
        <v>17944089</v>
      </c>
      <c r="D387" s="18" t="s">
        <v>732</v>
      </c>
      <c r="E387" s="19" t="n">
        <v>-0.4081</v>
      </c>
      <c r="F387" s="20" t="n">
        <f aca="false">2^E387</f>
        <v>0.753615216342522</v>
      </c>
      <c r="G387" s="19" t="s">
        <v>16</v>
      </c>
      <c r="H387" s="19" t="s">
        <v>28</v>
      </c>
      <c r="I387" s="21" t="n">
        <v>5400</v>
      </c>
      <c r="J387" s="19" t="s">
        <v>733</v>
      </c>
      <c r="K387" s="19" t="n">
        <v>-0.2808</v>
      </c>
      <c r="L387" s="20" t="n">
        <f aca="false">2^K387</f>
        <v>0.8231344480339</v>
      </c>
      <c r="M387" s="19" t="n">
        <v>7175</v>
      </c>
      <c r="N387" s="19" t="n">
        <v>5783</v>
      </c>
      <c r="O387" s="19" t="s">
        <v>16</v>
      </c>
    </row>
    <row r="388" customFormat="false" ht="15" hidden="false" customHeight="false" outlineLevel="0" collapsed="false">
      <c r="A388" s="18" t="s">
        <v>123</v>
      </c>
      <c r="B388" s="18" t="n">
        <v>45587385</v>
      </c>
      <c r="C388" s="18" t="n">
        <v>45588356</v>
      </c>
      <c r="D388" s="18" t="s">
        <v>734</v>
      </c>
      <c r="E388" s="19" t="n">
        <v>-0.4097</v>
      </c>
      <c r="F388" s="20" t="n">
        <f aca="false">2^E388</f>
        <v>0.752779893609521</v>
      </c>
      <c r="G388" s="19" t="s">
        <v>16</v>
      </c>
      <c r="H388" s="19" t="s">
        <v>28</v>
      </c>
      <c r="I388" s="21" t="n">
        <v>33891</v>
      </c>
      <c r="J388" s="19" t="s">
        <v>735</v>
      </c>
      <c r="K388" s="19" t="n">
        <v>-1.1477</v>
      </c>
      <c r="L388" s="20" t="n">
        <f aca="false">2^K388</f>
        <v>0.451344208363302</v>
      </c>
      <c r="M388" s="19" t="n">
        <v>15875</v>
      </c>
      <c r="N388" s="19" t="n">
        <v>7016</v>
      </c>
      <c r="O388" s="19" t="s">
        <v>19</v>
      </c>
    </row>
    <row r="389" customFormat="false" ht="15" hidden="false" customHeight="false" outlineLevel="0" collapsed="false">
      <c r="A389" s="18" t="s">
        <v>91</v>
      </c>
      <c r="B389" s="18" t="n">
        <v>91446089</v>
      </c>
      <c r="C389" s="18" t="n">
        <v>91446964</v>
      </c>
      <c r="D389" s="18" t="s">
        <v>736</v>
      </c>
      <c r="E389" s="19" t="n">
        <v>-0.4263</v>
      </c>
      <c r="F389" s="20" t="n">
        <f aca="false">2^E389</f>
        <v>0.744167866135476</v>
      </c>
      <c r="G389" s="19" t="s">
        <v>19</v>
      </c>
      <c r="H389" s="19" t="s">
        <v>17</v>
      </c>
      <c r="I389" s="21" t="n">
        <v>0</v>
      </c>
      <c r="J389" s="19" t="s">
        <v>737</v>
      </c>
      <c r="K389" s="19" t="n">
        <v>-0.4497</v>
      </c>
      <c r="L389" s="20" t="n">
        <f aca="false">2^K389</f>
        <v>0.732195087831795</v>
      </c>
      <c r="M389" s="19" t="n">
        <v>21884</v>
      </c>
      <c r="N389" s="19" t="n">
        <v>15690</v>
      </c>
      <c r="O389" s="19" t="s">
        <v>19</v>
      </c>
    </row>
    <row r="390" customFormat="false" ht="15" hidden="false" customHeight="false" outlineLevel="0" collapsed="false">
      <c r="A390" s="18" t="s">
        <v>45</v>
      </c>
      <c r="B390" s="18" t="n">
        <v>134222637</v>
      </c>
      <c r="C390" s="18" t="n">
        <v>134224656</v>
      </c>
      <c r="D390" s="18" t="s">
        <v>738</v>
      </c>
      <c r="E390" s="19" t="n">
        <v>-0.4337</v>
      </c>
      <c r="F390" s="20" t="n">
        <f aca="false">2^E390</f>
        <v>0.740360586650223</v>
      </c>
      <c r="G390" s="19" t="s">
        <v>16</v>
      </c>
      <c r="H390" s="19" t="s">
        <v>17</v>
      </c>
      <c r="I390" s="21" t="n">
        <v>-44943</v>
      </c>
      <c r="J390" s="19" t="s">
        <v>739</v>
      </c>
      <c r="K390" s="19" t="n">
        <v>0.0826</v>
      </c>
      <c r="L390" s="20" t="n">
        <f aca="false">2^K390</f>
        <v>1.05892469771157</v>
      </c>
      <c r="M390" s="19" t="n">
        <v>63673</v>
      </c>
      <c r="N390" s="19" t="n">
        <v>66025</v>
      </c>
      <c r="O390" s="19" t="s">
        <v>19</v>
      </c>
    </row>
    <row r="391" customFormat="false" ht="15" hidden="false" customHeight="false" outlineLevel="0" collapsed="false">
      <c r="A391" s="18" t="s">
        <v>20</v>
      </c>
      <c r="B391" s="18" t="n">
        <v>27894166</v>
      </c>
      <c r="C391" s="18" t="n">
        <v>27895678</v>
      </c>
      <c r="D391" s="18" t="s">
        <v>740</v>
      </c>
      <c r="E391" s="19" t="n">
        <v>-0.4421</v>
      </c>
      <c r="F391" s="20" t="n">
        <f aca="false">2^E391</f>
        <v>0.736062409357455</v>
      </c>
      <c r="G391" s="19" t="s">
        <v>19</v>
      </c>
      <c r="H391" s="19" t="s">
        <v>17</v>
      </c>
      <c r="I391" s="21" t="n">
        <v>-60</v>
      </c>
      <c r="J391" s="19" t="s">
        <v>741</v>
      </c>
      <c r="K391" s="19" t="n">
        <v>0.1398</v>
      </c>
      <c r="L391" s="20" t="n">
        <f aca="false">2^K391</f>
        <v>1.10175236997953</v>
      </c>
      <c r="M391" s="19" t="n">
        <v>5110</v>
      </c>
      <c r="N391" s="19" t="n">
        <v>5513</v>
      </c>
      <c r="O391" s="19" t="s">
        <v>19</v>
      </c>
    </row>
    <row r="392" customFormat="false" ht="15" hidden="false" customHeight="false" outlineLevel="0" collapsed="false">
      <c r="A392" s="18" t="s">
        <v>45</v>
      </c>
      <c r="B392" s="18" t="n">
        <v>134200179</v>
      </c>
      <c r="C392" s="18" t="n">
        <v>134222466</v>
      </c>
      <c r="D392" s="18" t="s">
        <v>742</v>
      </c>
      <c r="E392" s="19" t="n">
        <v>-0.4481</v>
      </c>
      <c r="F392" s="20" t="n">
        <f aca="false">2^E392</f>
        <v>0.733007568620734</v>
      </c>
      <c r="G392" s="19" t="s">
        <v>19</v>
      </c>
      <c r="H392" s="19" t="s">
        <v>17</v>
      </c>
      <c r="I392" s="21" t="n">
        <v>-47133</v>
      </c>
      <c r="J392" s="19" t="s">
        <v>739</v>
      </c>
      <c r="K392" s="19" t="n">
        <v>0.0826</v>
      </c>
      <c r="L392" s="20" t="n">
        <f aca="false">2^K392</f>
        <v>1.05892469771157</v>
      </c>
      <c r="M392" s="19" t="n">
        <v>63673</v>
      </c>
      <c r="N392" s="19" t="n">
        <v>66025</v>
      </c>
      <c r="O392" s="19" t="s">
        <v>19</v>
      </c>
    </row>
    <row r="393" customFormat="false" ht="15" hidden="false" customHeight="false" outlineLevel="0" collapsed="false">
      <c r="A393" s="18" t="s">
        <v>98</v>
      </c>
      <c r="B393" s="18" t="n">
        <v>3606021</v>
      </c>
      <c r="C393" s="18" t="n">
        <v>3609462</v>
      </c>
      <c r="D393" s="18" t="s">
        <v>743</v>
      </c>
      <c r="E393" s="19" t="n">
        <v>-0.449</v>
      </c>
      <c r="F393" s="20" t="n">
        <f aca="false">2^E393</f>
        <v>0.732550437305669</v>
      </c>
      <c r="G393" s="19" t="s">
        <v>19</v>
      </c>
      <c r="H393" s="19" t="s">
        <v>17</v>
      </c>
      <c r="I393" s="21" t="n">
        <v>-81</v>
      </c>
      <c r="J393" s="19" t="s">
        <v>744</v>
      </c>
      <c r="K393" s="19" t="n">
        <v>-0.3255</v>
      </c>
      <c r="L393" s="20" t="n">
        <f aca="false">2^K393</f>
        <v>0.798021765156346</v>
      </c>
      <c r="M393" s="19" t="n">
        <v>2498</v>
      </c>
      <c r="N393" s="19" t="n">
        <v>1952</v>
      </c>
      <c r="O393" s="19" t="s">
        <v>16</v>
      </c>
    </row>
    <row r="394" customFormat="false" ht="15" hidden="false" customHeight="false" outlineLevel="0" collapsed="false">
      <c r="A394" s="18" t="s">
        <v>51</v>
      </c>
      <c r="B394" s="18" t="n">
        <v>133137440</v>
      </c>
      <c r="C394" s="18" t="n">
        <v>133138990</v>
      </c>
      <c r="D394" s="18" t="s">
        <v>745</v>
      </c>
      <c r="E394" s="19" t="n">
        <v>-0.4532</v>
      </c>
      <c r="F394" s="20" t="n">
        <f aca="false">2^E394</f>
        <v>0.730420924412979</v>
      </c>
      <c r="G394" s="19" t="s">
        <v>19</v>
      </c>
      <c r="H394" s="19" t="s">
        <v>28</v>
      </c>
      <c r="I394" s="21" t="n">
        <v>1732</v>
      </c>
      <c r="J394" s="19" t="s">
        <v>619</v>
      </c>
      <c r="K394" s="19" t="n">
        <v>-0.2737</v>
      </c>
      <c r="L394" s="20" t="n">
        <f aca="false">2^K394</f>
        <v>0.827195360999897</v>
      </c>
      <c r="M394" s="19" t="n">
        <v>12231</v>
      </c>
      <c r="N394" s="19" t="n">
        <v>9907</v>
      </c>
      <c r="O394" s="19" t="s">
        <v>19</v>
      </c>
    </row>
    <row r="395" customFormat="false" ht="15" hidden="false" customHeight="false" outlineLevel="0" collapsed="false">
      <c r="A395" s="18" t="s">
        <v>30</v>
      </c>
      <c r="B395" s="18" t="n">
        <v>62619881</v>
      </c>
      <c r="C395" s="18" t="n">
        <v>62623603</v>
      </c>
      <c r="D395" s="18" t="s">
        <v>746</v>
      </c>
      <c r="E395" s="19" t="n">
        <v>-0.4612</v>
      </c>
      <c r="F395" s="20" t="n">
        <f aca="false">2^E395</f>
        <v>0.726381819903421</v>
      </c>
      <c r="G395" s="19" t="s">
        <v>16</v>
      </c>
      <c r="H395" s="19" t="s">
        <v>17</v>
      </c>
      <c r="I395" s="21" t="n">
        <v>0</v>
      </c>
      <c r="J395" s="19" t="s">
        <v>747</v>
      </c>
      <c r="K395" s="19" t="n">
        <v>0.1217</v>
      </c>
      <c r="L395" s="20" t="n">
        <f aca="false">2^K395</f>
        <v>1.08801617154333</v>
      </c>
      <c r="M395" s="19" t="n">
        <v>147717</v>
      </c>
      <c r="N395" s="19" t="n">
        <v>157374</v>
      </c>
      <c r="O395" s="19" t="s">
        <v>19</v>
      </c>
    </row>
    <row r="396" customFormat="false" ht="15" hidden="false" customHeight="false" outlineLevel="0" collapsed="false">
      <c r="A396" s="18" t="s">
        <v>26</v>
      </c>
      <c r="B396" s="18" t="n">
        <v>22895731</v>
      </c>
      <c r="C396" s="18" t="n">
        <v>22896805</v>
      </c>
      <c r="D396" s="18" t="s">
        <v>748</v>
      </c>
      <c r="E396" s="19" t="n">
        <v>-0.471</v>
      </c>
      <c r="F396" s="20" t="n">
        <f aca="false">2^E396</f>
        <v>0.721464343430814</v>
      </c>
      <c r="G396" s="19" t="s">
        <v>19</v>
      </c>
      <c r="H396" s="19" t="s">
        <v>17</v>
      </c>
      <c r="I396" s="21" t="n">
        <v>-33310</v>
      </c>
      <c r="J396" s="19" t="s">
        <v>749</v>
      </c>
      <c r="K396" s="19" t="n">
        <v>0.0454</v>
      </c>
      <c r="L396" s="20" t="n">
        <f aca="false">2^K396</f>
        <v>1.03196926227383</v>
      </c>
      <c r="M396" s="19" t="n">
        <v>20957</v>
      </c>
      <c r="N396" s="19" t="n">
        <v>21178</v>
      </c>
      <c r="O396" s="19" t="s">
        <v>16</v>
      </c>
    </row>
    <row r="397" customFormat="false" ht="15" hidden="false" customHeight="false" outlineLevel="0" collapsed="false">
      <c r="A397" s="18" t="s">
        <v>45</v>
      </c>
      <c r="B397" s="18" t="n">
        <v>132100957</v>
      </c>
      <c r="C397" s="18" t="n">
        <v>132102959</v>
      </c>
      <c r="D397" s="18" t="s">
        <v>750</v>
      </c>
      <c r="E397" s="19" t="n">
        <v>-0.4724</v>
      </c>
      <c r="F397" s="20" t="n">
        <f aca="false">2^E397</f>
        <v>0.72076456965235</v>
      </c>
      <c r="G397" s="19" t="s">
        <v>16</v>
      </c>
      <c r="H397" s="19" t="s">
        <v>17</v>
      </c>
      <c r="I397" s="21" t="n">
        <v>-160417</v>
      </c>
      <c r="J397" s="19" t="s">
        <v>751</v>
      </c>
      <c r="K397" s="19" t="n">
        <v>0.1103</v>
      </c>
      <c r="L397" s="20" t="n">
        <f aca="false">2^K397</f>
        <v>1.07945267904217</v>
      </c>
      <c r="M397" s="19" t="n">
        <v>5226</v>
      </c>
      <c r="N397" s="19" t="n">
        <v>5524</v>
      </c>
      <c r="O397" s="19" t="s">
        <v>16</v>
      </c>
    </row>
    <row r="398" customFormat="false" ht="15" hidden="false" customHeight="false" outlineLevel="0" collapsed="false">
      <c r="A398" s="18" t="s">
        <v>45</v>
      </c>
      <c r="B398" s="18" t="n">
        <v>139620055</v>
      </c>
      <c r="C398" s="18" t="n">
        <v>139621831</v>
      </c>
      <c r="D398" s="18" t="s">
        <v>752</v>
      </c>
      <c r="E398" s="19" t="n">
        <v>-0.4763</v>
      </c>
      <c r="F398" s="20" t="n">
        <f aca="false">2^E398</f>
        <v>0.718818776718737</v>
      </c>
      <c r="G398" s="19" t="s">
        <v>16</v>
      </c>
      <c r="H398" s="19" t="s">
        <v>28</v>
      </c>
      <c r="I398" s="21" t="n">
        <v>13031</v>
      </c>
      <c r="J398" s="19" t="s">
        <v>753</v>
      </c>
      <c r="K398" s="19" t="n">
        <v>-0.8436</v>
      </c>
      <c r="L398" s="20" t="n">
        <f aca="false">2^K398</f>
        <v>0.557251306861886</v>
      </c>
      <c r="M398" s="19" t="n">
        <v>1369</v>
      </c>
      <c r="N398" s="19" t="n">
        <v>747</v>
      </c>
      <c r="O398" s="19" t="s">
        <v>19</v>
      </c>
    </row>
    <row r="399" customFormat="false" ht="15" hidden="false" customHeight="false" outlineLevel="0" collapsed="false">
      <c r="A399" s="18" t="s">
        <v>123</v>
      </c>
      <c r="B399" s="18" t="n">
        <v>45576306</v>
      </c>
      <c r="C399" s="18" t="n">
        <v>45580684</v>
      </c>
      <c r="D399" s="18" t="s">
        <v>754</v>
      </c>
      <c r="E399" s="19" t="n">
        <v>-0.483</v>
      </c>
      <c r="F399" s="20" t="n">
        <f aca="false">2^E399</f>
        <v>0.715488260011456</v>
      </c>
      <c r="G399" s="19" t="s">
        <v>16</v>
      </c>
      <c r="H399" s="19" t="s">
        <v>28</v>
      </c>
      <c r="I399" s="21" t="n">
        <v>22812</v>
      </c>
      <c r="J399" s="19" t="s">
        <v>735</v>
      </c>
      <c r="K399" s="19" t="n">
        <v>-1.1477</v>
      </c>
      <c r="L399" s="20" t="n">
        <f aca="false">2^K399</f>
        <v>0.451344208363302</v>
      </c>
      <c r="M399" s="19" t="n">
        <v>15875</v>
      </c>
      <c r="N399" s="19" t="n">
        <v>7016</v>
      </c>
      <c r="O399" s="19" t="s">
        <v>19</v>
      </c>
    </row>
    <row r="400" customFormat="false" ht="15" hidden="false" customHeight="false" outlineLevel="0" collapsed="false">
      <c r="A400" s="18" t="s">
        <v>104</v>
      </c>
      <c r="B400" s="18" t="n">
        <v>38736774</v>
      </c>
      <c r="C400" s="18" t="n">
        <v>38739473</v>
      </c>
      <c r="D400" s="18" t="s">
        <v>755</v>
      </c>
      <c r="E400" s="19" t="n">
        <v>-0.4859</v>
      </c>
      <c r="F400" s="20" t="n">
        <f aca="false">2^E400</f>
        <v>0.714051482404411</v>
      </c>
      <c r="G400" s="19" t="s">
        <v>16</v>
      </c>
      <c r="H400" s="19" t="s">
        <v>28</v>
      </c>
      <c r="I400" s="21" t="n">
        <v>91466</v>
      </c>
      <c r="J400" s="19" t="s">
        <v>756</v>
      </c>
      <c r="K400" s="19" t="n">
        <v>0.4146</v>
      </c>
      <c r="L400" s="20" t="n">
        <f aca="false">2^K400</f>
        <v>1.3329290594459</v>
      </c>
      <c r="M400" s="19" t="n">
        <v>521</v>
      </c>
      <c r="N400" s="19" t="n">
        <v>680</v>
      </c>
      <c r="O400" s="19" t="s">
        <v>19</v>
      </c>
    </row>
    <row r="401" customFormat="false" ht="15" hidden="false" customHeight="false" outlineLevel="0" collapsed="false">
      <c r="A401" s="18" t="s">
        <v>161</v>
      </c>
      <c r="B401" s="18" t="n">
        <v>37055448</v>
      </c>
      <c r="C401" s="18" t="n">
        <v>37056586</v>
      </c>
      <c r="D401" s="18" t="s">
        <v>757</v>
      </c>
      <c r="E401" s="19" t="n">
        <v>-0.4902</v>
      </c>
      <c r="F401" s="20" t="n">
        <f aca="false">2^E401</f>
        <v>0.711926397002306</v>
      </c>
      <c r="G401" s="19" t="s">
        <v>16</v>
      </c>
      <c r="H401" s="19" t="s">
        <v>17</v>
      </c>
      <c r="I401" s="21" t="n">
        <v>-44899</v>
      </c>
      <c r="J401" s="19" t="s">
        <v>402</v>
      </c>
      <c r="K401" s="19" t="n">
        <v>0.0047</v>
      </c>
      <c r="L401" s="20" t="n">
        <f aca="false">2^K401</f>
        <v>1.00326310411947</v>
      </c>
      <c r="M401" s="19" t="n">
        <v>13007</v>
      </c>
      <c r="N401" s="19" t="n">
        <v>12778</v>
      </c>
      <c r="O401" s="19" t="s">
        <v>19</v>
      </c>
    </row>
    <row r="402" customFormat="false" ht="15" hidden="false" customHeight="false" outlineLevel="0" collapsed="false">
      <c r="A402" s="18" t="s">
        <v>48</v>
      </c>
      <c r="B402" s="18" t="n">
        <v>119532090</v>
      </c>
      <c r="C402" s="18" t="n">
        <v>119539356</v>
      </c>
      <c r="D402" s="18" t="s">
        <v>758</v>
      </c>
      <c r="E402" s="19" t="n">
        <v>-0.4972</v>
      </c>
      <c r="F402" s="20" t="n">
        <f aca="false">2^E402</f>
        <v>0.708480475197189</v>
      </c>
      <c r="G402" s="19" t="s">
        <v>19</v>
      </c>
      <c r="H402" s="19" t="s">
        <v>17</v>
      </c>
      <c r="I402" s="21" t="n">
        <v>-67217</v>
      </c>
      <c r="J402" s="19" t="s">
        <v>717</v>
      </c>
      <c r="K402" s="19" t="n">
        <v>0.3152</v>
      </c>
      <c r="L402" s="20" t="n">
        <f aca="false">2^K402</f>
        <v>1.24418412188682</v>
      </c>
      <c r="M402" s="19" t="n">
        <v>1869</v>
      </c>
      <c r="N402" s="19" t="n">
        <v>2277</v>
      </c>
      <c r="O402" s="19" t="s">
        <v>19</v>
      </c>
    </row>
    <row r="403" customFormat="false" ht="15" hidden="false" customHeight="false" outlineLevel="0" collapsed="false">
      <c r="A403" s="18" t="s">
        <v>370</v>
      </c>
      <c r="B403" s="18" t="n">
        <v>112277506</v>
      </c>
      <c r="C403" s="18" t="n">
        <v>112279779</v>
      </c>
      <c r="D403" s="18" t="s">
        <v>759</v>
      </c>
      <c r="E403" s="19" t="n">
        <v>-0.5</v>
      </c>
      <c r="F403" s="20" t="n">
        <f aca="false">2^E403</f>
        <v>0.707106781186548</v>
      </c>
      <c r="G403" s="19" t="s">
        <v>16</v>
      </c>
      <c r="H403" s="19" t="s">
        <v>17</v>
      </c>
      <c r="I403" s="21" t="n">
        <v>-499</v>
      </c>
      <c r="J403" s="19" t="s">
        <v>730</v>
      </c>
      <c r="K403" s="19" t="n">
        <v>-0.0272</v>
      </c>
      <c r="L403" s="20" t="n">
        <f aca="false">2^K403</f>
        <v>0.981323014167354</v>
      </c>
      <c r="M403" s="19" t="n">
        <v>8750</v>
      </c>
      <c r="N403" s="19" t="n">
        <v>8408</v>
      </c>
      <c r="O403" s="19" t="s">
        <v>19</v>
      </c>
    </row>
    <row r="404" customFormat="false" ht="15" hidden="false" customHeight="false" outlineLevel="0" collapsed="false">
      <c r="A404" s="18" t="s">
        <v>87</v>
      </c>
      <c r="B404" s="18" t="n">
        <v>118920815</v>
      </c>
      <c r="C404" s="18" t="n">
        <v>118921947</v>
      </c>
      <c r="D404" s="18" t="s">
        <v>760</v>
      </c>
      <c r="E404" s="19" t="n">
        <v>-0.5023</v>
      </c>
      <c r="F404" s="20" t="n">
        <f aca="false">2^E404</f>
        <v>0.705980382434267</v>
      </c>
      <c r="G404" s="19" t="s">
        <v>16</v>
      </c>
      <c r="H404" s="19" t="s">
        <v>28</v>
      </c>
      <c r="I404" s="21" t="n">
        <v>3658</v>
      </c>
      <c r="J404" s="19" t="s">
        <v>761</v>
      </c>
      <c r="K404" s="19" t="n">
        <v>-0.1512</v>
      </c>
      <c r="L404" s="20" t="n">
        <f aca="false">2^K404</f>
        <v>0.900501135229965</v>
      </c>
      <c r="M404" s="19" t="n">
        <v>21177</v>
      </c>
      <c r="N404" s="19" t="n">
        <v>18674</v>
      </c>
      <c r="O404" s="19" t="s">
        <v>16</v>
      </c>
    </row>
    <row r="405" customFormat="false" ht="15" hidden="false" customHeight="false" outlineLevel="0" collapsed="false">
      <c r="A405" s="18" t="s">
        <v>37</v>
      </c>
      <c r="B405" s="18" t="n">
        <v>76254661</v>
      </c>
      <c r="C405" s="18" t="n">
        <v>76255732</v>
      </c>
      <c r="D405" s="18" t="s">
        <v>762</v>
      </c>
      <c r="E405" s="19" t="n">
        <v>-0.5065</v>
      </c>
      <c r="F405" s="20" t="n">
        <f aca="false">2^E405</f>
        <v>0.703928108283822</v>
      </c>
      <c r="G405" s="19" t="s">
        <v>19</v>
      </c>
      <c r="H405" s="19" t="s">
        <v>28</v>
      </c>
      <c r="I405" s="21" t="n">
        <v>2775</v>
      </c>
      <c r="J405" s="19" t="s">
        <v>763</v>
      </c>
      <c r="K405" s="19" t="n">
        <v>-0.4816</v>
      </c>
      <c r="L405" s="20" t="n">
        <f aca="false">2^K405</f>
        <v>0.716182911141986</v>
      </c>
      <c r="M405" s="19" t="n">
        <v>23513</v>
      </c>
      <c r="N405" s="19" t="n">
        <v>16490</v>
      </c>
      <c r="O405" s="19" t="s">
        <v>19</v>
      </c>
    </row>
    <row r="406" customFormat="false" ht="15" hidden="false" customHeight="false" outlineLevel="0" collapsed="false">
      <c r="A406" s="18" t="s">
        <v>83</v>
      </c>
      <c r="B406" s="18" t="n">
        <v>50304072</v>
      </c>
      <c r="C406" s="18" t="n">
        <v>50304947</v>
      </c>
      <c r="D406" s="18" t="s">
        <v>764</v>
      </c>
      <c r="E406" s="19" t="n">
        <v>-0.5122</v>
      </c>
      <c r="F406" s="20" t="n">
        <f aca="false">2^E406</f>
        <v>0.701152418219107</v>
      </c>
      <c r="G406" s="19" t="s">
        <v>16</v>
      </c>
      <c r="H406" s="19" t="s">
        <v>17</v>
      </c>
      <c r="I406" s="21" t="n">
        <v>-92</v>
      </c>
      <c r="J406" s="19" t="s">
        <v>765</v>
      </c>
      <c r="K406" s="19" t="n">
        <v>0.2441</v>
      </c>
      <c r="L406" s="20" t="n">
        <f aca="false">2^K406</f>
        <v>1.18435370215151</v>
      </c>
      <c r="M406" s="19" t="n">
        <v>50076</v>
      </c>
      <c r="N406" s="19" t="n">
        <v>58076</v>
      </c>
      <c r="O406" s="19" t="s">
        <v>19</v>
      </c>
    </row>
    <row r="407" customFormat="false" ht="15" hidden="false" customHeight="false" outlineLevel="0" collapsed="false">
      <c r="A407" s="18" t="s">
        <v>45</v>
      </c>
      <c r="B407" s="18" t="n">
        <v>35913870</v>
      </c>
      <c r="C407" s="18" t="n">
        <v>35914639</v>
      </c>
      <c r="D407" s="18" t="s">
        <v>766</v>
      </c>
      <c r="E407" s="19" t="n">
        <v>-0.5145</v>
      </c>
      <c r="F407" s="20" t="n">
        <f aca="false">2^E407</f>
        <v>0.700035504578829</v>
      </c>
      <c r="G407" s="19" t="s">
        <v>19</v>
      </c>
      <c r="H407" s="19" t="s">
        <v>28</v>
      </c>
      <c r="I407" s="21" t="n">
        <v>7681</v>
      </c>
      <c r="J407" s="19" t="s">
        <v>767</v>
      </c>
      <c r="K407" s="19" t="n">
        <v>0.6311</v>
      </c>
      <c r="L407" s="20" t="n">
        <f aca="false">2^K407</f>
        <v>1.54874540283697</v>
      </c>
      <c r="M407" s="19" t="n">
        <v>575</v>
      </c>
      <c r="N407" s="19" t="n">
        <v>872</v>
      </c>
      <c r="O407" s="19" t="s">
        <v>19</v>
      </c>
    </row>
    <row r="408" customFormat="false" ht="15" hidden="false" customHeight="false" outlineLevel="0" collapsed="false">
      <c r="A408" s="18" t="s">
        <v>20</v>
      </c>
      <c r="B408" s="18" t="n">
        <v>74554371</v>
      </c>
      <c r="C408" s="18" t="n">
        <v>74555451</v>
      </c>
      <c r="D408" s="18" t="s">
        <v>768</v>
      </c>
      <c r="E408" s="19" t="n">
        <v>-0.5157</v>
      </c>
      <c r="F408" s="20" t="n">
        <f aca="false">2^E408</f>
        <v>0.699453473508754</v>
      </c>
      <c r="G408" s="19" t="s">
        <v>19</v>
      </c>
      <c r="H408" s="19" t="s">
        <v>17</v>
      </c>
      <c r="I408" s="21" t="n">
        <v>-56863</v>
      </c>
      <c r="J408" s="19" t="s">
        <v>769</v>
      </c>
      <c r="K408" s="19" t="n">
        <v>0.0564</v>
      </c>
      <c r="L408" s="20" t="n">
        <f aca="false">2^K408</f>
        <v>1.03986770775828</v>
      </c>
      <c r="M408" s="19" t="n">
        <v>7941</v>
      </c>
      <c r="N408" s="19" t="n">
        <v>8086</v>
      </c>
      <c r="O408" s="19" t="s">
        <v>16</v>
      </c>
    </row>
    <row r="409" customFormat="false" ht="15" hidden="false" customHeight="false" outlineLevel="0" collapsed="false">
      <c r="A409" s="18" t="s">
        <v>37</v>
      </c>
      <c r="B409" s="18" t="n">
        <v>155895248</v>
      </c>
      <c r="C409" s="18" t="n">
        <v>155896377</v>
      </c>
      <c r="D409" s="18" t="s">
        <v>770</v>
      </c>
      <c r="E409" s="19" t="n">
        <v>-0.5297</v>
      </c>
      <c r="F409" s="20" t="n">
        <f aca="false">2^E409</f>
        <v>0.692698761738189</v>
      </c>
      <c r="G409" s="19" t="s">
        <v>16</v>
      </c>
      <c r="H409" s="19" t="s">
        <v>28</v>
      </c>
      <c r="I409" s="21" t="n">
        <v>7810</v>
      </c>
      <c r="J409" s="19" t="s">
        <v>771</v>
      </c>
      <c r="K409" s="19" t="n">
        <v>-0.6626</v>
      </c>
      <c r="L409" s="20" t="n">
        <f aca="false">2^K409</f>
        <v>0.631738761820123</v>
      </c>
      <c r="M409" s="19" t="n">
        <v>20515</v>
      </c>
      <c r="N409" s="19" t="n">
        <v>12691</v>
      </c>
      <c r="O409" s="19" t="s">
        <v>16</v>
      </c>
    </row>
    <row r="410" customFormat="false" ht="15" hidden="false" customHeight="false" outlineLevel="0" collapsed="false">
      <c r="A410" s="18" t="s">
        <v>37</v>
      </c>
      <c r="B410" s="18" t="n">
        <v>947376</v>
      </c>
      <c r="C410" s="18" t="n">
        <v>948573</v>
      </c>
      <c r="D410" s="18" t="s">
        <v>772</v>
      </c>
      <c r="E410" s="19" t="n">
        <v>-0.5351</v>
      </c>
      <c r="F410" s="20" t="n">
        <f aca="false">2^E410</f>
        <v>0.690110840202131</v>
      </c>
      <c r="G410" s="19" t="s">
        <v>16</v>
      </c>
      <c r="H410" s="19" t="s">
        <v>17</v>
      </c>
      <c r="I410" s="21" t="n">
        <v>-273</v>
      </c>
      <c r="J410" s="19" t="s">
        <v>773</v>
      </c>
      <c r="K410" s="19" t="n">
        <v>-0.4256</v>
      </c>
      <c r="L410" s="20" t="n">
        <f aca="false">2^K410</f>
        <v>0.744529026247173</v>
      </c>
      <c r="M410" s="19" t="n">
        <v>3757</v>
      </c>
      <c r="N410" s="19" t="n">
        <v>2739</v>
      </c>
      <c r="O410" s="19" t="s">
        <v>19</v>
      </c>
    </row>
    <row r="411" customFormat="false" ht="15" hidden="false" customHeight="false" outlineLevel="0" collapsed="false">
      <c r="A411" s="18" t="s">
        <v>123</v>
      </c>
      <c r="B411" s="18" t="n">
        <v>44251149</v>
      </c>
      <c r="C411" s="18" t="n">
        <v>44257805</v>
      </c>
      <c r="D411" s="18" t="s">
        <v>774</v>
      </c>
      <c r="E411" s="19" t="n">
        <v>-0.5467</v>
      </c>
      <c r="F411" s="20" t="n">
        <f aca="false">2^E411</f>
        <v>0.684584247038177</v>
      </c>
      <c r="G411" s="19" t="s">
        <v>16</v>
      </c>
      <c r="H411" s="19" t="s">
        <v>28</v>
      </c>
      <c r="I411" s="21" t="n">
        <v>41893</v>
      </c>
      <c r="J411" s="19" t="s">
        <v>176</v>
      </c>
      <c r="K411" s="19" t="n">
        <v>-0.1098</v>
      </c>
      <c r="L411" s="20" t="n">
        <f aca="false">2^K411</f>
        <v>0.926716523174951</v>
      </c>
      <c r="M411" s="19" t="n">
        <v>8360</v>
      </c>
      <c r="N411" s="19" t="n">
        <v>7586</v>
      </c>
      <c r="O411" s="19" t="s">
        <v>16</v>
      </c>
    </row>
    <row r="412" customFormat="false" ht="15" hidden="false" customHeight="false" outlineLevel="0" collapsed="false">
      <c r="A412" s="18" t="s">
        <v>56</v>
      </c>
      <c r="B412" s="18" t="n">
        <v>67834208</v>
      </c>
      <c r="C412" s="18" t="n">
        <v>67835284</v>
      </c>
      <c r="D412" s="18" t="s">
        <v>775</v>
      </c>
      <c r="E412" s="19" t="n">
        <v>-0.5506</v>
      </c>
      <c r="F412" s="20" t="n">
        <f aca="false">2^E412</f>
        <v>0.682736127351894</v>
      </c>
      <c r="G412" s="19" t="s">
        <v>16</v>
      </c>
      <c r="H412" s="19" t="s">
        <v>28</v>
      </c>
      <c r="I412" s="21" t="n">
        <v>51224</v>
      </c>
      <c r="J412" s="19" t="s">
        <v>776</v>
      </c>
      <c r="K412" s="19" t="n">
        <v>-0.5726</v>
      </c>
      <c r="L412" s="20" t="n">
        <f aca="false">2^K412</f>
        <v>0.672403901181344</v>
      </c>
      <c r="M412" s="19" t="n">
        <v>2020</v>
      </c>
      <c r="N412" s="19" t="n">
        <v>1330</v>
      </c>
      <c r="O412" s="19" t="s">
        <v>19</v>
      </c>
    </row>
    <row r="413" customFormat="false" ht="15" hidden="false" customHeight="false" outlineLevel="0" collapsed="false">
      <c r="A413" s="18" t="s">
        <v>51</v>
      </c>
      <c r="B413" s="18" t="n">
        <v>30259313</v>
      </c>
      <c r="C413" s="18" t="n">
        <v>30271912</v>
      </c>
      <c r="D413" s="18" t="s">
        <v>777</v>
      </c>
      <c r="E413" s="19" t="n">
        <v>-0.5546</v>
      </c>
      <c r="F413" s="20" t="n">
        <f aca="false">2^E413</f>
        <v>0.680845802622395</v>
      </c>
      <c r="G413" s="19" t="s">
        <v>19</v>
      </c>
      <c r="H413" s="19" t="s">
        <v>28</v>
      </c>
      <c r="I413" s="21" t="n">
        <v>383759</v>
      </c>
      <c r="J413" s="19" t="s">
        <v>778</v>
      </c>
      <c r="K413" s="19" t="n">
        <v>-0.1524</v>
      </c>
      <c r="L413" s="20" t="n">
        <f aca="false">2^K413</f>
        <v>0.899752430862953</v>
      </c>
      <c r="M413" s="19" t="n">
        <v>7909</v>
      </c>
      <c r="N413" s="19" t="n">
        <v>6968</v>
      </c>
      <c r="O413" s="19" t="s">
        <v>16</v>
      </c>
    </row>
    <row r="414" customFormat="false" ht="15" hidden="false" customHeight="false" outlineLevel="0" collapsed="false">
      <c r="A414" s="18" t="s">
        <v>30</v>
      </c>
      <c r="B414" s="18" t="n">
        <v>93467775</v>
      </c>
      <c r="C414" s="18" t="n">
        <v>93468902</v>
      </c>
      <c r="D414" s="18" t="s">
        <v>779</v>
      </c>
      <c r="E414" s="19" t="n">
        <v>-0.5844</v>
      </c>
      <c r="F414" s="20" t="n">
        <f aca="false">2^E414</f>
        <v>0.666926647872117</v>
      </c>
      <c r="G414" s="19" t="s">
        <v>16</v>
      </c>
      <c r="H414" s="19" t="s">
        <v>28</v>
      </c>
      <c r="I414" s="21" t="n">
        <v>5759</v>
      </c>
      <c r="J414" s="19" t="s">
        <v>337</v>
      </c>
      <c r="K414" s="19" t="n">
        <v>-0.5974</v>
      </c>
      <c r="L414" s="20" t="n">
        <f aca="false">2^K414</f>
        <v>0.66094402456988</v>
      </c>
      <c r="M414" s="19" t="n">
        <v>27514</v>
      </c>
      <c r="N414" s="19" t="n">
        <v>17807</v>
      </c>
      <c r="O414" s="19" t="s">
        <v>16</v>
      </c>
    </row>
    <row r="415" customFormat="false" ht="15" hidden="false" customHeight="false" outlineLevel="0" collapsed="false">
      <c r="A415" s="18" t="s">
        <v>68</v>
      </c>
      <c r="B415" s="18" t="n">
        <v>1261353</v>
      </c>
      <c r="C415" s="18" t="n">
        <v>1262238</v>
      </c>
      <c r="D415" s="18" t="s">
        <v>780</v>
      </c>
      <c r="E415" s="19" t="n">
        <v>-0.5969</v>
      </c>
      <c r="F415" s="20" t="n">
        <f aca="false">2^E415</f>
        <v>0.661173130012104</v>
      </c>
      <c r="G415" s="19" t="s">
        <v>19</v>
      </c>
      <c r="H415" s="19" t="s">
        <v>17</v>
      </c>
      <c r="I415" s="21" t="n">
        <v>-7028</v>
      </c>
      <c r="J415" s="19" t="s">
        <v>781</v>
      </c>
      <c r="K415" s="19" t="n">
        <v>-0.6233</v>
      </c>
      <c r="L415" s="20" t="n">
        <f aca="false">2^K415</f>
        <v>0.649184293249595</v>
      </c>
      <c r="M415" s="19" t="n">
        <v>26014</v>
      </c>
      <c r="N415" s="19" t="n">
        <v>16537</v>
      </c>
      <c r="O415" s="19" t="s">
        <v>19</v>
      </c>
    </row>
    <row r="416" customFormat="false" ht="15" hidden="false" customHeight="false" outlineLevel="0" collapsed="false">
      <c r="A416" s="18" t="s">
        <v>37</v>
      </c>
      <c r="B416" s="18" t="n">
        <v>684692</v>
      </c>
      <c r="C416" s="18" t="n">
        <v>689194</v>
      </c>
      <c r="D416" s="18" t="s">
        <v>782</v>
      </c>
      <c r="E416" s="19" t="n">
        <v>-0.5975</v>
      </c>
      <c r="F416" s="20" t="n">
        <f aca="false">2^E416</f>
        <v>0.660898213008892</v>
      </c>
      <c r="G416" s="19" t="s">
        <v>16</v>
      </c>
      <c r="H416" s="19" t="s">
        <v>17</v>
      </c>
      <c r="I416" s="21" t="n">
        <v>-4956</v>
      </c>
      <c r="J416" s="19" t="s">
        <v>783</v>
      </c>
      <c r="K416" s="19" t="n">
        <v>-0.5504</v>
      </c>
      <c r="L416" s="20" t="n">
        <f aca="false">2^K416</f>
        <v>0.682830781236998</v>
      </c>
      <c r="M416" s="19" t="n">
        <v>22464</v>
      </c>
      <c r="N416" s="19" t="n">
        <v>15020</v>
      </c>
      <c r="O416" s="19" t="s">
        <v>16</v>
      </c>
    </row>
    <row r="417" customFormat="false" ht="15" hidden="false" customHeight="false" outlineLevel="0" collapsed="false">
      <c r="A417" s="18" t="s">
        <v>30</v>
      </c>
      <c r="B417" s="18" t="n">
        <v>93463178</v>
      </c>
      <c r="C417" s="18" t="n">
        <v>93467263</v>
      </c>
      <c r="D417" s="18" t="s">
        <v>784</v>
      </c>
      <c r="E417" s="19" t="n">
        <v>-0.6058</v>
      </c>
      <c r="F417" s="20" t="n">
        <f aca="false">2^E417</f>
        <v>0.657106901620034</v>
      </c>
      <c r="G417" s="19" t="s">
        <v>16</v>
      </c>
      <c r="H417" s="19" t="s">
        <v>28</v>
      </c>
      <c r="I417" s="21" t="n">
        <v>7398</v>
      </c>
      <c r="J417" s="19" t="s">
        <v>337</v>
      </c>
      <c r="K417" s="19" t="n">
        <v>-0.5974</v>
      </c>
      <c r="L417" s="20" t="n">
        <f aca="false">2^K417</f>
        <v>0.66094402456988</v>
      </c>
      <c r="M417" s="19" t="n">
        <v>27514</v>
      </c>
      <c r="N417" s="19" t="n">
        <v>17807</v>
      </c>
      <c r="O417" s="19" t="s">
        <v>16</v>
      </c>
    </row>
    <row r="418" customFormat="false" ht="15" hidden="false" customHeight="false" outlineLevel="0" collapsed="false">
      <c r="A418" s="18" t="s">
        <v>56</v>
      </c>
      <c r="B418" s="18" t="n">
        <v>67836940</v>
      </c>
      <c r="C418" s="18" t="n">
        <v>67838589</v>
      </c>
      <c r="D418" s="18" t="s">
        <v>785</v>
      </c>
      <c r="E418" s="19" t="n">
        <v>-0.6075</v>
      </c>
      <c r="F418" s="20" t="n">
        <f aca="false">2^E418</f>
        <v>0.656333055586879</v>
      </c>
      <c r="G418" s="19" t="s">
        <v>19</v>
      </c>
      <c r="H418" s="19" t="s">
        <v>28</v>
      </c>
      <c r="I418" s="21" t="n">
        <v>53956</v>
      </c>
      <c r="J418" s="19" t="s">
        <v>776</v>
      </c>
      <c r="K418" s="19" t="n">
        <v>-0.5726</v>
      </c>
      <c r="L418" s="20" t="n">
        <f aca="false">2^K418</f>
        <v>0.672403901181344</v>
      </c>
      <c r="M418" s="19" t="n">
        <v>2020</v>
      </c>
      <c r="N418" s="19" t="n">
        <v>1330</v>
      </c>
      <c r="O418" s="19" t="s">
        <v>19</v>
      </c>
    </row>
    <row r="419" customFormat="false" ht="15" hidden="false" customHeight="false" outlineLevel="0" collapsed="false">
      <c r="A419" s="18" t="s">
        <v>26</v>
      </c>
      <c r="B419" s="18" t="n">
        <v>65220012</v>
      </c>
      <c r="C419" s="18" t="n">
        <v>65221146</v>
      </c>
      <c r="D419" s="18" t="s">
        <v>786</v>
      </c>
      <c r="E419" s="19" t="n">
        <v>-0.6076</v>
      </c>
      <c r="F419" s="20" t="n">
        <f aca="false">2^E419</f>
        <v>0.656287563622829</v>
      </c>
      <c r="G419" s="19" t="s">
        <v>19</v>
      </c>
      <c r="H419" s="19" t="s">
        <v>17</v>
      </c>
      <c r="I419" s="21" t="n">
        <v>-117110</v>
      </c>
      <c r="J419" s="19" t="s">
        <v>787</v>
      </c>
      <c r="K419" s="19" t="n">
        <v>0.1398</v>
      </c>
      <c r="L419" s="20" t="n">
        <f aca="false">2^K419</f>
        <v>1.10175236997953</v>
      </c>
      <c r="M419" s="19" t="n">
        <v>2726</v>
      </c>
      <c r="N419" s="19" t="n">
        <v>2941</v>
      </c>
      <c r="O419" s="19" t="s">
        <v>19</v>
      </c>
    </row>
    <row r="420" customFormat="false" ht="15" hidden="false" customHeight="false" outlineLevel="0" collapsed="false">
      <c r="A420" s="18" t="s">
        <v>51</v>
      </c>
      <c r="B420" s="18" t="n">
        <v>34247382</v>
      </c>
      <c r="C420" s="18" t="n">
        <v>34249098</v>
      </c>
      <c r="D420" s="18" t="s">
        <v>788</v>
      </c>
      <c r="E420" s="19" t="n">
        <v>-0.6111</v>
      </c>
      <c r="F420" s="20" t="n">
        <f aca="false">2^E420</f>
        <v>0.654697329808162</v>
      </c>
      <c r="G420" s="19" t="s">
        <v>16</v>
      </c>
      <c r="H420" s="19" t="s">
        <v>17</v>
      </c>
      <c r="I420" s="21" t="n">
        <v>-30478</v>
      </c>
      <c r="J420" s="19" t="s">
        <v>789</v>
      </c>
      <c r="K420" s="19" t="n">
        <v>0.3406</v>
      </c>
      <c r="L420" s="20" t="n">
        <f aca="false">2^K420</f>
        <v>1.26628311681867</v>
      </c>
      <c r="M420" s="19" t="n">
        <v>471</v>
      </c>
      <c r="N420" s="19" t="n">
        <v>584</v>
      </c>
      <c r="O420" s="19" t="s">
        <v>16</v>
      </c>
    </row>
    <row r="421" customFormat="false" ht="15" hidden="false" customHeight="false" outlineLevel="0" collapsed="false">
      <c r="A421" s="18" t="s">
        <v>26</v>
      </c>
      <c r="B421" s="18" t="n">
        <v>128273068</v>
      </c>
      <c r="C421" s="18" t="n">
        <v>128281168</v>
      </c>
      <c r="D421" s="18" t="s">
        <v>790</v>
      </c>
      <c r="E421" s="19" t="n">
        <v>-0.6219</v>
      </c>
      <c r="F421" s="20" t="n">
        <f aca="false">2^E421</f>
        <v>0.649814571380533</v>
      </c>
      <c r="G421" s="19" t="s">
        <v>19</v>
      </c>
      <c r="H421" s="19" t="s">
        <v>17</v>
      </c>
      <c r="I421" s="21" t="n">
        <v>-126</v>
      </c>
      <c r="J421" s="19" t="s">
        <v>791</v>
      </c>
      <c r="K421" s="19" t="n">
        <v>-0.6866</v>
      </c>
      <c r="L421" s="20" t="n">
        <f aca="false">2^K421</f>
        <v>0.621316382492865</v>
      </c>
      <c r="M421" s="19" t="n">
        <v>27251</v>
      </c>
      <c r="N421" s="19" t="n">
        <v>16579</v>
      </c>
      <c r="O421" s="19" t="s">
        <v>19</v>
      </c>
    </row>
    <row r="422" customFormat="false" ht="15" hidden="false" customHeight="false" outlineLevel="0" collapsed="false">
      <c r="A422" s="18" t="s">
        <v>48</v>
      </c>
      <c r="B422" s="18" t="n">
        <v>152024478</v>
      </c>
      <c r="C422" s="18" t="n">
        <v>152025543</v>
      </c>
      <c r="D422" s="18" t="s">
        <v>792</v>
      </c>
      <c r="E422" s="19" t="n">
        <v>-0.6497</v>
      </c>
      <c r="F422" s="20" t="n">
        <f aca="false">2^E422</f>
        <v>0.637412846154624</v>
      </c>
      <c r="G422" s="19" t="s">
        <v>19</v>
      </c>
      <c r="H422" s="19" t="s">
        <v>28</v>
      </c>
      <c r="I422" s="21" t="n">
        <v>3724</v>
      </c>
      <c r="J422" s="19" t="s">
        <v>793</v>
      </c>
      <c r="K422" s="19" t="n">
        <v>-0.0433</v>
      </c>
      <c r="L422" s="20" t="n">
        <f aca="false">2^K422</f>
        <v>0.970432652989761</v>
      </c>
      <c r="M422" s="19" t="n">
        <v>28199</v>
      </c>
      <c r="N422" s="19" t="n">
        <v>26796</v>
      </c>
      <c r="O422" s="19" t="s">
        <v>19</v>
      </c>
    </row>
    <row r="423" customFormat="false" ht="15" hidden="false" customHeight="false" outlineLevel="0" collapsed="false">
      <c r="A423" s="18" t="s">
        <v>37</v>
      </c>
      <c r="B423" s="18" t="n">
        <v>76252256</v>
      </c>
      <c r="C423" s="18" t="n">
        <v>76254156</v>
      </c>
      <c r="D423" s="18" t="s">
        <v>794</v>
      </c>
      <c r="E423" s="19" t="n">
        <v>-0.6533</v>
      </c>
      <c r="F423" s="20" t="n">
        <f aca="false">2^E423</f>
        <v>0.635824273683277</v>
      </c>
      <c r="G423" s="19" t="s">
        <v>19</v>
      </c>
      <c r="H423" s="19" t="s">
        <v>28</v>
      </c>
      <c r="I423" s="21" t="n">
        <v>370</v>
      </c>
      <c r="J423" s="19" t="s">
        <v>763</v>
      </c>
      <c r="K423" s="19" t="n">
        <v>-0.4816</v>
      </c>
      <c r="L423" s="20" t="n">
        <f aca="false">2^K423</f>
        <v>0.716182911141986</v>
      </c>
      <c r="M423" s="19" t="n">
        <v>23513</v>
      </c>
      <c r="N423" s="19" t="n">
        <v>16490</v>
      </c>
      <c r="O423" s="19" t="s">
        <v>19</v>
      </c>
    </row>
    <row r="424" customFormat="false" ht="15" hidden="false" customHeight="false" outlineLevel="0" collapsed="false">
      <c r="A424" s="18" t="s">
        <v>20</v>
      </c>
      <c r="B424" s="18" t="n">
        <v>74556689</v>
      </c>
      <c r="C424" s="18" t="n">
        <v>74558286</v>
      </c>
      <c r="D424" s="18" t="s">
        <v>795</v>
      </c>
      <c r="E424" s="19" t="n">
        <v>-0.6552</v>
      </c>
      <c r="F424" s="20" t="n">
        <f aca="false">2^E424</f>
        <v>0.634987457214348</v>
      </c>
      <c r="G424" s="19" t="s">
        <v>19</v>
      </c>
      <c r="H424" s="19" t="s">
        <v>17</v>
      </c>
      <c r="I424" s="21" t="n">
        <v>-59181</v>
      </c>
      <c r="J424" s="19" t="s">
        <v>769</v>
      </c>
      <c r="K424" s="19" t="n">
        <v>0.0564</v>
      </c>
      <c r="L424" s="20" t="n">
        <f aca="false">2^K424</f>
        <v>1.03986770775828</v>
      </c>
      <c r="M424" s="19" t="n">
        <v>7941</v>
      </c>
      <c r="N424" s="19" t="n">
        <v>8086</v>
      </c>
      <c r="O424" s="19" t="s">
        <v>16</v>
      </c>
    </row>
    <row r="425" customFormat="false" ht="15" hidden="false" customHeight="false" outlineLevel="0" collapsed="false">
      <c r="A425" s="18" t="s">
        <v>26</v>
      </c>
      <c r="B425" s="18" t="n">
        <v>54874361</v>
      </c>
      <c r="C425" s="18" t="n">
        <v>54879543</v>
      </c>
      <c r="D425" s="18" t="s">
        <v>796</v>
      </c>
      <c r="E425" s="19" t="n">
        <v>-0.6604</v>
      </c>
      <c r="F425" s="20" t="n">
        <f aca="false">2^E425</f>
        <v>0.632702850185478</v>
      </c>
      <c r="G425" s="19" t="s">
        <v>16</v>
      </c>
      <c r="H425" s="19" t="s">
        <v>17</v>
      </c>
      <c r="I425" s="21" t="n">
        <v>-47422</v>
      </c>
      <c r="J425" s="19" t="s">
        <v>797</v>
      </c>
      <c r="K425" s="19" t="n">
        <v>0.1161</v>
      </c>
      <c r="L425" s="20" t="n">
        <f aca="false">2^K425</f>
        <v>1.08380108760808</v>
      </c>
      <c r="M425" s="19" t="n">
        <v>4797</v>
      </c>
      <c r="N425" s="19" t="n">
        <v>5091</v>
      </c>
      <c r="O425" s="19" t="s">
        <v>16</v>
      </c>
    </row>
    <row r="426" customFormat="false" ht="15" hidden="false" customHeight="false" outlineLevel="0" collapsed="false">
      <c r="A426" s="18" t="s">
        <v>37</v>
      </c>
      <c r="B426" s="18" t="n">
        <v>139789</v>
      </c>
      <c r="C426" s="18" t="n">
        <v>140339</v>
      </c>
      <c r="D426" s="18" t="s">
        <v>798</v>
      </c>
      <c r="E426" s="19" t="n">
        <v>-0.6678</v>
      </c>
      <c r="F426" s="20" t="n">
        <f aca="false">2^E426</f>
        <v>0.629465843199028</v>
      </c>
      <c r="G426" s="19" t="s">
        <v>16</v>
      </c>
      <c r="H426" s="19" t="s">
        <v>17</v>
      </c>
      <c r="I426" s="21" t="n">
        <v>-109828</v>
      </c>
      <c r="J426" s="19" t="s">
        <v>799</v>
      </c>
      <c r="K426" s="19" t="n">
        <v>-0.0905</v>
      </c>
      <c r="L426" s="20" t="n">
        <f aca="false">2^K426</f>
        <v>0.939197191859716</v>
      </c>
      <c r="M426" s="19" t="n">
        <v>16181</v>
      </c>
      <c r="N426" s="19" t="n">
        <v>14881</v>
      </c>
      <c r="O426" s="19" t="s">
        <v>16</v>
      </c>
    </row>
    <row r="427" customFormat="false" ht="15" hidden="false" customHeight="false" outlineLevel="0" collapsed="false">
      <c r="A427" s="18" t="s">
        <v>370</v>
      </c>
      <c r="B427" s="18" t="n">
        <v>7281674</v>
      </c>
      <c r="C427" s="18" t="n">
        <v>7282622</v>
      </c>
      <c r="D427" s="18" t="s">
        <v>800</v>
      </c>
      <c r="E427" s="19" t="n">
        <v>-0.668</v>
      </c>
      <c r="F427" s="20" t="n">
        <f aca="false">2^E427</f>
        <v>0.629378586752429</v>
      </c>
      <c r="G427" s="19" t="s">
        <v>16</v>
      </c>
      <c r="H427" s="19" t="s">
        <v>17</v>
      </c>
      <c r="I427" s="21" t="n">
        <v>-208</v>
      </c>
      <c r="J427" s="19" t="s">
        <v>801</v>
      </c>
      <c r="K427" s="19" t="n">
        <v>-0.7075</v>
      </c>
      <c r="L427" s="20" t="n">
        <f aca="false">2^K427</f>
        <v>0.612380394298719</v>
      </c>
      <c r="M427" s="19" t="n">
        <v>1179</v>
      </c>
      <c r="N427" s="19" t="n">
        <v>707</v>
      </c>
      <c r="O427" s="19" t="s">
        <v>16</v>
      </c>
    </row>
    <row r="428" customFormat="false" ht="15" hidden="false" customHeight="false" outlineLevel="0" collapsed="false">
      <c r="A428" s="18" t="s">
        <v>161</v>
      </c>
      <c r="B428" s="18" t="n">
        <v>37057809</v>
      </c>
      <c r="C428" s="18" t="n">
        <v>37058947</v>
      </c>
      <c r="D428" s="18" t="s">
        <v>802</v>
      </c>
      <c r="E428" s="19" t="n">
        <v>-0.6701</v>
      </c>
      <c r="F428" s="20" t="n">
        <f aca="false">2^E428</f>
        <v>0.628463124006895</v>
      </c>
      <c r="G428" s="19" t="s">
        <v>16</v>
      </c>
      <c r="H428" s="19" t="s">
        <v>17</v>
      </c>
      <c r="I428" s="21" t="n">
        <v>-42538</v>
      </c>
      <c r="J428" s="19" t="s">
        <v>402</v>
      </c>
      <c r="K428" s="19" t="n">
        <v>0.0047</v>
      </c>
      <c r="L428" s="20" t="n">
        <f aca="false">2^K428</f>
        <v>1.00326310411947</v>
      </c>
      <c r="M428" s="19" t="n">
        <v>13007</v>
      </c>
      <c r="N428" s="19" t="n">
        <v>12778</v>
      </c>
      <c r="O428" s="19" t="s">
        <v>19</v>
      </c>
    </row>
    <row r="429" customFormat="false" ht="15" hidden="false" customHeight="false" outlineLevel="0" collapsed="false">
      <c r="A429" s="18" t="s">
        <v>98</v>
      </c>
      <c r="B429" s="18" t="n">
        <v>114464369</v>
      </c>
      <c r="C429" s="18" t="n">
        <v>114467816</v>
      </c>
      <c r="D429" s="18" t="s">
        <v>803</v>
      </c>
      <c r="E429" s="19" t="n">
        <v>-0.6715</v>
      </c>
      <c r="F429" s="20" t="n">
        <f aca="false">2^E429</f>
        <v>0.627853555399776</v>
      </c>
      <c r="G429" s="19" t="s">
        <v>16</v>
      </c>
      <c r="H429" s="19" t="s">
        <v>28</v>
      </c>
      <c r="I429" s="21" t="n">
        <v>46583</v>
      </c>
      <c r="J429" s="19" t="s">
        <v>804</v>
      </c>
      <c r="K429" s="19" t="n">
        <v>-0.3148</v>
      </c>
      <c r="L429" s="20" t="n">
        <f aca="false">2^K429</f>
        <v>0.803962435877326</v>
      </c>
      <c r="M429" s="19" t="n">
        <v>5716</v>
      </c>
      <c r="N429" s="19" t="n">
        <v>4500</v>
      </c>
      <c r="O429" s="19" t="s">
        <v>16</v>
      </c>
    </row>
    <row r="430" customFormat="false" ht="15" hidden="false" customHeight="false" outlineLevel="0" collapsed="false">
      <c r="A430" s="18" t="s">
        <v>37</v>
      </c>
      <c r="B430" s="18" t="n">
        <v>320161</v>
      </c>
      <c r="C430" s="18" t="n">
        <v>321056</v>
      </c>
      <c r="D430" s="18" t="s">
        <v>805</v>
      </c>
      <c r="E430" s="19" t="n">
        <v>-0.6747</v>
      </c>
      <c r="F430" s="20" t="n">
        <f aca="false">2^E430</f>
        <v>0.62646247497812</v>
      </c>
      <c r="G430" s="19" t="s">
        <v>19</v>
      </c>
      <c r="H430" s="19" t="s">
        <v>17</v>
      </c>
      <c r="I430" s="21" t="n">
        <v>-980</v>
      </c>
      <c r="J430" s="19" t="s">
        <v>806</v>
      </c>
      <c r="K430" s="19" t="n">
        <v>-0.569</v>
      </c>
      <c r="L430" s="20" t="n">
        <f aca="false">2^K430</f>
        <v>0.674083865868528</v>
      </c>
      <c r="M430" s="19" t="n">
        <v>9673</v>
      </c>
      <c r="N430" s="19" t="n">
        <v>6385</v>
      </c>
      <c r="O430" s="19" t="s">
        <v>19</v>
      </c>
    </row>
    <row r="431" customFormat="false" ht="15" hidden="false" customHeight="false" outlineLevel="0" collapsed="false">
      <c r="A431" s="18" t="s">
        <v>45</v>
      </c>
      <c r="B431" s="18" t="n">
        <v>33583982</v>
      </c>
      <c r="C431" s="18" t="n">
        <v>33585615</v>
      </c>
      <c r="D431" s="18" t="s">
        <v>807</v>
      </c>
      <c r="E431" s="19" t="n">
        <v>-0.6784</v>
      </c>
      <c r="F431" s="20" t="n">
        <f aca="false">2^E431</f>
        <v>0.62485787988212</v>
      </c>
      <c r="G431" s="19" t="s">
        <v>19</v>
      </c>
      <c r="H431" s="19" t="s">
        <v>17</v>
      </c>
      <c r="I431" s="21" t="n">
        <v>-38607</v>
      </c>
      <c r="J431" s="19" t="s">
        <v>808</v>
      </c>
      <c r="K431" s="19" t="n">
        <v>0.3132</v>
      </c>
      <c r="L431" s="20" t="n">
        <f aca="false">2^K431</f>
        <v>1.24246051144621</v>
      </c>
      <c r="M431" s="19" t="n">
        <v>40068</v>
      </c>
      <c r="N431" s="19" t="n">
        <v>48748</v>
      </c>
      <c r="O431" s="19" t="s">
        <v>19</v>
      </c>
    </row>
    <row r="432" customFormat="false" ht="15" hidden="false" customHeight="false" outlineLevel="0" collapsed="false">
      <c r="A432" s="18" t="s">
        <v>20</v>
      </c>
      <c r="B432" s="18" t="n">
        <v>56066402</v>
      </c>
      <c r="C432" s="18" t="n">
        <v>56072211</v>
      </c>
      <c r="D432" s="18" t="s">
        <v>809</v>
      </c>
      <c r="E432" s="19" t="n">
        <v>-0.6843</v>
      </c>
      <c r="F432" s="20" t="n">
        <f aca="false">2^E432</f>
        <v>0.622307698987522</v>
      </c>
      <c r="G432" s="19" t="s">
        <v>16</v>
      </c>
      <c r="H432" s="19" t="s">
        <v>17</v>
      </c>
      <c r="I432" s="21" t="n">
        <v>-787</v>
      </c>
      <c r="J432" s="19" t="s">
        <v>810</v>
      </c>
      <c r="K432" s="19" t="n">
        <v>0.312</v>
      </c>
      <c r="L432" s="20" t="n">
        <f aca="false">2^K432</f>
        <v>1.24142749152611</v>
      </c>
      <c r="M432" s="19" t="n">
        <v>6237</v>
      </c>
      <c r="N432" s="19" t="n">
        <v>7582</v>
      </c>
      <c r="O432" s="19" t="s">
        <v>16</v>
      </c>
    </row>
    <row r="433" customFormat="false" ht="15" hidden="false" customHeight="false" outlineLevel="0" collapsed="false">
      <c r="A433" s="18" t="s">
        <v>48</v>
      </c>
      <c r="B433" s="18" t="n">
        <v>190470756</v>
      </c>
      <c r="C433" s="18" t="n">
        <v>190498185</v>
      </c>
      <c r="D433" s="18" t="s">
        <v>811</v>
      </c>
      <c r="E433" s="19" t="n">
        <v>-0.6921</v>
      </c>
      <c r="F433" s="20" t="n">
        <f aca="false">2^E433</f>
        <v>0.618952241431696</v>
      </c>
      <c r="G433" s="19" t="s">
        <v>19</v>
      </c>
      <c r="H433" s="19" t="s">
        <v>17</v>
      </c>
      <c r="I433" s="21" t="n">
        <v>-363788</v>
      </c>
      <c r="J433" s="19" t="s">
        <v>266</v>
      </c>
      <c r="K433" s="19" t="n">
        <v>0.0345</v>
      </c>
      <c r="L433" s="20" t="n">
        <f aca="false">2^K433</f>
        <v>1.02420180022052</v>
      </c>
      <c r="M433" s="19" t="n">
        <v>2060</v>
      </c>
      <c r="N433" s="19" t="n">
        <v>2066</v>
      </c>
      <c r="O433" s="19" t="s">
        <v>19</v>
      </c>
    </row>
    <row r="434" customFormat="false" ht="15" hidden="false" customHeight="false" outlineLevel="0" collapsed="false">
      <c r="A434" s="18" t="s">
        <v>37</v>
      </c>
      <c r="B434" s="18" t="n">
        <v>117647168</v>
      </c>
      <c r="C434" s="18" t="n">
        <v>117647504</v>
      </c>
      <c r="D434" s="18" t="s">
        <v>812</v>
      </c>
      <c r="E434" s="19" t="n">
        <v>-0.6926</v>
      </c>
      <c r="F434" s="20" t="n">
        <f aca="false">2^E434</f>
        <v>0.618737766099061</v>
      </c>
      <c r="G434" s="19" t="s">
        <v>19</v>
      </c>
      <c r="H434" s="19" t="s">
        <v>28</v>
      </c>
      <c r="I434" s="21" t="n">
        <v>16909</v>
      </c>
      <c r="J434" s="19" t="s">
        <v>813</v>
      </c>
      <c r="K434" s="19" t="n">
        <v>-0.0306</v>
      </c>
      <c r="L434" s="20" t="n">
        <f aca="false">2^K434</f>
        <v>0.979013052826251</v>
      </c>
      <c r="M434" s="19" t="n">
        <v>2637</v>
      </c>
      <c r="N434" s="19" t="n">
        <v>2528</v>
      </c>
      <c r="O434" s="19" t="s">
        <v>16</v>
      </c>
    </row>
    <row r="435" customFormat="false" ht="15" hidden="false" customHeight="false" outlineLevel="0" collapsed="false">
      <c r="A435" s="18" t="s">
        <v>98</v>
      </c>
      <c r="B435" s="18" t="n">
        <v>98086677</v>
      </c>
      <c r="C435" s="18" t="n">
        <v>98100408</v>
      </c>
      <c r="D435" s="18" t="s">
        <v>814</v>
      </c>
      <c r="E435" s="19" t="n">
        <v>-0.7058</v>
      </c>
      <c r="F435" s="20" t="n">
        <f aca="false">2^E435</f>
        <v>0.613102418178023</v>
      </c>
      <c r="G435" s="19" t="s">
        <v>19</v>
      </c>
      <c r="H435" s="19" t="s">
        <v>28</v>
      </c>
      <c r="I435" s="21" t="n">
        <v>106019</v>
      </c>
      <c r="J435" s="19" t="s">
        <v>815</v>
      </c>
      <c r="K435" s="19" t="n">
        <v>-0.4162</v>
      </c>
      <c r="L435" s="20" t="n">
        <f aca="false">2^K435</f>
        <v>0.749395905344668</v>
      </c>
      <c r="M435" s="19" t="n">
        <v>7900</v>
      </c>
      <c r="N435" s="19" t="n">
        <v>5797</v>
      </c>
      <c r="O435" s="19" t="s">
        <v>16</v>
      </c>
    </row>
    <row r="436" customFormat="false" ht="15" hidden="false" customHeight="false" outlineLevel="0" collapsed="false">
      <c r="A436" s="18" t="s">
        <v>83</v>
      </c>
      <c r="B436" s="18" t="n">
        <v>113432277</v>
      </c>
      <c r="C436" s="18" t="n">
        <v>113433137</v>
      </c>
      <c r="D436" s="18" t="s">
        <v>816</v>
      </c>
      <c r="E436" s="19" t="n">
        <v>-0.7106</v>
      </c>
      <c r="F436" s="20" t="n">
        <f aca="false">2^E436</f>
        <v>0.611065950808218</v>
      </c>
      <c r="G436" s="19" t="s">
        <v>16</v>
      </c>
      <c r="H436" s="19" t="s">
        <v>17</v>
      </c>
      <c r="I436" s="21" t="n">
        <v>-16784</v>
      </c>
      <c r="J436" s="19" t="s">
        <v>817</v>
      </c>
      <c r="K436" s="19" t="n">
        <v>-0.1769</v>
      </c>
      <c r="L436" s="20" t="n">
        <f aca="false">2^K436</f>
        <v>0.884601749127374</v>
      </c>
      <c r="M436" s="19" t="n">
        <v>3251</v>
      </c>
      <c r="N436" s="19" t="n">
        <v>2816</v>
      </c>
      <c r="O436" s="19" t="s">
        <v>16</v>
      </c>
    </row>
    <row r="437" customFormat="false" ht="15" hidden="false" customHeight="false" outlineLevel="0" collapsed="false">
      <c r="A437" s="18" t="s">
        <v>37</v>
      </c>
      <c r="B437" s="18" t="n">
        <v>28904754</v>
      </c>
      <c r="C437" s="18" t="n">
        <v>28908065</v>
      </c>
      <c r="D437" s="18" t="s">
        <v>818</v>
      </c>
      <c r="E437" s="19" t="n">
        <v>-0.7136</v>
      </c>
      <c r="F437" s="20" t="n">
        <f aca="false">2^E437</f>
        <v>0.609796595118277</v>
      </c>
      <c r="G437" s="19" t="s">
        <v>16</v>
      </c>
      <c r="H437" s="19" t="s">
        <v>17</v>
      </c>
      <c r="I437" s="21" t="n">
        <v>-10646</v>
      </c>
      <c r="J437" s="19" t="s">
        <v>819</v>
      </c>
      <c r="K437" s="19" t="n">
        <v>0.0135</v>
      </c>
      <c r="L437" s="20" t="n">
        <f aca="false">2^K437</f>
        <v>1.00940140509944</v>
      </c>
      <c r="M437" s="19" t="n">
        <v>1726</v>
      </c>
      <c r="N437" s="19" t="n">
        <v>1706</v>
      </c>
      <c r="O437" s="19" t="s">
        <v>19</v>
      </c>
    </row>
    <row r="438" customFormat="false" ht="15" hidden="false" customHeight="false" outlineLevel="0" collapsed="false">
      <c r="A438" s="18" t="s">
        <v>26</v>
      </c>
      <c r="B438" s="18" t="n">
        <v>29676026</v>
      </c>
      <c r="C438" s="18" t="n">
        <v>29677540</v>
      </c>
      <c r="D438" s="18" t="s">
        <v>820</v>
      </c>
      <c r="E438" s="19" t="n">
        <v>-0.7193</v>
      </c>
      <c r="F438" s="20" t="n">
        <f aca="false">2^E438</f>
        <v>0.607392079187392</v>
      </c>
      <c r="G438" s="19" t="s">
        <v>19</v>
      </c>
      <c r="H438" s="19" t="s">
        <v>28</v>
      </c>
      <c r="I438" s="21" t="n">
        <v>388727</v>
      </c>
      <c r="J438" s="19" t="s">
        <v>821</v>
      </c>
      <c r="K438" s="19" t="n">
        <v>-0.0245</v>
      </c>
      <c r="L438" s="20" t="n">
        <f aca="false">2^K438</f>
        <v>0.983161277240399</v>
      </c>
      <c r="M438" s="19" t="n">
        <v>1234</v>
      </c>
      <c r="N438" s="19" t="n">
        <v>1188</v>
      </c>
      <c r="O438" s="19" t="s">
        <v>16</v>
      </c>
    </row>
    <row r="439" customFormat="false" ht="15" hidden="false" customHeight="false" outlineLevel="0" collapsed="false">
      <c r="A439" s="18" t="s">
        <v>30</v>
      </c>
      <c r="B439" s="18" t="n">
        <v>76154344</v>
      </c>
      <c r="C439" s="18" t="n">
        <v>76155704</v>
      </c>
      <c r="D439" s="18" t="s">
        <v>822</v>
      </c>
      <c r="E439" s="19" t="n">
        <v>-0.7254</v>
      </c>
      <c r="F439" s="20" t="n">
        <f aca="false">2^E439</f>
        <v>0.604829327063022</v>
      </c>
      <c r="G439" s="19" t="s">
        <v>16</v>
      </c>
      <c r="H439" s="19" t="s">
        <v>17</v>
      </c>
      <c r="I439" s="21" t="n">
        <v>-364</v>
      </c>
      <c r="J439" s="19" t="s">
        <v>823</v>
      </c>
      <c r="K439" s="19" t="n">
        <v>-0.3043</v>
      </c>
      <c r="L439" s="20" t="n">
        <f aca="false">2^K439</f>
        <v>0.809835055656222</v>
      </c>
      <c r="M439" s="19" t="n">
        <v>7392</v>
      </c>
      <c r="N439" s="19" t="n">
        <v>5862</v>
      </c>
      <c r="O439" s="19" t="s">
        <v>19</v>
      </c>
    </row>
    <row r="440" customFormat="false" ht="15" hidden="false" customHeight="false" outlineLevel="0" collapsed="false">
      <c r="A440" s="18" t="s">
        <v>824</v>
      </c>
      <c r="B440" s="18" t="n">
        <v>1465319</v>
      </c>
      <c r="C440" s="18" t="n">
        <v>1468295</v>
      </c>
      <c r="D440" s="18" t="s">
        <v>825</v>
      </c>
      <c r="E440" s="19" t="n">
        <v>-0.7366</v>
      </c>
      <c r="F440" s="20" t="n">
        <f aca="false">2^E440</f>
        <v>0.600152065606023</v>
      </c>
      <c r="G440" s="19" t="s">
        <v>16</v>
      </c>
      <c r="H440" s="19" t="s">
        <v>17</v>
      </c>
      <c r="I440" s="21" t="n">
        <v>-4321</v>
      </c>
      <c r="J440" s="19" t="s">
        <v>826</v>
      </c>
      <c r="K440" s="19" t="n">
        <v>-0.1178</v>
      </c>
      <c r="L440" s="20" t="n">
        <f aca="false">2^K440</f>
        <v>0.921591937114048</v>
      </c>
      <c r="M440" s="19" t="n">
        <v>189592</v>
      </c>
      <c r="N440" s="19" t="n">
        <v>171097</v>
      </c>
      <c r="O440" s="19" t="s">
        <v>16</v>
      </c>
    </row>
    <row r="441" customFormat="false" ht="15" hidden="false" customHeight="false" outlineLevel="0" collapsed="false">
      <c r="A441" s="18" t="s">
        <v>87</v>
      </c>
      <c r="B441" s="18" t="n">
        <v>1515319</v>
      </c>
      <c r="C441" s="18" t="n">
        <v>1518295</v>
      </c>
      <c r="D441" s="18" t="s">
        <v>827</v>
      </c>
      <c r="E441" s="19" t="n">
        <v>-0.7372</v>
      </c>
      <c r="F441" s="20" t="n">
        <f aca="false">2^E441</f>
        <v>0.599902521273596</v>
      </c>
      <c r="G441" s="19" t="s">
        <v>16</v>
      </c>
      <c r="H441" s="19" t="s">
        <v>17</v>
      </c>
      <c r="I441" s="21" t="n">
        <v>-4321</v>
      </c>
      <c r="J441" s="19" t="s">
        <v>826</v>
      </c>
      <c r="K441" s="19" t="n">
        <v>-0.1031</v>
      </c>
      <c r="L441" s="20" t="n">
        <f aca="false">2^K441</f>
        <v>0.931030283491994</v>
      </c>
      <c r="M441" s="19" t="n">
        <v>199048</v>
      </c>
      <c r="N441" s="19" t="n">
        <v>181469</v>
      </c>
      <c r="O441" s="19" t="s">
        <v>16</v>
      </c>
    </row>
    <row r="442" customFormat="false" ht="15" hidden="false" customHeight="false" outlineLevel="0" collapsed="false">
      <c r="A442" s="18" t="s">
        <v>37</v>
      </c>
      <c r="B442" s="18" t="n">
        <v>224151307</v>
      </c>
      <c r="C442" s="18" t="n">
        <v>224159470</v>
      </c>
      <c r="D442" s="18" t="s">
        <v>828</v>
      </c>
      <c r="E442" s="19" t="n">
        <v>-0.7448</v>
      </c>
      <c r="F442" s="20" t="n">
        <f aca="false">2^E442</f>
        <v>0.596750592980118</v>
      </c>
      <c r="G442" s="19" t="s">
        <v>16</v>
      </c>
      <c r="H442" s="19" t="s">
        <v>17</v>
      </c>
      <c r="I442" s="21" t="n">
        <v>-117633</v>
      </c>
      <c r="J442" s="19" t="s">
        <v>829</v>
      </c>
      <c r="K442" s="19" t="n">
        <v>0.07</v>
      </c>
      <c r="L442" s="20" t="n">
        <f aca="false">2^K442</f>
        <v>1.04971668362307</v>
      </c>
      <c r="M442" s="19" t="n">
        <v>7714</v>
      </c>
      <c r="N442" s="19" t="n">
        <v>7929</v>
      </c>
      <c r="O442" s="19" t="s">
        <v>16</v>
      </c>
    </row>
    <row r="443" customFormat="false" ht="15" hidden="false" customHeight="false" outlineLevel="0" collapsed="false">
      <c r="A443" s="18" t="s">
        <v>68</v>
      </c>
      <c r="B443" s="18" t="n">
        <v>58787664</v>
      </c>
      <c r="C443" s="18" t="n">
        <v>58788877</v>
      </c>
      <c r="D443" s="18" t="s">
        <v>830</v>
      </c>
      <c r="E443" s="19" t="n">
        <v>-0.7585</v>
      </c>
      <c r="F443" s="20" t="n">
        <f aca="false">2^E443</f>
        <v>0.591110601294518</v>
      </c>
      <c r="G443" s="19" t="s">
        <v>19</v>
      </c>
      <c r="H443" s="19" t="s">
        <v>17</v>
      </c>
      <c r="I443" s="21" t="n">
        <v>-1440</v>
      </c>
      <c r="J443" s="19" t="s">
        <v>671</v>
      </c>
      <c r="K443" s="19" t="n">
        <v>-0.463</v>
      </c>
      <c r="L443" s="20" t="n">
        <f aca="false">2^K443</f>
        <v>0.725476103917089</v>
      </c>
      <c r="M443" s="19" t="n">
        <v>7289</v>
      </c>
      <c r="N443" s="19" t="n">
        <v>5178</v>
      </c>
      <c r="O443" s="19" t="s">
        <v>19</v>
      </c>
    </row>
    <row r="444" customFormat="false" ht="15" hidden="false" customHeight="false" outlineLevel="0" collapsed="false">
      <c r="A444" s="18" t="s">
        <v>370</v>
      </c>
      <c r="B444" s="18" t="n">
        <v>122510023</v>
      </c>
      <c r="C444" s="18" t="n">
        <v>122514686</v>
      </c>
      <c r="D444" s="18" t="s">
        <v>831</v>
      </c>
      <c r="E444" s="19" t="n">
        <v>-0.7677</v>
      </c>
      <c r="F444" s="20" t="n">
        <f aca="false">2^E444</f>
        <v>0.58735310955447</v>
      </c>
      <c r="G444" s="19" t="s">
        <v>19</v>
      </c>
      <c r="H444" s="19" t="s">
        <v>17</v>
      </c>
      <c r="I444" s="21" t="n">
        <v>-2073</v>
      </c>
      <c r="J444" s="19" t="s">
        <v>832</v>
      </c>
      <c r="K444" s="19" t="n">
        <v>-0.6214</v>
      </c>
      <c r="L444" s="20" t="n">
        <f aca="false">2^K444</f>
        <v>0.650039818979733</v>
      </c>
      <c r="M444" s="19" t="n">
        <v>25967</v>
      </c>
      <c r="N444" s="19" t="n">
        <v>16529</v>
      </c>
      <c r="O444" s="19" t="s">
        <v>19</v>
      </c>
    </row>
    <row r="445" customFormat="false" ht="15" hidden="false" customHeight="false" outlineLevel="0" collapsed="false">
      <c r="A445" s="18" t="s">
        <v>51</v>
      </c>
      <c r="B445" s="18" t="n">
        <v>3026410</v>
      </c>
      <c r="C445" s="18" t="n">
        <v>3027751</v>
      </c>
      <c r="D445" s="18" t="s">
        <v>833</v>
      </c>
      <c r="E445" s="19" t="n">
        <v>-0.7741</v>
      </c>
      <c r="F445" s="20" t="n">
        <f aca="false">2^E445</f>
        <v>0.584753298611183</v>
      </c>
      <c r="G445" s="19" t="s">
        <v>19</v>
      </c>
      <c r="H445" s="19" t="s">
        <v>17</v>
      </c>
      <c r="I445" s="21" t="n">
        <v>-17866</v>
      </c>
      <c r="J445" s="19" t="s">
        <v>834</v>
      </c>
      <c r="K445" s="19" t="n">
        <v>-1.7197</v>
      </c>
      <c r="L445" s="20" t="n">
        <f aca="false">2^K445</f>
        <v>0.303611848844115</v>
      </c>
      <c r="M445" s="19" t="n">
        <v>111</v>
      </c>
      <c r="N445" s="19" t="n">
        <v>33</v>
      </c>
      <c r="O445" s="19" t="s">
        <v>19</v>
      </c>
    </row>
    <row r="446" customFormat="false" ht="15" hidden="false" customHeight="false" outlineLevel="0" collapsed="false">
      <c r="A446" s="18" t="s">
        <v>91</v>
      </c>
      <c r="B446" s="18" t="n">
        <v>88120159</v>
      </c>
      <c r="C446" s="18" t="n">
        <v>88122917</v>
      </c>
      <c r="D446" s="18" t="s">
        <v>835</v>
      </c>
      <c r="E446" s="19" t="n">
        <v>-0.7752</v>
      </c>
      <c r="F446" s="20" t="n">
        <f aca="false">2^E446</f>
        <v>0.584307616430335</v>
      </c>
      <c r="G446" s="19" t="s">
        <v>19</v>
      </c>
      <c r="H446" s="19" t="s">
        <v>28</v>
      </c>
      <c r="I446" s="21" t="n">
        <v>887715</v>
      </c>
      <c r="J446" s="19" t="s">
        <v>836</v>
      </c>
      <c r="K446" s="19" t="n">
        <v>0.0125</v>
      </c>
      <c r="L446" s="20" t="n">
        <f aca="false">2^K446</f>
        <v>1.0087019837904</v>
      </c>
      <c r="M446" s="19" t="n">
        <v>2937</v>
      </c>
      <c r="N446" s="19" t="n">
        <v>2901</v>
      </c>
      <c r="O446" s="19" t="s">
        <v>16</v>
      </c>
    </row>
    <row r="447" customFormat="false" ht="15" hidden="false" customHeight="false" outlineLevel="0" collapsed="false">
      <c r="A447" s="18" t="s">
        <v>161</v>
      </c>
      <c r="B447" s="18" t="n">
        <v>37053342</v>
      </c>
      <c r="C447" s="18" t="n">
        <v>37054480</v>
      </c>
      <c r="D447" s="18" t="s">
        <v>837</v>
      </c>
      <c r="E447" s="19" t="n">
        <v>-0.7961</v>
      </c>
      <c r="F447" s="20" t="n">
        <f aca="false">2^E447</f>
        <v>0.575903901174636</v>
      </c>
      <c r="G447" s="19" t="s">
        <v>16</v>
      </c>
      <c r="H447" s="19" t="s">
        <v>17</v>
      </c>
      <c r="I447" s="21" t="n">
        <v>-47005</v>
      </c>
      <c r="J447" s="19" t="s">
        <v>402</v>
      </c>
      <c r="K447" s="19" t="n">
        <v>0.0047</v>
      </c>
      <c r="L447" s="20" t="n">
        <f aca="false">2^K447</f>
        <v>1.00326310411947</v>
      </c>
      <c r="M447" s="19" t="n">
        <v>13007</v>
      </c>
      <c r="N447" s="19" t="n">
        <v>12778</v>
      </c>
      <c r="O447" s="19" t="s">
        <v>19</v>
      </c>
    </row>
    <row r="448" customFormat="false" ht="15" hidden="false" customHeight="false" outlineLevel="0" collapsed="false">
      <c r="A448" s="18" t="s">
        <v>26</v>
      </c>
      <c r="B448" s="18" t="n">
        <v>126990181</v>
      </c>
      <c r="C448" s="18" t="n">
        <v>126991577</v>
      </c>
      <c r="D448" s="18" t="s">
        <v>838</v>
      </c>
      <c r="E448" s="19" t="n">
        <v>-0.7963</v>
      </c>
      <c r="F448" s="20" t="n">
        <f aca="false">2^E448</f>
        <v>0.575824069475201</v>
      </c>
      <c r="G448" s="19" t="s">
        <v>19</v>
      </c>
      <c r="H448" s="19" t="s">
        <v>28</v>
      </c>
      <c r="I448" s="21" t="n">
        <v>41189</v>
      </c>
      <c r="J448" s="19" t="s">
        <v>839</v>
      </c>
      <c r="K448" s="19" t="n">
        <v>0.1437</v>
      </c>
      <c r="L448" s="20" t="n">
        <f aca="false">2^K448</f>
        <v>1.10473473778284</v>
      </c>
      <c r="M448" s="19" t="n">
        <v>1956</v>
      </c>
      <c r="N448" s="19" t="n">
        <v>2116</v>
      </c>
      <c r="O448" s="19" t="s">
        <v>16</v>
      </c>
    </row>
    <row r="449" customFormat="false" ht="15" hidden="false" customHeight="false" outlineLevel="0" collapsed="false">
      <c r="A449" s="18" t="s">
        <v>20</v>
      </c>
      <c r="B449" s="18" t="n">
        <v>16344039</v>
      </c>
      <c r="C449" s="18" t="n">
        <v>16345112</v>
      </c>
      <c r="D449" s="18" t="s">
        <v>840</v>
      </c>
      <c r="E449" s="19" t="n">
        <v>-0.8216</v>
      </c>
      <c r="F449" s="20" t="n">
        <f aca="false">2^E449</f>
        <v>0.565814086652747</v>
      </c>
      <c r="G449" s="19" t="s">
        <v>19</v>
      </c>
      <c r="H449" s="19" t="s">
        <v>28</v>
      </c>
      <c r="I449" s="21" t="n">
        <v>1738</v>
      </c>
      <c r="J449" s="19" t="s">
        <v>841</v>
      </c>
      <c r="K449" s="19" t="n">
        <v>-0.86</v>
      </c>
      <c r="L449" s="20" t="n">
        <f aca="false">2^K449</f>
        <v>0.550952557938305</v>
      </c>
      <c r="M449" s="19" t="n">
        <v>93894</v>
      </c>
      <c r="N449" s="19" t="n">
        <v>50655</v>
      </c>
      <c r="O449" s="19" t="s">
        <v>19</v>
      </c>
    </row>
    <row r="450" customFormat="false" ht="15" hidden="false" customHeight="false" outlineLevel="0" collapsed="false">
      <c r="A450" s="18" t="s">
        <v>51</v>
      </c>
      <c r="B450" s="18" t="n">
        <v>26673487</v>
      </c>
      <c r="C450" s="18" t="n">
        <v>26688063</v>
      </c>
      <c r="D450" s="18" t="s">
        <v>842</v>
      </c>
      <c r="E450" s="19" t="n">
        <v>-0.8399</v>
      </c>
      <c r="F450" s="20" t="n">
        <f aca="false">2^E450</f>
        <v>0.558682292599632</v>
      </c>
      <c r="G450" s="19" t="s">
        <v>19</v>
      </c>
      <c r="H450" s="19" t="s">
        <v>17</v>
      </c>
      <c r="I450" s="21" t="n">
        <v>-13524</v>
      </c>
      <c r="J450" s="19" t="s">
        <v>843</v>
      </c>
      <c r="K450" s="19" t="n">
        <v>0.4813</v>
      </c>
      <c r="L450" s="20" t="n">
        <f aca="false">2^K450</f>
        <v>1.39600102419437</v>
      </c>
      <c r="M450" s="19" t="n">
        <v>2929</v>
      </c>
      <c r="N450" s="19" t="n">
        <v>4004</v>
      </c>
      <c r="O450" s="19" t="s">
        <v>16</v>
      </c>
    </row>
    <row r="451" customFormat="false" ht="15" hidden="false" customHeight="false" outlineLevel="0" collapsed="false">
      <c r="A451" s="18" t="s">
        <v>83</v>
      </c>
      <c r="B451" s="18" t="n">
        <v>40503866</v>
      </c>
      <c r="C451" s="18" t="n">
        <v>40508645</v>
      </c>
      <c r="D451" s="18" t="s">
        <v>844</v>
      </c>
      <c r="E451" s="19" t="n">
        <v>-0.8429</v>
      </c>
      <c r="F451" s="20" t="n">
        <f aca="false">2^E451</f>
        <v>0.557521752487648</v>
      </c>
      <c r="G451" s="19" t="s">
        <v>16</v>
      </c>
      <c r="H451" s="19" t="s">
        <v>28</v>
      </c>
      <c r="I451" s="21" t="n">
        <v>5065</v>
      </c>
      <c r="J451" s="19" t="s">
        <v>845</v>
      </c>
      <c r="K451" s="19" t="n">
        <v>0.0917</v>
      </c>
      <c r="L451" s="20" t="n">
        <f aca="false">2^K451</f>
        <v>1.06562512251236</v>
      </c>
      <c r="M451" s="19" t="n">
        <v>38604</v>
      </c>
      <c r="N451" s="19" t="n">
        <v>40282</v>
      </c>
      <c r="O451" s="19" t="s">
        <v>19</v>
      </c>
    </row>
    <row r="452" customFormat="false" ht="15" hidden="false" customHeight="false" outlineLevel="0" collapsed="false">
      <c r="A452" s="18" t="s">
        <v>20</v>
      </c>
      <c r="B452" s="18" t="n">
        <v>16342322</v>
      </c>
      <c r="C452" s="18" t="n">
        <v>16343920</v>
      </c>
      <c r="D452" s="18" t="s">
        <v>846</v>
      </c>
      <c r="E452" s="19" t="n">
        <v>-0.8432</v>
      </c>
      <c r="F452" s="20" t="n">
        <f aca="false">2^E452</f>
        <v>0.557405831151397</v>
      </c>
      <c r="G452" s="19" t="s">
        <v>19</v>
      </c>
      <c r="H452" s="19" t="s">
        <v>28</v>
      </c>
      <c r="I452" s="21" t="n">
        <v>21</v>
      </c>
      <c r="J452" s="19" t="s">
        <v>841</v>
      </c>
      <c r="K452" s="19" t="n">
        <v>-0.86</v>
      </c>
      <c r="L452" s="20" t="n">
        <f aca="false">2^K452</f>
        <v>0.550952557938305</v>
      </c>
      <c r="M452" s="19" t="n">
        <v>93894</v>
      </c>
      <c r="N452" s="19" t="n">
        <v>50655</v>
      </c>
      <c r="O452" s="19" t="s">
        <v>19</v>
      </c>
    </row>
    <row r="453" customFormat="false" ht="15" hidden="false" customHeight="false" outlineLevel="0" collapsed="false">
      <c r="A453" s="18" t="s">
        <v>37</v>
      </c>
      <c r="B453" s="18" t="n">
        <v>141473</v>
      </c>
      <c r="C453" s="18" t="n">
        <v>149707</v>
      </c>
      <c r="D453" s="18" t="s">
        <v>847</v>
      </c>
      <c r="E453" s="19" t="n">
        <v>-0.8496</v>
      </c>
      <c r="F453" s="20" t="n">
        <f aca="false">2^E453</f>
        <v>0.554938576349973</v>
      </c>
      <c r="G453" s="19" t="s">
        <v>16</v>
      </c>
      <c r="H453" s="19" t="s">
        <v>17</v>
      </c>
      <c r="I453" s="21" t="n">
        <v>-111512</v>
      </c>
      <c r="J453" s="19" t="s">
        <v>799</v>
      </c>
      <c r="K453" s="19" t="n">
        <v>-0.0905</v>
      </c>
      <c r="L453" s="20" t="n">
        <f aca="false">2^K453</f>
        <v>0.939197191859716</v>
      </c>
      <c r="M453" s="19" t="n">
        <v>16181</v>
      </c>
      <c r="N453" s="19" t="n">
        <v>14881</v>
      </c>
      <c r="O453" s="19" t="s">
        <v>16</v>
      </c>
    </row>
    <row r="454" customFormat="false" ht="15" hidden="false" customHeight="false" outlineLevel="0" collapsed="false">
      <c r="A454" s="18" t="s">
        <v>45</v>
      </c>
      <c r="B454" s="18" t="n">
        <v>33933794</v>
      </c>
      <c r="C454" s="18" t="n">
        <v>33934873</v>
      </c>
      <c r="D454" s="18" t="s">
        <v>848</v>
      </c>
      <c r="E454" s="19" t="n">
        <v>-0.853</v>
      </c>
      <c r="F454" s="20" t="n">
        <f aca="false">2^E454</f>
        <v>0.553632292242143</v>
      </c>
      <c r="G454" s="19" t="s">
        <v>16</v>
      </c>
      <c r="H454" s="19" t="s">
        <v>28</v>
      </c>
      <c r="I454" s="21" t="n">
        <v>114073</v>
      </c>
      <c r="J454" s="19" t="s">
        <v>526</v>
      </c>
      <c r="K454" s="19" t="n">
        <v>-0.177</v>
      </c>
      <c r="L454" s="20" t="n">
        <f aca="false">2^K454</f>
        <v>0.884540435331541</v>
      </c>
      <c r="M454" s="19" t="n">
        <v>20409</v>
      </c>
      <c r="N454" s="19" t="n">
        <v>17677</v>
      </c>
      <c r="O454" s="19" t="s">
        <v>16</v>
      </c>
    </row>
    <row r="455" customFormat="false" ht="15" hidden="false" customHeight="false" outlineLevel="0" collapsed="false">
      <c r="A455" s="18" t="s">
        <v>370</v>
      </c>
      <c r="B455" s="18" t="n">
        <v>10741445</v>
      </c>
      <c r="C455" s="18" t="n">
        <v>10742144</v>
      </c>
      <c r="D455" s="18" t="s">
        <v>849</v>
      </c>
      <c r="E455" s="19" t="n">
        <v>-0.8583</v>
      </c>
      <c r="F455" s="20" t="n">
        <f aca="false">2^E455</f>
        <v>0.551602155650608</v>
      </c>
      <c r="G455" s="19" t="s">
        <v>19</v>
      </c>
      <c r="H455" s="19" t="s">
        <v>28</v>
      </c>
      <c r="I455" s="21" t="n">
        <v>24038</v>
      </c>
      <c r="J455" s="19" t="s">
        <v>850</v>
      </c>
      <c r="K455" s="19" t="n">
        <v>-0.1007</v>
      </c>
      <c r="L455" s="20" t="n">
        <f aca="false">2^K455</f>
        <v>0.932580390916065</v>
      </c>
      <c r="M455" s="19" t="n">
        <v>3883</v>
      </c>
      <c r="N455" s="19" t="n">
        <v>3546</v>
      </c>
      <c r="O455" s="19" t="s">
        <v>16</v>
      </c>
    </row>
    <row r="456" customFormat="false" ht="15" hidden="false" customHeight="false" outlineLevel="0" collapsed="false">
      <c r="A456" s="18" t="s">
        <v>20</v>
      </c>
      <c r="B456" s="18" t="n">
        <v>74775768</v>
      </c>
      <c r="C456" s="18" t="n">
        <v>74778303</v>
      </c>
      <c r="D456" s="18" t="s">
        <v>851</v>
      </c>
      <c r="E456" s="19" t="n">
        <v>-0.872</v>
      </c>
      <c r="F456" s="20" t="n">
        <f aca="false">2^E456</f>
        <v>0.546388869550476</v>
      </c>
      <c r="G456" s="19" t="s">
        <v>16</v>
      </c>
      <c r="H456" s="19" t="s">
        <v>17</v>
      </c>
      <c r="I456" s="21" t="n">
        <v>-42355</v>
      </c>
      <c r="J456" s="19" t="s">
        <v>852</v>
      </c>
      <c r="K456" s="19" t="n">
        <v>-0.1906</v>
      </c>
      <c r="L456" s="20" t="n">
        <f aca="false">2^K456</f>
        <v>0.876241227045226</v>
      </c>
      <c r="M456" s="19" t="n">
        <v>77104</v>
      </c>
      <c r="N456" s="19" t="n">
        <v>66157</v>
      </c>
      <c r="O456" s="19" t="s">
        <v>16</v>
      </c>
    </row>
    <row r="457" customFormat="false" ht="15" hidden="false" customHeight="false" outlineLevel="0" collapsed="false">
      <c r="A457" s="18" t="s">
        <v>80</v>
      </c>
      <c r="B457" s="18" t="n">
        <v>41994033</v>
      </c>
      <c r="C457" s="18" t="n">
        <v>41995651</v>
      </c>
      <c r="D457" s="18" t="s">
        <v>853</v>
      </c>
      <c r="E457" s="19" t="n">
        <v>-0.9392</v>
      </c>
      <c r="F457" s="20" t="n">
        <f aca="false">2^E457</f>
        <v>0.521521993453489</v>
      </c>
      <c r="G457" s="19" t="s">
        <v>19</v>
      </c>
      <c r="H457" s="19" t="s">
        <v>17</v>
      </c>
      <c r="I457" s="21" t="n">
        <v>-8162</v>
      </c>
      <c r="J457" s="19" t="s">
        <v>854</v>
      </c>
      <c r="K457" s="19" t="n">
        <v>0.2818</v>
      </c>
      <c r="L457" s="20" t="n">
        <f aca="false">2^K457</f>
        <v>1.21571073820661</v>
      </c>
      <c r="M457" s="19" t="n">
        <v>6007</v>
      </c>
      <c r="N457" s="19" t="n">
        <v>7151</v>
      </c>
      <c r="O457" s="19" t="s">
        <v>16</v>
      </c>
    </row>
    <row r="458" customFormat="false" ht="15" hidden="false" customHeight="false" outlineLevel="0" collapsed="false">
      <c r="A458" s="18" t="s">
        <v>63</v>
      </c>
      <c r="B458" s="18" t="n">
        <v>53263721</v>
      </c>
      <c r="C458" s="18" t="n">
        <v>53274883</v>
      </c>
      <c r="D458" s="18" t="s">
        <v>855</v>
      </c>
      <c r="E458" s="19" t="n">
        <v>-0.9656</v>
      </c>
      <c r="F458" s="20" t="n">
        <f aca="false">2^E458</f>
        <v>0.512065405210924</v>
      </c>
      <c r="G458" s="19" t="s">
        <v>16</v>
      </c>
      <c r="H458" s="19" t="s">
        <v>28</v>
      </c>
      <c r="I458" s="21" t="n">
        <v>36890</v>
      </c>
      <c r="J458" s="19" t="s">
        <v>856</v>
      </c>
      <c r="K458" s="19" t="n">
        <v>0.0681</v>
      </c>
      <c r="L458" s="20" t="n">
        <f aca="false">2^K458</f>
        <v>1.04833513805313</v>
      </c>
      <c r="M458" s="19" t="n">
        <v>2450</v>
      </c>
      <c r="N458" s="19" t="n">
        <v>2515</v>
      </c>
      <c r="O458" s="19" t="s">
        <v>19</v>
      </c>
    </row>
    <row r="459" customFormat="false" ht="15" hidden="false" customHeight="false" outlineLevel="0" collapsed="false">
      <c r="A459" s="18" t="s">
        <v>37</v>
      </c>
      <c r="B459" s="18" t="n">
        <v>852249</v>
      </c>
      <c r="C459" s="18" t="n">
        <v>855072</v>
      </c>
      <c r="D459" s="18" t="s">
        <v>857</v>
      </c>
      <c r="E459" s="19" t="n">
        <v>-0.9999</v>
      </c>
      <c r="F459" s="20" t="n">
        <f aca="false">2^E459</f>
        <v>0.500034658560188</v>
      </c>
      <c r="G459" s="19" t="s">
        <v>16</v>
      </c>
      <c r="H459" s="19" t="s">
        <v>17</v>
      </c>
      <c r="I459" s="21" t="n">
        <v>-5457</v>
      </c>
      <c r="J459" s="19" t="s">
        <v>858</v>
      </c>
      <c r="K459" s="19" t="n">
        <v>-0.4791</v>
      </c>
      <c r="L459" s="20" t="n">
        <f aca="false">2^K459</f>
        <v>0.717425037465668</v>
      </c>
      <c r="M459" s="19" t="n">
        <v>10054</v>
      </c>
      <c r="N459" s="19" t="n">
        <v>7063</v>
      </c>
      <c r="O459" s="19" t="s">
        <v>19</v>
      </c>
    </row>
    <row r="460" customFormat="false" ht="15" hidden="false" customHeight="false" outlineLevel="0" collapsed="false">
      <c r="A460" s="18" t="s">
        <v>37</v>
      </c>
      <c r="B460" s="18" t="n">
        <v>843464</v>
      </c>
      <c r="C460" s="18" t="n">
        <v>845308</v>
      </c>
      <c r="D460" s="18" t="s">
        <v>859</v>
      </c>
      <c r="E460" s="19" t="n">
        <v>-1.0274</v>
      </c>
      <c r="F460" s="20" t="n">
        <f aca="false">2^E460</f>
        <v>0.490593491670206</v>
      </c>
      <c r="G460" s="19" t="s">
        <v>16</v>
      </c>
      <c r="H460" s="19" t="s">
        <v>17</v>
      </c>
      <c r="I460" s="21" t="n">
        <v>-15221</v>
      </c>
      <c r="J460" s="19" t="s">
        <v>858</v>
      </c>
      <c r="K460" s="19" t="n">
        <v>-0.4791</v>
      </c>
      <c r="L460" s="20" t="n">
        <f aca="false">2^K460</f>
        <v>0.717425037465668</v>
      </c>
      <c r="M460" s="19" t="n">
        <v>10054</v>
      </c>
      <c r="N460" s="19" t="n">
        <v>7063</v>
      </c>
      <c r="O460" s="19" t="s">
        <v>19</v>
      </c>
    </row>
    <row r="461" customFormat="false" ht="15" hidden="false" customHeight="false" outlineLevel="0" collapsed="false">
      <c r="A461" s="18" t="s">
        <v>37</v>
      </c>
      <c r="B461" s="18" t="n">
        <v>10516602</v>
      </c>
      <c r="C461" s="18" t="n">
        <v>10520093</v>
      </c>
      <c r="D461" s="18" t="s">
        <v>860</v>
      </c>
      <c r="E461" s="19" t="n">
        <v>-1.0345</v>
      </c>
      <c r="F461" s="20" t="n">
        <f aca="false">2^E461</f>
        <v>0.488185043115866</v>
      </c>
      <c r="G461" s="19" t="s">
        <v>19</v>
      </c>
      <c r="H461" s="19" t="s">
        <v>28</v>
      </c>
      <c r="I461" s="21" t="n">
        <v>12519</v>
      </c>
      <c r="J461" s="19" t="s">
        <v>861</v>
      </c>
      <c r="K461" s="19" t="n">
        <v>-0.3275</v>
      </c>
      <c r="L461" s="20" t="n">
        <f aca="false">2^K461</f>
        <v>0.796916238552958</v>
      </c>
      <c r="M461" s="19" t="n">
        <v>5386</v>
      </c>
      <c r="N461" s="19" t="n">
        <v>4203</v>
      </c>
      <c r="O461" s="19" t="s">
        <v>16</v>
      </c>
    </row>
    <row r="462" customFormat="false" ht="15" hidden="false" customHeight="false" outlineLevel="0" collapsed="false">
      <c r="A462" s="18" t="s">
        <v>51</v>
      </c>
      <c r="B462" s="18" t="n">
        <v>166253091</v>
      </c>
      <c r="C462" s="18" t="n">
        <v>166253578</v>
      </c>
      <c r="D462" s="18" t="s">
        <v>862</v>
      </c>
      <c r="E462" s="19" t="n">
        <v>-1.0494</v>
      </c>
      <c r="F462" s="20" t="n">
        <f aca="false">2^E462</f>
        <v>0.483169067048944</v>
      </c>
      <c r="G462" s="19" t="s">
        <v>16</v>
      </c>
      <c r="H462" s="19" t="s">
        <v>17</v>
      </c>
      <c r="I462" s="21" t="n">
        <v>-147460</v>
      </c>
      <c r="J462" s="19" t="s">
        <v>698</v>
      </c>
      <c r="K462" s="19" t="n">
        <v>0.1647</v>
      </c>
      <c r="L462" s="20" t="n">
        <f aca="false">2^K462</f>
        <v>1.12093296233509</v>
      </c>
      <c r="M462" s="19" t="n">
        <v>8678</v>
      </c>
      <c r="N462" s="19" t="n">
        <v>9525</v>
      </c>
      <c r="O462" s="19" t="s">
        <v>19</v>
      </c>
    </row>
    <row r="463" customFormat="false" ht="15" hidden="false" customHeight="false" outlineLevel="0" collapsed="false">
      <c r="A463" s="18" t="s">
        <v>37</v>
      </c>
      <c r="B463" s="18" t="n">
        <v>840486</v>
      </c>
      <c r="C463" s="18" t="n">
        <v>841186</v>
      </c>
      <c r="D463" s="18" t="s">
        <v>863</v>
      </c>
      <c r="E463" s="19" t="n">
        <v>-1.0511</v>
      </c>
      <c r="F463" s="20" t="n">
        <f aca="false">2^E463</f>
        <v>0.482600059989426</v>
      </c>
      <c r="G463" s="19" t="s">
        <v>19</v>
      </c>
      <c r="H463" s="19" t="s">
        <v>17</v>
      </c>
      <c r="I463" s="21" t="n">
        <v>-19343</v>
      </c>
      <c r="J463" s="19" t="s">
        <v>858</v>
      </c>
      <c r="K463" s="19" t="n">
        <v>-0.4791</v>
      </c>
      <c r="L463" s="20" t="n">
        <f aca="false">2^K463</f>
        <v>0.717425037465668</v>
      </c>
      <c r="M463" s="19" t="n">
        <v>10054</v>
      </c>
      <c r="N463" s="19" t="n">
        <v>7063</v>
      </c>
      <c r="O463" s="19" t="s">
        <v>19</v>
      </c>
    </row>
    <row r="464" customFormat="false" ht="15" hidden="false" customHeight="false" outlineLevel="0" collapsed="false">
      <c r="A464" s="18" t="s">
        <v>45</v>
      </c>
      <c r="B464" s="18" t="n">
        <v>140119093</v>
      </c>
      <c r="C464" s="18" t="n">
        <v>140119403</v>
      </c>
      <c r="D464" s="18" t="s">
        <v>864</v>
      </c>
      <c r="E464" s="19" t="n">
        <v>-1.0793</v>
      </c>
      <c r="F464" s="20" t="n">
        <f aca="false">2^E464</f>
        <v>0.473258394069161</v>
      </c>
      <c r="G464" s="19" t="s">
        <v>19</v>
      </c>
      <c r="H464" s="19" t="s">
        <v>17</v>
      </c>
      <c r="I464" s="21" t="n">
        <v>-240</v>
      </c>
      <c r="J464" s="19" t="s">
        <v>865</v>
      </c>
      <c r="K464" s="19" t="n">
        <v>-0.9994</v>
      </c>
      <c r="L464" s="20" t="n">
        <f aca="false">2^K464</f>
        <v>0.500207987400934</v>
      </c>
      <c r="M464" s="19" t="n">
        <v>343</v>
      </c>
      <c r="N464" s="19" t="n">
        <v>168</v>
      </c>
      <c r="O464" s="19" t="s">
        <v>19</v>
      </c>
    </row>
    <row r="465" customFormat="false" ht="15" hidden="false" customHeight="false" outlineLevel="0" collapsed="false">
      <c r="A465" s="18" t="s">
        <v>87</v>
      </c>
      <c r="B465" s="18" t="n">
        <v>130823929</v>
      </c>
      <c r="C465" s="18" t="n">
        <v>130826881</v>
      </c>
      <c r="D465" s="18" t="s">
        <v>866</v>
      </c>
      <c r="E465" s="19" t="n">
        <v>-1.1504</v>
      </c>
      <c r="F465" s="20" t="n">
        <f aca="false">2^E465</f>
        <v>0.450500308780727</v>
      </c>
      <c r="G465" s="19" t="s">
        <v>16</v>
      </c>
      <c r="H465" s="19" t="s">
        <v>17</v>
      </c>
      <c r="I465" s="21" t="n">
        <v>-330363</v>
      </c>
      <c r="J465" s="19" t="s">
        <v>867</v>
      </c>
      <c r="K465" s="19" t="n">
        <v>-0.3487</v>
      </c>
      <c r="L465" s="20" t="n">
        <f aca="false">2^K465</f>
        <v>0.785291398452073</v>
      </c>
      <c r="M465" s="19" t="n">
        <v>19089</v>
      </c>
      <c r="N465" s="19" t="n">
        <v>14679</v>
      </c>
      <c r="O465" s="19" t="s">
        <v>19</v>
      </c>
    </row>
    <row r="466" customFormat="false" ht="15" hidden="false" customHeight="false" outlineLevel="0" collapsed="false">
      <c r="A466" s="18" t="s">
        <v>37</v>
      </c>
      <c r="B466" s="18" t="n">
        <v>846814</v>
      </c>
      <c r="C466" s="18" t="n">
        <v>850351</v>
      </c>
      <c r="D466" s="18" t="s">
        <v>868</v>
      </c>
      <c r="E466" s="19" t="n">
        <v>-1.182</v>
      </c>
      <c r="F466" s="20" t="n">
        <f aca="false">2^E466</f>
        <v>0.440740078953585</v>
      </c>
      <c r="G466" s="19" t="s">
        <v>19</v>
      </c>
      <c r="H466" s="19" t="s">
        <v>17</v>
      </c>
      <c r="I466" s="21" t="n">
        <v>-10178</v>
      </c>
      <c r="J466" s="19" t="s">
        <v>858</v>
      </c>
      <c r="K466" s="19" t="n">
        <v>-0.4791</v>
      </c>
      <c r="L466" s="20" t="n">
        <f aca="false">2^K466</f>
        <v>0.717425037465668</v>
      </c>
      <c r="M466" s="19" t="n">
        <v>10054</v>
      </c>
      <c r="N466" s="19" t="n">
        <v>7063</v>
      </c>
      <c r="O466" s="19" t="s">
        <v>19</v>
      </c>
    </row>
    <row r="467" customFormat="false" ht="15" hidden="false" customHeight="false" outlineLevel="0" collapsed="false">
      <c r="A467" s="18" t="s">
        <v>37</v>
      </c>
      <c r="B467" s="18" t="n">
        <v>28567779</v>
      </c>
      <c r="C467" s="18" t="n">
        <v>28573670</v>
      </c>
      <c r="D467" s="18" t="s">
        <v>869</v>
      </c>
      <c r="E467" s="19" t="n">
        <v>-1.2598</v>
      </c>
      <c r="F467" s="20" t="n">
        <f aca="false">2^E467</f>
        <v>0.417601847610262</v>
      </c>
      <c r="G467" s="19" t="s">
        <v>16</v>
      </c>
      <c r="H467" s="19" t="s">
        <v>28</v>
      </c>
      <c r="I467" s="21" t="n">
        <v>5168</v>
      </c>
      <c r="J467" s="19" t="s">
        <v>870</v>
      </c>
      <c r="K467" s="19" t="n">
        <v>-0.7315</v>
      </c>
      <c r="L467" s="20" t="n">
        <f aca="false">2^K467</f>
        <v>0.602277387885802</v>
      </c>
      <c r="M467" s="19" t="n">
        <v>12129</v>
      </c>
      <c r="N467" s="19" t="n">
        <v>7153</v>
      </c>
      <c r="O467" s="19" t="s">
        <v>19</v>
      </c>
    </row>
    <row r="468" customFormat="false" ht="15" hidden="false" customHeight="false" outlineLevel="0" collapsed="false">
      <c r="A468" s="18" t="s">
        <v>87</v>
      </c>
      <c r="B468" s="18" t="n">
        <v>281384</v>
      </c>
      <c r="C468" s="18" t="n">
        <v>282586</v>
      </c>
      <c r="D468" s="18" t="s">
        <v>871</v>
      </c>
      <c r="E468" s="19" t="n">
        <v>-1.3176</v>
      </c>
      <c r="F468" s="20" t="n">
        <f aca="false">2^E468</f>
        <v>0.401201804516833</v>
      </c>
      <c r="G468" s="19" t="s">
        <v>19</v>
      </c>
      <c r="H468" s="19" t="s">
        <v>17</v>
      </c>
      <c r="I468" s="21" t="n">
        <v>-50497</v>
      </c>
      <c r="J468" s="19" t="s">
        <v>872</v>
      </c>
      <c r="K468" s="19" t="n">
        <v>-0.1725</v>
      </c>
      <c r="L468" s="20" t="n">
        <f aca="false">2^K468</f>
        <v>0.887303767922352</v>
      </c>
      <c r="M468" s="19" t="n">
        <v>9477</v>
      </c>
      <c r="N468" s="19" t="n">
        <v>8234</v>
      </c>
      <c r="O468" s="19" t="s">
        <v>16</v>
      </c>
    </row>
    <row r="469" customFormat="false" ht="15" hidden="false" customHeight="false" outlineLevel="0" collapsed="false">
      <c r="A469" s="18" t="s">
        <v>824</v>
      </c>
      <c r="B469" s="18" t="n">
        <v>231384</v>
      </c>
      <c r="C469" s="18" t="n">
        <v>232586</v>
      </c>
      <c r="D469" s="18" t="s">
        <v>873</v>
      </c>
      <c r="E469" s="19" t="n">
        <v>-1.347</v>
      </c>
      <c r="F469" s="20" t="n">
        <f aca="false">2^E469</f>
        <v>0.393108646070166</v>
      </c>
      <c r="G469" s="19" t="s">
        <v>19</v>
      </c>
      <c r="H469" s="19" t="s">
        <v>17</v>
      </c>
      <c r="I469" s="21" t="n">
        <v>-50497</v>
      </c>
      <c r="J469" s="19" t="s">
        <v>872</v>
      </c>
      <c r="K469" s="19" t="n">
        <v>-0.1712</v>
      </c>
      <c r="L469" s="20" t="n">
        <f aca="false">2^K469</f>
        <v>0.888103669997188</v>
      </c>
      <c r="M469" s="19" t="n">
        <v>9450</v>
      </c>
      <c r="N469" s="19" t="n">
        <v>8218</v>
      </c>
      <c r="O469" s="19" t="s">
        <v>16</v>
      </c>
    </row>
    <row r="470" customFormat="false" ht="15" hidden="false" customHeight="false" outlineLevel="0" collapsed="false">
      <c r="A470" s="18" t="s">
        <v>45</v>
      </c>
      <c r="B470" s="18" t="n">
        <v>130872812</v>
      </c>
      <c r="C470" s="18" t="n">
        <v>130880972</v>
      </c>
      <c r="D470" s="18" t="s">
        <v>874</v>
      </c>
      <c r="E470" s="19" t="n">
        <v>-1.455</v>
      </c>
      <c r="F470" s="20" t="n">
        <f aca="false">2^E470</f>
        <v>0.364755086060044</v>
      </c>
      <c r="G470" s="19" t="s">
        <v>16</v>
      </c>
      <c r="H470" s="19" t="s">
        <v>28</v>
      </c>
      <c r="I470" s="21" t="n">
        <v>9739</v>
      </c>
      <c r="J470" s="19" t="s">
        <v>875</v>
      </c>
      <c r="K470" s="19" t="n">
        <v>-0.1626</v>
      </c>
      <c r="L470" s="20" t="n">
        <f aca="false">2^K470</f>
        <v>0.893413524842804</v>
      </c>
      <c r="M470" s="19" t="n">
        <v>13780</v>
      </c>
      <c r="N470" s="19" t="n">
        <v>12055</v>
      </c>
      <c r="O470" s="19" t="s">
        <v>16</v>
      </c>
    </row>
    <row r="471" customFormat="false" ht="15" hidden="false" customHeight="false" outlineLevel="0" collapsed="false">
      <c r="A471" s="18" t="s">
        <v>104</v>
      </c>
      <c r="B471" s="18" t="n">
        <v>112629500</v>
      </c>
      <c r="C471" s="18" t="n">
        <v>112631352</v>
      </c>
      <c r="D471" s="18" t="s">
        <v>876</v>
      </c>
      <c r="E471" s="19" t="n">
        <v>-1.4636</v>
      </c>
      <c r="F471" s="20" t="n">
        <f aca="false">2^E471</f>
        <v>0.362587224809544</v>
      </c>
      <c r="G471" s="19" t="s">
        <v>19</v>
      </c>
      <c r="H471" s="19" t="s">
        <v>17</v>
      </c>
      <c r="I471" s="21" t="n">
        <v>-243</v>
      </c>
      <c r="J471" s="19" t="s">
        <v>877</v>
      </c>
      <c r="K471" s="19" t="n">
        <v>-0.7368</v>
      </c>
      <c r="L471" s="20" t="n">
        <f aca="false">2^K471</f>
        <v>0.600068872630217</v>
      </c>
      <c r="M471" s="19" t="n">
        <v>35940</v>
      </c>
      <c r="N471" s="19" t="n">
        <v>21118</v>
      </c>
      <c r="O471" s="19" t="s">
        <v>19</v>
      </c>
    </row>
    <row r="472" customFormat="false" ht="15" hidden="false" customHeight="false" outlineLevel="0" collapsed="false">
      <c r="A472" s="18" t="s">
        <v>45</v>
      </c>
      <c r="B472" s="18" t="n">
        <v>47162726</v>
      </c>
      <c r="C472" s="18" t="n">
        <v>47164029</v>
      </c>
      <c r="D472" s="18" t="s">
        <v>878</v>
      </c>
      <c r="E472" s="19" t="n">
        <v>-1.5122</v>
      </c>
      <c r="F472" s="20" t="n">
        <f aca="false">2^E472</f>
        <v>0.350576209109554</v>
      </c>
      <c r="G472" s="19" t="s">
        <v>19</v>
      </c>
      <c r="H472" s="19" t="s">
        <v>28</v>
      </c>
      <c r="I472" s="21" t="n">
        <v>4493405</v>
      </c>
      <c r="J472" s="19" t="s">
        <v>879</v>
      </c>
      <c r="K472" s="19" t="n">
        <v>-0.1275</v>
      </c>
      <c r="L472" s="20" t="n">
        <f aca="false">2^K472</f>
        <v>0.915416372296207</v>
      </c>
      <c r="M472" s="19" t="n">
        <v>13387</v>
      </c>
      <c r="N472" s="19" t="n">
        <v>12000</v>
      </c>
      <c r="O472" s="19" t="s">
        <v>19</v>
      </c>
    </row>
    <row r="473" customFormat="false" ht="15" hidden="false" customHeight="false" outlineLevel="0" collapsed="false">
      <c r="A473" s="18" t="s">
        <v>42</v>
      </c>
      <c r="B473" s="18" t="n">
        <v>12031120</v>
      </c>
      <c r="C473" s="18" t="n">
        <v>12032132</v>
      </c>
      <c r="D473" s="18" t="s">
        <v>880</v>
      </c>
      <c r="E473" s="19" t="n">
        <v>-1.5166</v>
      </c>
      <c r="F473" s="20" t="n">
        <f aca="false">2^E473</f>
        <v>0.349508633899878</v>
      </c>
      <c r="G473" s="19" t="s">
        <v>16</v>
      </c>
      <c r="H473" s="19" t="s">
        <v>28</v>
      </c>
      <c r="I473" s="21" t="n">
        <v>50063</v>
      </c>
      <c r="J473" s="19" t="s">
        <v>881</v>
      </c>
      <c r="K473" s="19" t="n">
        <v>-0.4795</v>
      </c>
      <c r="L473" s="20" t="n">
        <f aca="false">2^K473</f>
        <v>0.717226152581449</v>
      </c>
      <c r="M473" s="19" t="n">
        <v>21415</v>
      </c>
      <c r="N473" s="19" t="n">
        <v>15040</v>
      </c>
      <c r="O473" s="19" t="s">
        <v>19</v>
      </c>
    </row>
    <row r="474" customFormat="false" ht="15" hidden="false" customHeight="false" outlineLevel="0" collapsed="false">
      <c r="A474" s="18" t="s">
        <v>80</v>
      </c>
      <c r="B474" s="18" t="n">
        <v>35846033</v>
      </c>
      <c r="C474" s="18" t="n">
        <v>35851349</v>
      </c>
      <c r="D474" s="18" t="s">
        <v>882</v>
      </c>
      <c r="E474" s="19" t="n">
        <v>-1.8562</v>
      </c>
      <c r="F474" s="20" t="n">
        <f aca="false">2^E474</f>
        <v>0.27620282870341</v>
      </c>
      <c r="G474" s="19" t="s">
        <v>19</v>
      </c>
      <c r="H474" s="19" t="s">
        <v>28</v>
      </c>
      <c r="I474" s="21" t="n">
        <v>49917</v>
      </c>
      <c r="J474" s="19" t="s">
        <v>883</v>
      </c>
      <c r="K474" s="19" t="n">
        <v>0.1589</v>
      </c>
      <c r="L474" s="20" t="n">
        <f aca="false">2^K474</f>
        <v>1.11643557388351</v>
      </c>
      <c r="M474" s="19" t="n">
        <v>75919</v>
      </c>
      <c r="N474" s="19" t="n">
        <v>82999</v>
      </c>
      <c r="O474" s="19" t="s">
        <v>19</v>
      </c>
    </row>
    <row r="475" customFormat="false" ht="15" hidden="false" customHeight="false" outlineLevel="0" collapsed="false">
      <c r="A475" s="18" t="s">
        <v>370</v>
      </c>
      <c r="B475" s="18" t="n">
        <v>116971977</v>
      </c>
      <c r="C475" s="18" t="n">
        <v>116973135</v>
      </c>
      <c r="D475" s="18" t="s">
        <v>884</v>
      </c>
      <c r="E475" s="19" t="n">
        <v>-2.2592</v>
      </c>
      <c r="F475" s="20" t="n">
        <f aca="false">2^E475</f>
        <v>0.208887779728041</v>
      </c>
      <c r="G475" s="19" t="s">
        <v>16</v>
      </c>
      <c r="H475" s="19" t="s">
        <v>17</v>
      </c>
      <c r="I475" s="21" t="n">
        <v>-24050</v>
      </c>
      <c r="J475" s="19" t="s">
        <v>885</v>
      </c>
      <c r="K475" s="19" t="n">
        <v>0.2909</v>
      </c>
      <c r="L475" s="20" t="n">
        <f aca="false">2^K475</f>
        <v>1.22340323834233</v>
      </c>
      <c r="M475" s="19" t="n">
        <v>975</v>
      </c>
      <c r="N475" s="19" t="n">
        <v>1168</v>
      </c>
      <c r="O475" s="19" t="s">
        <v>19</v>
      </c>
    </row>
    <row r="476" customFormat="false" ht="15" hidden="false" customHeight="false" outlineLevel="0" collapsed="false">
      <c r="A476" s="18"/>
      <c r="B476" s="18"/>
      <c r="C476" s="18"/>
      <c r="D476" s="18"/>
      <c r="E476" s="19"/>
      <c r="F476" s="19"/>
      <c r="G476" s="19"/>
      <c r="H476" s="19"/>
      <c r="I476" s="21"/>
      <c r="J476" s="19"/>
      <c r="K476" s="19"/>
      <c r="L476" s="20"/>
      <c r="M476" s="19"/>
      <c r="N476" s="19"/>
      <c r="O476" s="19"/>
    </row>
    <row r="477" customFormat="false" ht="15" hidden="false" customHeight="false" outlineLevel="0" collapsed="false">
      <c r="A477" s="18"/>
      <c r="B477" s="18"/>
      <c r="C477" s="18"/>
      <c r="D477" s="18"/>
      <c r="E477" s="19"/>
      <c r="F477" s="19"/>
      <c r="G477" s="19"/>
      <c r="H477" s="19"/>
      <c r="I477" s="21"/>
      <c r="J477" s="19"/>
      <c r="K477" s="19"/>
      <c r="L477" s="19"/>
      <c r="M477" s="19"/>
      <c r="N477" s="19"/>
      <c r="O477" s="19"/>
    </row>
    <row r="478" customFormat="false" ht="15" hidden="false" customHeight="false" outlineLevel="0" collapsed="false">
      <c r="A478" s="18"/>
      <c r="B478" s="18"/>
      <c r="C478" s="18"/>
      <c r="D478" s="18"/>
      <c r="E478" s="19"/>
      <c r="F478" s="19"/>
      <c r="G478" s="19"/>
      <c r="H478" s="19"/>
      <c r="I478" s="21"/>
      <c r="J478" s="19"/>
      <c r="K478" s="19"/>
      <c r="L478" s="19"/>
      <c r="M478" s="19"/>
      <c r="N478" s="19"/>
      <c r="O478" s="19"/>
    </row>
    <row r="479" customFormat="false" ht="15" hidden="false" customHeight="false" outlineLevel="0" collapsed="false">
      <c r="A479" s="18"/>
      <c r="B479" s="18"/>
      <c r="C479" s="18"/>
      <c r="D479" s="18"/>
      <c r="E479" s="19"/>
      <c r="F479" s="19"/>
      <c r="G479" s="19"/>
      <c r="H479" s="19"/>
      <c r="I479" s="21"/>
      <c r="J479" s="19"/>
      <c r="K479" s="19"/>
      <c r="L479" s="19"/>
      <c r="M479" s="19"/>
      <c r="N479" s="19"/>
      <c r="O479" s="19"/>
    </row>
    <row r="480" customFormat="false" ht="15" hidden="false" customHeight="false" outlineLevel="0" collapsed="false">
      <c r="A480" s="18"/>
      <c r="B480" s="18"/>
      <c r="C480" s="18"/>
      <c r="D480" s="18"/>
      <c r="E480" s="19"/>
      <c r="F480" s="19"/>
      <c r="G480" s="19"/>
      <c r="H480" s="19"/>
      <c r="I480" s="21"/>
      <c r="J480" s="19"/>
      <c r="K480" s="19"/>
      <c r="L480" s="19"/>
      <c r="M480" s="19"/>
      <c r="N480" s="19"/>
      <c r="O480" s="19"/>
    </row>
    <row r="481" customFormat="false" ht="15" hidden="false" customHeight="false" outlineLevel="0" collapsed="false">
      <c r="A481" s="18"/>
      <c r="B481" s="18"/>
      <c r="C481" s="18"/>
      <c r="D481" s="18"/>
      <c r="E481" s="19"/>
      <c r="F481" s="19"/>
      <c r="G481" s="19"/>
      <c r="H481" s="19"/>
      <c r="I481" s="21"/>
      <c r="J481" s="19"/>
      <c r="K481" s="19"/>
      <c r="L481" s="19"/>
      <c r="M481" s="19"/>
      <c r="N481" s="19"/>
      <c r="O481" s="19"/>
    </row>
    <row r="482" customFormat="false" ht="15" hidden="false" customHeight="false" outlineLevel="0" collapsed="false">
      <c r="A482" s="18"/>
      <c r="B482" s="18"/>
      <c r="C482" s="18"/>
      <c r="D482" s="18"/>
      <c r="E482" s="19"/>
      <c r="F482" s="19"/>
      <c r="G482" s="19"/>
      <c r="H482" s="19"/>
      <c r="I482" s="21"/>
      <c r="J482" s="19"/>
      <c r="K482" s="19"/>
      <c r="L482" s="19"/>
      <c r="M482" s="19"/>
      <c r="N482" s="19"/>
      <c r="O482" s="19"/>
    </row>
    <row r="483" customFormat="false" ht="15" hidden="false" customHeight="false" outlineLevel="0" collapsed="false">
      <c r="A483" s="18"/>
      <c r="B483" s="18"/>
      <c r="C483" s="18"/>
      <c r="D483" s="18"/>
      <c r="E483" s="19"/>
      <c r="F483" s="19"/>
      <c r="G483" s="19"/>
      <c r="H483" s="19"/>
      <c r="I483" s="21"/>
      <c r="J483" s="19"/>
      <c r="K483" s="19"/>
      <c r="L483" s="19"/>
      <c r="M483" s="19"/>
      <c r="N483" s="19"/>
      <c r="O483" s="19"/>
    </row>
    <row r="484" customFormat="false" ht="15" hidden="false" customHeight="false" outlineLevel="0" collapsed="false">
      <c r="A484" s="18"/>
      <c r="B484" s="18"/>
      <c r="C484" s="18"/>
      <c r="D484" s="18"/>
      <c r="E484" s="19"/>
      <c r="F484" s="19"/>
      <c r="G484" s="19"/>
      <c r="H484" s="19"/>
      <c r="I484" s="21"/>
      <c r="J484" s="19"/>
      <c r="K484" s="19"/>
      <c r="L484" s="19"/>
      <c r="M484" s="19"/>
      <c r="N484" s="19"/>
      <c r="O484" s="19"/>
    </row>
    <row r="485" customFormat="false" ht="15" hidden="false" customHeight="false" outlineLevel="0" collapsed="false">
      <c r="A485" s="18"/>
      <c r="B485" s="18"/>
      <c r="C485" s="18"/>
      <c r="D485" s="18"/>
      <c r="E485" s="19"/>
      <c r="F485" s="19"/>
      <c r="G485" s="19"/>
      <c r="H485" s="19"/>
      <c r="I485" s="21"/>
      <c r="J485" s="19"/>
      <c r="K485" s="19"/>
      <c r="L485" s="19"/>
      <c r="M485" s="19"/>
      <c r="N485" s="19"/>
      <c r="O485" s="19"/>
    </row>
    <row r="486" customFormat="false" ht="15" hidden="false" customHeight="false" outlineLevel="0" collapsed="false">
      <c r="A486" s="18"/>
      <c r="B486" s="18"/>
      <c r="C486" s="18"/>
      <c r="D486" s="18"/>
      <c r="E486" s="19"/>
      <c r="F486" s="19"/>
      <c r="G486" s="19"/>
      <c r="H486" s="19"/>
      <c r="I486" s="21"/>
      <c r="J486" s="19"/>
      <c r="K486" s="19"/>
      <c r="L486" s="19"/>
      <c r="M486" s="19"/>
      <c r="N486" s="19"/>
      <c r="O486" s="19"/>
    </row>
    <row r="487" customFormat="false" ht="15" hidden="false" customHeight="false" outlineLevel="0" collapsed="false">
      <c r="A487" s="18"/>
      <c r="B487" s="18"/>
      <c r="C487" s="18"/>
      <c r="D487" s="18"/>
      <c r="E487" s="19"/>
      <c r="F487" s="19"/>
      <c r="G487" s="19"/>
      <c r="H487" s="19"/>
      <c r="I487" s="21"/>
      <c r="J487" s="19"/>
      <c r="K487" s="19"/>
      <c r="L487" s="19"/>
      <c r="M487" s="19"/>
      <c r="N487" s="19"/>
      <c r="O487" s="19"/>
    </row>
    <row r="488" customFormat="false" ht="15" hidden="false" customHeight="false" outlineLevel="0" collapsed="false">
      <c r="A488" s="18"/>
      <c r="B488" s="18"/>
      <c r="C488" s="18"/>
      <c r="D488" s="18"/>
      <c r="E488" s="19"/>
      <c r="F488" s="19"/>
      <c r="G488" s="19"/>
      <c r="H488" s="19"/>
      <c r="I488" s="21"/>
      <c r="J488" s="19"/>
      <c r="K488" s="19"/>
      <c r="L488" s="19"/>
      <c r="M488" s="19"/>
      <c r="N488" s="19"/>
      <c r="O488" s="19"/>
    </row>
    <row r="489" customFormat="false" ht="15" hidden="false" customHeight="false" outlineLevel="0" collapsed="false">
      <c r="A489" s="18"/>
      <c r="B489" s="18"/>
      <c r="C489" s="18"/>
      <c r="D489" s="18"/>
      <c r="E489" s="19"/>
      <c r="F489" s="19"/>
      <c r="G489" s="19"/>
      <c r="H489" s="19"/>
      <c r="I489" s="21"/>
      <c r="J489" s="19"/>
      <c r="K489" s="19"/>
      <c r="L489" s="19"/>
      <c r="M489" s="19"/>
      <c r="N489" s="19"/>
      <c r="O489" s="19"/>
    </row>
    <row r="490" customFormat="false" ht="15" hidden="false" customHeight="false" outlineLevel="0" collapsed="false">
      <c r="A490" s="18"/>
      <c r="B490" s="18"/>
      <c r="C490" s="18"/>
      <c r="D490" s="18"/>
      <c r="E490" s="19"/>
      <c r="F490" s="19"/>
      <c r="G490" s="19"/>
      <c r="H490" s="19"/>
      <c r="I490" s="21"/>
      <c r="J490" s="19"/>
      <c r="K490" s="19"/>
      <c r="L490" s="19"/>
      <c r="M490" s="19"/>
      <c r="N490" s="19"/>
      <c r="O490" s="19"/>
    </row>
    <row r="491" customFormat="false" ht="15" hidden="false" customHeight="false" outlineLevel="0" collapsed="false">
      <c r="A491" s="18"/>
      <c r="B491" s="18"/>
      <c r="C491" s="18"/>
      <c r="D491" s="18"/>
      <c r="E491" s="19"/>
      <c r="F491" s="19"/>
      <c r="G491" s="19"/>
      <c r="H491" s="19"/>
      <c r="I491" s="21"/>
      <c r="J491" s="19"/>
      <c r="K491" s="19"/>
      <c r="L491" s="19"/>
      <c r="M491" s="19"/>
      <c r="N491" s="19"/>
      <c r="O491" s="19"/>
    </row>
    <row r="492" customFormat="false" ht="15" hidden="false" customHeight="false" outlineLevel="0" collapsed="false">
      <c r="A492" s="18"/>
      <c r="B492" s="18"/>
      <c r="C492" s="18"/>
      <c r="D492" s="18"/>
      <c r="E492" s="19"/>
      <c r="F492" s="19"/>
      <c r="G492" s="19"/>
      <c r="H492" s="19"/>
      <c r="I492" s="21"/>
      <c r="J492" s="19"/>
      <c r="K492" s="19"/>
      <c r="L492" s="19"/>
      <c r="M492" s="19"/>
      <c r="N492" s="19"/>
      <c r="O492" s="19"/>
    </row>
    <row r="493" customFormat="false" ht="15" hidden="false" customHeight="false" outlineLevel="0" collapsed="false">
      <c r="A493" s="18"/>
      <c r="B493" s="18"/>
      <c r="C493" s="18"/>
      <c r="D493" s="18"/>
      <c r="E493" s="19"/>
      <c r="F493" s="19"/>
      <c r="G493" s="19"/>
      <c r="H493" s="19"/>
      <c r="I493" s="21"/>
      <c r="J493" s="19"/>
      <c r="K493" s="19"/>
      <c r="L493" s="19"/>
      <c r="M493" s="19"/>
      <c r="N493" s="19"/>
      <c r="O493" s="19"/>
    </row>
    <row r="494" customFormat="false" ht="15" hidden="false" customHeight="false" outlineLevel="0" collapsed="false">
      <c r="A494" s="18"/>
      <c r="B494" s="18"/>
      <c r="C494" s="18"/>
      <c r="D494" s="18"/>
      <c r="E494" s="19"/>
      <c r="F494" s="19"/>
      <c r="G494" s="19"/>
      <c r="H494" s="19"/>
      <c r="I494" s="21"/>
      <c r="J494" s="19"/>
      <c r="K494" s="19"/>
      <c r="L494" s="19"/>
      <c r="M494" s="19"/>
      <c r="N494" s="19"/>
      <c r="O494" s="19"/>
    </row>
    <row r="495" customFormat="false" ht="15" hidden="false" customHeight="false" outlineLevel="0" collapsed="false">
      <c r="A495" s="18"/>
      <c r="B495" s="18"/>
      <c r="C495" s="18"/>
      <c r="D495" s="18"/>
      <c r="E495" s="19"/>
      <c r="F495" s="19"/>
      <c r="G495" s="19"/>
      <c r="H495" s="19"/>
      <c r="I495" s="21"/>
      <c r="J495" s="19"/>
      <c r="K495" s="19"/>
      <c r="L495" s="19"/>
      <c r="M495" s="19"/>
      <c r="N495" s="19"/>
      <c r="O495" s="19"/>
    </row>
    <row r="496" customFormat="false" ht="15" hidden="false" customHeight="false" outlineLevel="0" collapsed="false">
      <c r="A496" s="18"/>
      <c r="B496" s="18"/>
      <c r="C496" s="18"/>
      <c r="D496" s="18"/>
      <c r="E496" s="19"/>
      <c r="F496" s="19"/>
      <c r="G496" s="19"/>
      <c r="H496" s="19"/>
      <c r="I496" s="21"/>
      <c r="J496" s="19"/>
      <c r="K496" s="19"/>
      <c r="L496" s="19"/>
      <c r="M496" s="19"/>
      <c r="N496" s="19"/>
      <c r="O496" s="19"/>
    </row>
    <row r="497" customFormat="false" ht="15" hidden="false" customHeight="false" outlineLevel="0" collapsed="false">
      <c r="A497" s="18"/>
      <c r="B497" s="18"/>
      <c r="C497" s="18"/>
      <c r="D497" s="18"/>
      <c r="E497" s="19"/>
      <c r="F497" s="19"/>
      <c r="G497" s="19"/>
      <c r="H497" s="19"/>
      <c r="I497" s="21"/>
      <c r="J497" s="19"/>
      <c r="K497" s="19"/>
      <c r="L497" s="19"/>
      <c r="M497" s="19"/>
      <c r="N497" s="19"/>
      <c r="O497" s="19"/>
    </row>
    <row r="498" customFormat="false" ht="15" hidden="false" customHeight="false" outlineLevel="0" collapsed="false">
      <c r="A498" s="18"/>
      <c r="B498" s="18"/>
      <c r="C498" s="18"/>
      <c r="D498" s="18"/>
      <c r="E498" s="19"/>
      <c r="F498" s="19"/>
      <c r="G498" s="19"/>
      <c r="H498" s="19"/>
      <c r="I498" s="21"/>
      <c r="J498" s="19"/>
      <c r="K498" s="19"/>
      <c r="L498" s="19"/>
      <c r="M498" s="19"/>
      <c r="N498" s="19"/>
      <c r="O498" s="19"/>
    </row>
    <row r="499" customFormat="false" ht="15" hidden="false" customHeight="false" outlineLevel="0" collapsed="false">
      <c r="A499" s="18"/>
      <c r="B499" s="18"/>
      <c r="C499" s="18"/>
      <c r="D499" s="18"/>
      <c r="E499" s="19"/>
      <c r="F499" s="19"/>
      <c r="G499" s="19"/>
      <c r="H499" s="19"/>
      <c r="I499" s="21"/>
      <c r="J499" s="19"/>
      <c r="K499" s="19"/>
      <c r="L499" s="19"/>
      <c r="M499" s="19"/>
      <c r="N499" s="19"/>
      <c r="O499" s="19"/>
    </row>
    <row r="500" customFormat="false" ht="15" hidden="false" customHeight="false" outlineLevel="0" collapsed="false">
      <c r="A500" s="18"/>
      <c r="B500" s="18"/>
      <c r="C500" s="18"/>
      <c r="D500" s="18"/>
      <c r="E500" s="19"/>
      <c r="F500" s="19"/>
      <c r="G500" s="19"/>
      <c r="H500" s="19"/>
      <c r="I500" s="21"/>
      <c r="J500" s="19"/>
      <c r="K500" s="19"/>
      <c r="L500" s="19"/>
      <c r="M500" s="19"/>
      <c r="N500" s="19"/>
      <c r="O500" s="19"/>
    </row>
    <row r="501" customFormat="false" ht="15" hidden="false" customHeight="false" outlineLevel="0" collapsed="false">
      <c r="A501" s="18"/>
      <c r="B501" s="18"/>
      <c r="C501" s="18"/>
      <c r="D501" s="18"/>
      <c r="E501" s="19"/>
      <c r="F501" s="19"/>
      <c r="G501" s="19"/>
      <c r="H501" s="19"/>
      <c r="I501" s="21"/>
      <c r="J501" s="19"/>
      <c r="K501" s="19"/>
      <c r="L501" s="19"/>
      <c r="M501" s="19"/>
      <c r="N501" s="19"/>
      <c r="O501" s="19"/>
    </row>
    <row r="502" customFormat="false" ht="15" hidden="false" customHeight="false" outlineLevel="0" collapsed="false">
      <c r="A502" s="18"/>
      <c r="B502" s="18"/>
      <c r="C502" s="18"/>
      <c r="D502" s="18"/>
      <c r="E502" s="19"/>
      <c r="F502" s="19"/>
      <c r="G502" s="19"/>
      <c r="H502" s="19"/>
      <c r="I502" s="21"/>
      <c r="J502" s="19"/>
      <c r="K502" s="19"/>
      <c r="L502" s="19"/>
      <c r="M502" s="19"/>
      <c r="N502" s="19"/>
      <c r="O502" s="19"/>
    </row>
    <row r="503" customFormat="false" ht="15" hidden="false" customHeight="false" outlineLevel="0" collapsed="false">
      <c r="A503" s="18"/>
      <c r="B503" s="18"/>
      <c r="C503" s="18"/>
      <c r="D503" s="18"/>
      <c r="E503" s="19"/>
      <c r="F503" s="19"/>
      <c r="G503" s="19"/>
      <c r="H503" s="19"/>
      <c r="I503" s="21"/>
      <c r="J503" s="19"/>
      <c r="K503" s="19"/>
      <c r="L503" s="19"/>
      <c r="M503" s="19"/>
      <c r="N503" s="19"/>
      <c r="O503" s="19"/>
    </row>
    <row r="504" customFormat="false" ht="15" hidden="false" customHeight="false" outlineLevel="0" collapsed="false">
      <c r="A504" s="18"/>
      <c r="B504" s="18"/>
      <c r="C504" s="18"/>
      <c r="D504" s="18"/>
      <c r="E504" s="19"/>
      <c r="F504" s="19"/>
      <c r="G504" s="19"/>
      <c r="H504" s="19"/>
      <c r="I504" s="21"/>
      <c r="J504" s="19"/>
      <c r="K504" s="19"/>
      <c r="L504" s="19"/>
      <c r="M504" s="19"/>
      <c r="N504" s="19"/>
      <c r="O504" s="19"/>
    </row>
    <row r="505" customFormat="false" ht="15" hidden="false" customHeight="false" outlineLevel="0" collapsed="false">
      <c r="A505" s="18"/>
      <c r="B505" s="18"/>
      <c r="C505" s="18"/>
      <c r="D505" s="18"/>
      <c r="E505" s="19"/>
      <c r="F505" s="19"/>
      <c r="G505" s="19"/>
      <c r="H505" s="19"/>
      <c r="I505" s="21"/>
      <c r="J505" s="19"/>
      <c r="K505" s="19"/>
      <c r="L505" s="19"/>
      <c r="M505" s="19"/>
      <c r="N505" s="19"/>
      <c r="O505" s="19"/>
    </row>
    <row r="506" customFormat="false" ht="15" hidden="false" customHeight="false" outlineLevel="0" collapsed="false">
      <c r="A506" s="18"/>
      <c r="B506" s="18"/>
      <c r="C506" s="18"/>
      <c r="D506" s="18"/>
      <c r="E506" s="19"/>
      <c r="F506" s="19"/>
      <c r="G506" s="19"/>
      <c r="H506" s="19"/>
      <c r="I506" s="21"/>
      <c r="J506" s="19"/>
      <c r="K506" s="19"/>
      <c r="L506" s="19"/>
      <c r="M506" s="19"/>
      <c r="N506" s="19"/>
      <c r="O506" s="19"/>
    </row>
    <row r="507" customFormat="false" ht="15" hidden="false" customHeight="false" outlineLevel="0" collapsed="false">
      <c r="A507" s="18"/>
      <c r="B507" s="18"/>
      <c r="C507" s="18"/>
      <c r="D507" s="18"/>
      <c r="E507" s="19"/>
      <c r="F507" s="19"/>
      <c r="G507" s="19"/>
      <c r="H507" s="19"/>
      <c r="I507" s="21"/>
      <c r="J507" s="19"/>
      <c r="K507" s="19"/>
      <c r="L507" s="19"/>
      <c r="M507" s="19"/>
      <c r="N507" s="19"/>
      <c r="O507" s="19"/>
    </row>
    <row r="508" customFormat="false" ht="15" hidden="false" customHeight="false" outlineLevel="0" collapsed="false">
      <c r="A508" s="18"/>
      <c r="B508" s="18"/>
      <c r="C508" s="18"/>
      <c r="D508" s="18"/>
      <c r="E508" s="19"/>
      <c r="F508" s="19"/>
      <c r="G508" s="19"/>
      <c r="H508" s="19"/>
      <c r="I508" s="21"/>
      <c r="J508" s="19"/>
      <c r="K508" s="19"/>
      <c r="L508" s="19"/>
      <c r="M508" s="19"/>
      <c r="N508" s="19"/>
      <c r="O508" s="19"/>
    </row>
    <row r="509" customFormat="false" ht="15" hidden="false" customHeight="false" outlineLevel="0" collapsed="false">
      <c r="A509" s="18"/>
      <c r="B509" s="18"/>
      <c r="C509" s="18"/>
      <c r="D509" s="18"/>
      <c r="E509" s="19"/>
      <c r="F509" s="19"/>
      <c r="G509" s="19"/>
      <c r="H509" s="19"/>
      <c r="I509" s="21"/>
      <c r="J509" s="19"/>
      <c r="K509" s="19"/>
      <c r="L509" s="19"/>
      <c r="M509" s="19"/>
      <c r="N509" s="19"/>
      <c r="O509" s="19"/>
    </row>
    <row r="510" customFormat="false" ht="15" hidden="false" customHeight="false" outlineLevel="0" collapsed="false">
      <c r="A510" s="18"/>
      <c r="B510" s="18"/>
      <c r="C510" s="18"/>
      <c r="D510" s="18"/>
      <c r="E510" s="19"/>
      <c r="F510" s="19"/>
      <c r="G510" s="19"/>
      <c r="H510" s="19"/>
      <c r="I510" s="21"/>
      <c r="J510" s="19"/>
      <c r="K510" s="19"/>
      <c r="L510" s="19"/>
      <c r="M510" s="19"/>
      <c r="N510" s="19"/>
      <c r="O510" s="19"/>
    </row>
    <row r="511" customFormat="false" ht="15" hidden="false" customHeight="false" outlineLevel="0" collapsed="false">
      <c r="A511" s="18"/>
      <c r="B511" s="18"/>
      <c r="C511" s="18"/>
      <c r="D511" s="18"/>
      <c r="E511" s="19"/>
      <c r="F511" s="19"/>
      <c r="G511" s="19"/>
      <c r="H511" s="19"/>
      <c r="I511" s="21"/>
      <c r="J511" s="19"/>
      <c r="K511" s="19"/>
      <c r="L511" s="19"/>
      <c r="M511" s="19"/>
      <c r="N511" s="19"/>
      <c r="O511" s="19"/>
    </row>
    <row r="512" customFormat="false" ht="15" hidden="false" customHeight="false" outlineLevel="0" collapsed="false">
      <c r="A512" s="18"/>
      <c r="B512" s="18"/>
      <c r="C512" s="18"/>
      <c r="D512" s="18"/>
      <c r="E512" s="19"/>
      <c r="F512" s="19"/>
      <c r="G512" s="19"/>
      <c r="H512" s="19"/>
      <c r="I512" s="21"/>
      <c r="J512" s="19"/>
      <c r="K512" s="19"/>
      <c r="L512" s="19"/>
      <c r="M512" s="19"/>
      <c r="N512" s="19"/>
      <c r="O512" s="19"/>
    </row>
    <row r="513" customFormat="false" ht="15" hidden="false" customHeight="false" outlineLevel="0" collapsed="false">
      <c r="A513" s="18"/>
      <c r="B513" s="18"/>
      <c r="C513" s="18"/>
      <c r="D513" s="18"/>
      <c r="E513" s="19"/>
      <c r="F513" s="19"/>
      <c r="G513" s="19"/>
      <c r="H513" s="19"/>
      <c r="I513" s="21"/>
      <c r="J513" s="19"/>
      <c r="K513" s="19"/>
      <c r="L513" s="19"/>
      <c r="M513" s="19"/>
      <c r="N513" s="19"/>
      <c r="O513" s="19"/>
    </row>
    <row r="514" customFormat="false" ht="15" hidden="false" customHeight="false" outlineLevel="0" collapsed="false">
      <c r="A514" s="18"/>
      <c r="B514" s="18"/>
      <c r="C514" s="18"/>
      <c r="D514" s="18"/>
      <c r="E514" s="19"/>
      <c r="F514" s="19"/>
      <c r="G514" s="19"/>
      <c r="H514" s="19"/>
      <c r="I514" s="21"/>
      <c r="J514" s="19"/>
      <c r="K514" s="19"/>
      <c r="L514" s="19"/>
      <c r="M514" s="19"/>
      <c r="N514" s="19"/>
      <c r="O514" s="19"/>
    </row>
    <row r="515" customFormat="false" ht="15" hidden="false" customHeight="false" outlineLevel="0" collapsed="false">
      <c r="A515" s="18"/>
      <c r="B515" s="18"/>
      <c r="C515" s="18"/>
      <c r="D515" s="18"/>
      <c r="E515" s="19"/>
      <c r="F515" s="19"/>
      <c r="G515" s="19"/>
      <c r="H515" s="19"/>
      <c r="I515" s="21"/>
      <c r="J515" s="19"/>
      <c r="K515" s="19"/>
      <c r="L515" s="19"/>
      <c r="M515" s="19"/>
      <c r="N515" s="19"/>
      <c r="O515" s="19"/>
    </row>
    <row r="516" customFormat="false" ht="15" hidden="false" customHeight="false" outlineLevel="0" collapsed="false">
      <c r="A516" s="18"/>
      <c r="B516" s="18"/>
      <c r="C516" s="18"/>
      <c r="D516" s="18"/>
      <c r="E516" s="19"/>
      <c r="F516" s="19"/>
      <c r="G516" s="19"/>
      <c r="H516" s="19"/>
      <c r="I516" s="21"/>
      <c r="J516" s="19"/>
      <c r="K516" s="19"/>
      <c r="L516" s="19"/>
      <c r="M516" s="19"/>
      <c r="N516" s="19"/>
      <c r="O516" s="19"/>
    </row>
    <row r="517" customFormat="false" ht="15" hidden="false" customHeight="false" outlineLevel="0" collapsed="false">
      <c r="A517" s="18"/>
      <c r="B517" s="18"/>
      <c r="C517" s="18"/>
      <c r="D517" s="18"/>
      <c r="E517" s="19"/>
      <c r="F517" s="19"/>
      <c r="G517" s="19"/>
      <c r="H517" s="19"/>
      <c r="I517" s="21"/>
      <c r="J517" s="19"/>
      <c r="K517" s="19"/>
      <c r="L517" s="19"/>
      <c r="M517" s="19"/>
      <c r="N517" s="19"/>
      <c r="O517" s="19"/>
    </row>
    <row r="518" customFormat="false" ht="15" hidden="false" customHeight="false" outlineLevel="0" collapsed="false">
      <c r="A518" s="18"/>
      <c r="B518" s="18"/>
      <c r="C518" s="18"/>
      <c r="D518" s="18"/>
      <c r="E518" s="19"/>
      <c r="F518" s="19"/>
      <c r="G518" s="19"/>
      <c r="H518" s="19"/>
      <c r="I518" s="21"/>
      <c r="J518" s="19"/>
      <c r="K518" s="19"/>
      <c r="L518" s="19"/>
      <c r="M518" s="19"/>
      <c r="N518" s="19"/>
      <c r="O518" s="19"/>
    </row>
    <row r="519" customFormat="false" ht="15" hidden="false" customHeight="false" outlineLevel="0" collapsed="false">
      <c r="A519" s="18"/>
      <c r="B519" s="18"/>
      <c r="C519" s="18"/>
      <c r="D519" s="18"/>
      <c r="E519" s="19"/>
      <c r="F519" s="19"/>
      <c r="G519" s="19"/>
      <c r="H519" s="19"/>
      <c r="I519" s="21"/>
      <c r="J519" s="19"/>
      <c r="K519" s="19"/>
      <c r="L519" s="19"/>
      <c r="M519" s="19"/>
      <c r="N519" s="19"/>
      <c r="O519" s="19"/>
    </row>
    <row r="520" customFormat="false" ht="15" hidden="false" customHeight="false" outlineLevel="0" collapsed="false">
      <c r="A520" s="18"/>
      <c r="B520" s="18"/>
      <c r="C520" s="18"/>
      <c r="D520" s="18"/>
      <c r="E520" s="19"/>
      <c r="F520" s="19"/>
      <c r="G520" s="19"/>
      <c r="H520" s="19"/>
      <c r="I520" s="21"/>
      <c r="J520" s="19"/>
      <c r="K520" s="19"/>
      <c r="L520" s="19"/>
      <c r="M520" s="19"/>
      <c r="N520" s="19"/>
      <c r="O520" s="19"/>
    </row>
    <row r="521" customFormat="false" ht="15" hidden="false" customHeight="false" outlineLevel="0" collapsed="false">
      <c r="A521" s="18"/>
      <c r="B521" s="18"/>
      <c r="C521" s="18"/>
      <c r="D521" s="18"/>
      <c r="E521" s="19"/>
      <c r="F521" s="19"/>
      <c r="G521" s="19"/>
      <c r="H521" s="19"/>
      <c r="I521" s="21"/>
      <c r="J521" s="19"/>
      <c r="K521" s="19"/>
      <c r="L521" s="19"/>
      <c r="M521" s="19"/>
      <c r="N521" s="19"/>
      <c r="O521" s="19"/>
    </row>
    <row r="522" customFormat="false" ht="15" hidden="false" customHeight="false" outlineLevel="0" collapsed="false">
      <c r="A522" s="18"/>
      <c r="B522" s="18"/>
      <c r="C522" s="18"/>
      <c r="D522" s="18"/>
      <c r="E522" s="19"/>
      <c r="F522" s="19"/>
      <c r="G522" s="19"/>
      <c r="H522" s="19"/>
      <c r="I522" s="21"/>
      <c r="J522" s="19"/>
      <c r="K522" s="19"/>
      <c r="L522" s="19"/>
      <c r="M522" s="19"/>
      <c r="N522" s="19"/>
      <c r="O522" s="19"/>
    </row>
    <row r="523" customFormat="false" ht="15" hidden="false" customHeight="false" outlineLevel="0" collapsed="false">
      <c r="A523" s="18"/>
      <c r="B523" s="18"/>
      <c r="C523" s="18"/>
      <c r="D523" s="18"/>
      <c r="E523" s="19"/>
      <c r="F523" s="19"/>
      <c r="G523" s="19"/>
      <c r="H523" s="19"/>
      <c r="I523" s="21"/>
      <c r="J523" s="19"/>
      <c r="K523" s="19"/>
      <c r="L523" s="19"/>
      <c r="M523" s="19"/>
      <c r="N523" s="19"/>
      <c r="O523" s="19"/>
    </row>
    <row r="524" customFormat="false" ht="15" hidden="false" customHeight="false" outlineLevel="0" collapsed="false">
      <c r="A524" s="18"/>
      <c r="B524" s="18"/>
      <c r="C524" s="18"/>
      <c r="D524" s="18"/>
      <c r="E524" s="19"/>
      <c r="F524" s="19"/>
      <c r="G524" s="19"/>
      <c r="H524" s="19"/>
      <c r="I524" s="21"/>
      <c r="J524" s="19"/>
      <c r="K524" s="19"/>
      <c r="L524" s="19"/>
      <c r="M524" s="19"/>
      <c r="N524" s="19"/>
      <c r="O524" s="19"/>
    </row>
    <row r="525" customFormat="false" ht="15" hidden="false" customHeight="false" outlineLevel="0" collapsed="false">
      <c r="A525" s="18"/>
      <c r="B525" s="18"/>
      <c r="C525" s="18"/>
      <c r="D525" s="18"/>
      <c r="E525" s="19"/>
      <c r="F525" s="19"/>
      <c r="G525" s="19"/>
      <c r="H525" s="19"/>
      <c r="I525" s="21"/>
      <c r="J525" s="19"/>
      <c r="K525" s="19"/>
      <c r="L525" s="19"/>
      <c r="M525" s="19"/>
      <c r="N525" s="19"/>
      <c r="O525" s="19"/>
    </row>
    <row r="526" customFormat="false" ht="15" hidden="false" customHeight="false" outlineLevel="0" collapsed="false">
      <c r="A526" s="18"/>
      <c r="B526" s="18"/>
      <c r="C526" s="18"/>
      <c r="D526" s="18"/>
      <c r="E526" s="19"/>
      <c r="F526" s="19"/>
      <c r="G526" s="19"/>
      <c r="H526" s="19"/>
      <c r="I526" s="21"/>
      <c r="J526" s="19"/>
      <c r="K526" s="19"/>
      <c r="L526" s="19"/>
      <c r="M526" s="19"/>
      <c r="N526" s="19"/>
      <c r="O526" s="19"/>
    </row>
    <row r="527" customFormat="false" ht="15" hidden="false" customHeight="false" outlineLevel="0" collapsed="false">
      <c r="A527" s="18"/>
      <c r="B527" s="18"/>
      <c r="C527" s="18"/>
      <c r="D527" s="18"/>
      <c r="E527" s="19"/>
      <c r="F527" s="19"/>
      <c r="G527" s="19"/>
      <c r="H527" s="19"/>
      <c r="I527" s="21"/>
      <c r="J527" s="19"/>
      <c r="K527" s="19"/>
      <c r="L527" s="19"/>
      <c r="M527" s="19"/>
      <c r="N527" s="19"/>
      <c r="O527" s="19"/>
    </row>
    <row r="528" customFormat="false" ht="15" hidden="false" customHeight="false" outlineLevel="0" collapsed="false">
      <c r="A528" s="18"/>
      <c r="B528" s="18"/>
      <c r="C528" s="18"/>
      <c r="D528" s="18"/>
      <c r="E528" s="19"/>
      <c r="F528" s="19"/>
      <c r="G528" s="19"/>
      <c r="H528" s="19"/>
      <c r="I528" s="21"/>
      <c r="J528" s="19"/>
      <c r="K528" s="19"/>
      <c r="L528" s="19"/>
      <c r="M528" s="19"/>
      <c r="N528" s="19"/>
      <c r="O528" s="19"/>
    </row>
    <row r="529" customFormat="false" ht="15" hidden="false" customHeight="false" outlineLevel="0" collapsed="false">
      <c r="A529" s="18"/>
      <c r="B529" s="18"/>
      <c r="C529" s="18"/>
      <c r="D529" s="18"/>
      <c r="E529" s="19"/>
      <c r="F529" s="19"/>
      <c r="G529" s="19"/>
      <c r="H529" s="19"/>
      <c r="I529" s="21"/>
      <c r="J529" s="19"/>
      <c r="K529" s="19"/>
      <c r="L529" s="19"/>
      <c r="M529" s="19"/>
      <c r="N529" s="19"/>
      <c r="O529" s="19"/>
    </row>
    <row r="530" customFormat="false" ht="15" hidden="false" customHeight="false" outlineLevel="0" collapsed="false">
      <c r="A530" s="18"/>
      <c r="B530" s="18"/>
      <c r="C530" s="18"/>
      <c r="D530" s="18"/>
      <c r="E530" s="19"/>
      <c r="F530" s="19"/>
      <c r="G530" s="19"/>
      <c r="H530" s="19"/>
      <c r="I530" s="21"/>
      <c r="J530" s="19"/>
      <c r="K530" s="19"/>
      <c r="L530" s="19"/>
      <c r="M530" s="19"/>
      <c r="N530" s="19"/>
      <c r="O530" s="19"/>
    </row>
    <row r="531" customFormat="false" ht="15" hidden="false" customHeight="false" outlineLevel="0" collapsed="false">
      <c r="A531" s="18"/>
      <c r="B531" s="18"/>
      <c r="C531" s="18"/>
      <c r="D531" s="18"/>
      <c r="E531" s="19"/>
      <c r="F531" s="19"/>
      <c r="G531" s="19"/>
      <c r="H531" s="19"/>
      <c r="I531" s="21"/>
      <c r="J531" s="19"/>
      <c r="K531" s="19"/>
      <c r="L531" s="19"/>
      <c r="M531" s="19"/>
      <c r="N531" s="19"/>
      <c r="O531" s="19"/>
    </row>
    <row r="532" customFormat="false" ht="15" hidden="false" customHeight="false" outlineLevel="0" collapsed="false">
      <c r="A532" s="18"/>
      <c r="B532" s="18"/>
      <c r="C532" s="18"/>
      <c r="D532" s="18"/>
      <c r="E532" s="19"/>
      <c r="F532" s="19"/>
      <c r="G532" s="19"/>
      <c r="H532" s="19"/>
      <c r="I532" s="21"/>
      <c r="J532" s="19"/>
      <c r="K532" s="19"/>
      <c r="L532" s="19"/>
      <c r="M532" s="19"/>
      <c r="N532" s="19"/>
      <c r="O532" s="19"/>
    </row>
    <row r="533" customFormat="false" ht="15" hidden="false" customHeight="false" outlineLevel="0" collapsed="false">
      <c r="A533" s="18"/>
      <c r="B533" s="18"/>
      <c r="C533" s="18"/>
      <c r="D533" s="18"/>
      <c r="E533" s="19"/>
      <c r="F533" s="19"/>
      <c r="G533" s="19"/>
      <c r="H533" s="19"/>
      <c r="I533" s="21"/>
      <c r="J533" s="19"/>
      <c r="K533" s="19"/>
      <c r="L533" s="19"/>
      <c r="M533" s="19"/>
      <c r="N533" s="19"/>
      <c r="O533" s="19"/>
    </row>
    <row r="534" customFormat="false" ht="15" hidden="false" customHeight="false" outlineLevel="0" collapsed="false">
      <c r="A534" s="18"/>
      <c r="B534" s="18"/>
      <c r="C534" s="18"/>
      <c r="D534" s="18"/>
      <c r="E534" s="19"/>
      <c r="F534" s="19"/>
      <c r="G534" s="19"/>
      <c r="H534" s="19"/>
      <c r="I534" s="21"/>
      <c r="J534" s="19"/>
      <c r="K534" s="19"/>
      <c r="L534" s="19"/>
      <c r="M534" s="19"/>
      <c r="N534" s="19"/>
      <c r="O534" s="19"/>
    </row>
    <row r="535" customFormat="false" ht="15" hidden="false" customHeight="false" outlineLevel="0" collapsed="false">
      <c r="A535" s="18"/>
      <c r="B535" s="18"/>
      <c r="C535" s="18"/>
      <c r="D535" s="18"/>
      <c r="E535" s="19"/>
      <c r="F535" s="19"/>
      <c r="G535" s="19"/>
      <c r="H535" s="19"/>
      <c r="I535" s="21"/>
      <c r="J535" s="19"/>
      <c r="K535" s="19"/>
      <c r="L535" s="19"/>
      <c r="M535" s="19"/>
      <c r="N535" s="19"/>
      <c r="O535" s="19"/>
    </row>
    <row r="536" customFormat="false" ht="15" hidden="false" customHeight="false" outlineLevel="0" collapsed="false">
      <c r="A536" s="18"/>
      <c r="B536" s="18"/>
      <c r="C536" s="18"/>
      <c r="D536" s="18"/>
      <c r="E536" s="19"/>
      <c r="F536" s="19"/>
      <c r="G536" s="19"/>
      <c r="H536" s="19"/>
      <c r="I536" s="21"/>
      <c r="J536" s="19"/>
      <c r="K536" s="19"/>
      <c r="L536" s="19"/>
      <c r="M536" s="19"/>
      <c r="N536" s="19"/>
      <c r="O536" s="19"/>
    </row>
    <row r="537" customFormat="false" ht="15" hidden="false" customHeight="false" outlineLevel="0" collapsed="false">
      <c r="A537" s="18"/>
      <c r="B537" s="18"/>
      <c r="C537" s="18"/>
      <c r="D537" s="18"/>
      <c r="E537" s="19"/>
      <c r="F537" s="19"/>
      <c r="G537" s="19"/>
      <c r="H537" s="19"/>
      <c r="I537" s="21"/>
      <c r="J537" s="19"/>
      <c r="K537" s="19"/>
      <c r="L537" s="19"/>
      <c r="M537" s="19"/>
      <c r="N537" s="19"/>
      <c r="O537" s="19"/>
    </row>
    <row r="538" customFormat="false" ht="15" hidden="false" customHeight="false" outlineLevel="0" collapsed="false">
      <c r="A538" s="18"/>
      <c r="B538" s="18"/>
      <c r="C538" s="18"/>
      <c r="D538" s="18"/>
      <c r="E538" s="19"/>
      <c r="F538" s="19"/>
      <c r="G538" s="19"/>
      <c r="H538" s="19"/>
      <c r="I538" s="21"/>
      <c r="J538" s="19"/>
      <c r="K538" s="19"/>
      <c r="L538" s="19"/>
      <c r="M538" s="19"/>
      <c r="N538" s="19"/>
      <c r="O538" s="19"/>
    </row>
    <row r="539" customFormat="false" ht="15" hidden="false" customHeight="false" outlineLevel="0" collapsed="false">
      <c r="A539" s="18"/>
      <c r="B539" s="18"/>
      <c r="C539" s="18"/>
      <c r="D539" s="18"/>
      <c r="E539" s="19"/>
      <c r="F539" s="19"/>
      <c r="G539" s="19"/>
      <c r="H539" s="19"/>
      <c r="I539" s="21"/>
      <c r="J539" s="19"/>
      <c r="K539" s="19"/>
      <c r="L539" s="19"/>
      <c r="M539" s="19"/>
      <c r="N539" s="19"/>
      <c r="O539" s="19"/>
    </row>
    <row r="540" customFormat="false" ht="15" hidden="false" customHeight="false" outlineLevel="0" collapsed="false">
      <c r="A540" s="18"/>
      <c r="B540" s="18"/>
      <c r="C540" s="18"/>
      <c r="D540" s="18"/>
      <c r="E540" s="19"/>
      <c r="F540" s="19"/>
      <c r="G540" s="19"/>
      <c r="H540" s="19"/>
      <c r="I540" s="21"/>
      <c r="J540" s="19"/>
      <c r="K540" s="19"/>
      <c r="L540" s="19"/>
      <c r="M540" s="19"/>
      <c r="N540" s="19"/>
      <c r="O540" s="19"/>
    </row>
    <row r="541" customFormat="false" ht="15" hidden="false" customHeight="false" outlineLevel="0" collapsed="false">
      <c r="A541" s="18"/>
      <c r="B541" s="18"/>
      <c r="C541" s="18"/>
      <c r="D541" s="18"/>
      <c r="E541" s="19"/>
      <c r="F541" s="19"/>
      <c r="G541" s="19"/>
      <c r="H541" s="19"/>
      <c r="I541" s="21"/>
      <c r="J541" s="19"/>
      <c r="K541" s="19"/>
      <c r="L541" s="19"/>
      <c r="M541" s="19"/>
      <c r="N541" s="19"/>
      <c r="O541" s="19"/>
    </row>
    <row r="542" customFormat="false" ht="15" hidden="false" customHeight="false" outlineLevel="0" collapsed="false">
      <c r="A542" s="18"/>
      <c r="B542" s="18"/>
      <c r="C542" s="18"/>
      <c r="D542" s="18"/>
      <c r="E542" s="19"/>
      <c r="F542" s="19"/>
      <c r="G542" s="19"/>
      <c r="H542" s="19"/>
      <c r="I542" s="21"/>
      <c r="J542" s="19"/>
      <c r="K542" s="19"/>
      <c r="L542" s="19"/>
      <c r="M542" s="19"/>
      <c r="N542" s="19"/>
      <c r="O542" s="19"/>
    </row>
    <row r="543" customFormat="false" ht="15" hidden="false" customHeight="false" outlineLevel="0" collapsed="false">
      <c r="A543" s="18"/>
      <c r="B543" s="18"/>
      <c r="C543" s="18"/>
      <c r="D543" s="18"/>
      <c r="E543" s="19"/>
      <c r="F543" s="19"/>
      <c r="G543" s="19"/>
      <c r="H543" s="19"/>
      <c r="I543" s="21"/>
      <c r="J543" s="19"/>
      <c r="K543" s="19"/>
      <c r="L543" s="19"/>
      <c r="M543" s="19"/>
      <c r="N543" s="19"/>
      <c r="O543" s="19"/>
    </row>
    <row r="544" customFormat="false" ht="15" hidden="false" customHeight="false" outlineLevel="0" collapsed="false">
      <c r="A544" s="18"/>
      <c r="B544" s="18"/>
      <c r="C544" s="18"/>
      <c r="D544" s="18"/>
      <c r="E544" s="19"/>
      <c r="F544" s="19"/>
      <c r="G544" s="19"/>
      <c r="H544" s="19"/>
      <c r="I544" s="21"/>
      <c r="J544" s="19"/>
      <c r="K544" s="19"/>
      <c r="L544" s="19"/>
      <c r="M544" s="19"/>
      <c r="N544" s="19"/>
      <c r="O544" s="19"/>
    </row>
    <row r="545" customFormat="false" ht="15" hidden="false" customHeight="false" outlineLevel="0" collapsed="false">
      <c r="A545" s="18"/>
      <c r="B545" s="18"/>
      <c r="C545" s="18"/>
      <c r="D545" s="18"/>
      <c r="E545" s="19"/>
      <c r="F545" s="19"/>
      <c r="G545" s="19"/>
      <c r="H545" s="19"/>
      <c r="I545" s="21"/>
      <c r="J545" s="19"/>
      <c r="K545" s="19"/>
      <c r="L545" s="19"/>
      <c r="M545" s="19"/>
      <c r="N545" s="19"/>
      <c r="O545" s="19"/>
    </row>
    <row r="546" customFormat="false" ht="15" hidden="false" customHeight="false" outlineLevel="0" collapsed="false">
      <c r="A546" s="18"/>
      <c r="B546" s="18"/>
      <c r="C546" s="18"/>
      <c r="D546" s="18"/>
      <c r="E546" s="19"/>
      <c r="F546" s="19"/>
      <c r="G546" s="19"/>
      <c r="H546" s="19"/>
      <c r="I546" s="21"/>
      <c r="J546" s="19"/>
      <c r="K546" s="19"/>
      <c r="L546" s="19"/>
      <c r="M546" s="19"/>
      <c r="N546" s="19"/>
      <c r="O546" s="19"/>
    </row>
    <row r="547" customFormat="false" ht="15" hidden="false" customHeight="false" outlineLevel="0" collapsed="false">
      <c r="A547" s="18"/>
      <c r="B547" s="18"/>
      <c r="C547" s="18"/>
      <c r="D547" s="18"/>
      <c r="E547" s="19"/>
      <c r="F547" s="19"/>
      <c r="G547" s="19"/>
      <c r="H547" s="19"/>
      <c r="I547" s="21"/>
      <c r="J547" s="19"/>
      <c r="K547" s="19"/>
      <c r="L547" s="19"/>
      <c r="M547" s="19"/>
      <c r="N547" s="19"/>
      <c r="O547" s="19"/>
    </row>
    <row r="548" customFormat="false" ht="15" hidden="false" customHeight="false" outlineLevel="0" collapsed="false">
      <c r="A548" s="18"/>
      <c r="B548" s="18"/>
      <c r="C548" s="18"/>
      <c r="D548" s="18"/>
      <c r="E548" s="19"/>
      <c r="F548" s="19"/>
      <c r="G548" s="19"/>
      <c r="H548" s="19"/>
      <c r="I548" s="21"/>
      <c r="J548" s="19"/>
      <c r="K548" s="19"/>
      <c r="L548" s="19"/>
      <c r="M548" s="19"/>
      <c r="N548" s="19"/>
      <c r="O548" s="19"/>
    </row>
    <row r="549" customFormat="false" ht="15" hidden="false" customHeight="false" outlineLevel="0" collapsed="false">
      <c r="A549" s="18"/>
      <c r="B549" s="18"/>
      <c r="C549" s="18"/>
      <c r="D549" s="18"/>
      <c r="E549" s="19"/>
      <c r="F549" s="19"/>
      <c r="G549" s="19"/>
      <c r="H549" s="19"/>
      <c r="I549" s="21"/>
      <c r="J549" s="19"/>
      <c r="K549" s="19"/>
      <c r="L549" s="19"/>
      <c r="M549" s="19"/>
      <c r="N549" s="19"/>
      <c r="O549" s="19"/>
    </row>
    <row r="550" customFormat="false" ht="15" hidden="false" customHeight="false" outlineLevel="0" collapsed="false">
      <c r="A550" s="18"/>
      <c r="B550" s="18"/>
      <c r="C550" s="18"/>
      <c r="D550" s="18"/>
      <c r="E550" s="19"/>
      <c r="F550" s="19"/>
      <c r="G550" s="19"/>
      <c r="H550" s="19"/>
      <c r="I550" s="21"/>
      <c r="J550" s="19"/>
      <c r="K550" s="19"/>
      <c r="L550" s="19"/>
      <c r="M550" s="19"/>
      <c r="N550" s="19"/>
      <c r="O550" s="19"/>
    </row>
    <row r="551" customFormat="false" ht="15" hidden="false" customHeight="false" outlineLevel="0" collapsed="false">
      <c r="A551" s="18"/>
      <c r="B551" s="18"/>
      <c r="C551" s="18"/>
      <c r="D551" s="18"/>
      <c r="E551" s="19"/>
      <c r="F551" s="19"/>
      <c r="G551" s="19"/>
      <c r="H551" s="19"/>
      <c r="I551" s="21"/>
      <c r="J551" s="19"/>
      <c r="K551" s="19"/>
      <c r="L551" s="19"/>
      <c r="M551" s="19"/>
      <c r="N551" s="19"/>
      <c r="O551" s="19"/>
    </row>
    <row r="552" customFormat="false" ht="15" hidden="false" customHeight="false" outlineLevel="0" collapsed="false">
      <c r="A552" s="18"/>
      <c r="B552" s="18"/>
      <c r="C552" s="18"/>
      <c r="D552" s="18"/>
      <c r="E552" s="19"/>
      <c r="F552" s="19"/>
      <c r="G552" s="19"/>
      <c r="H552" s="19"/>
      <c r="I552" s="21"/>
      <c r="J552" s="19"/>
      <c r="K552" s="19"/>
      <c r="L552" s="19"/>
      <c r="M552" s="19"/>
      <c r="N552" s="19"/>
      <c r="O552" s="19"/>
    </row>
    <row r="553" customFormat="false" ht="15" hidden="false" customHeight="false" outlineLevel="0" collapsed="false">
      <c r="A553" s="18"/>
      <c r="B553" s="18"/>
      <c r="C553" s="18"/>
      <c r="D553" s="18"/>
      <c r="E553" s="19"/>
      <c r="F553" s="19"/>
      <c r="G553" s="19"/>
      <c r="H553" s="19"/>
      <c r="I553" s="21"/>
      <c r="J553" s="19"/>
      <c r="K553" s="19"/>
      <c r="L553" s="19"/>
      <c r="M553" s="19"/>
      <c r="N553" s="19"/>
      <c r="O553" s="19"/>
    </row>
    <row r="554" customFormat="false" ht="15" hidden="false" customHeight="false" outlineLevel="0" collapsed="false">
      <c r="A554" s="18"/>
      <c r="B554" s="18"/>
      <c r="C554" s="18"/>
      <c r="D554" s="18"/>
      <c r="E554" s="19"/>
      <c r="F554" s="19"/>
      <c r="G554" s="19"/>
      <c r="H554" s="19"/>
      <c r="I554" s="21"/>
      <c r="J554" s="19"/>
      <c r="K554" s="19"/>
      <c r="L554" s="19"/>
      <c r="M554" s="19"/>
      <c r="N554" s="19"/>
      <c r="O554" s="19"/>
    </row>
    <row r="555" customFormat="false" ht="15" hidden="false" customHeight="false" outlineLevel="0" collapsed="false">
      <c r="A555" s="18"/>
      <c r="B555" s="18"/>
      <c r="C555" s="18"/>
      <c r="D555" s="18"/>
      <c r="E555" s="19"/>
      <c r="F555" s="19"/>
      <c r="G555" s="19"/>
      <c r="H555" s="19"/>
      <c r="I555" s="21"/>
      <c r="J555" s="19"/>
      <c r="K555" s="19"/>
      <c r="L555" s="19"/>
      <c r="M555" s="19"/>
      <c r="N555" s="19"/>
      <c r="O555" s="19"/>
    </row>
    <row r="556" customFormat="false" ht="15" hidden="false" customHeight="false" outlineLevel="0" collapsed="false">
      <c r="A556" s="18"/>
      <c r="B556" s="18"/>
      <c r="C556" s="18"/>
      <c r="D556" s="18"/>
      <c r="E556" s="19"/>
      <c r="F556" s="19"/>
      <c r="G556" s="19"/>
      <c r="H556" s="19"/>
      <c r="I556" s="21"/>
      <c r="J556" s="19"/>
      <c r="K556" s="19"/>
      <c r="L556" s="19"/>
      <c r="M556" s="19"/>
      <c r="N556" s="19"/>
      <c r="O556" s="19"/>
    </row>
    <row r="557" customFormat="false" ht="15" hidden="false" customHeight="false" outlineLevel="0" collapsed="false">
      <c r="A557" s="18"/>
      <c r="B557" s="18"/>
      <c r="C557" s="18"/>
      <c r="D557" s="18"/>
      <c r="E557" s="19"/>
      <c r="F557" s="19"/>
      <c r="G557" s="19"/>
      <c r="H557" s="19"/>
      <c r="I557" s="21"/>
      <c r="J557" s="19"/>
      <c r="K557" s="19"/>
      <c r="L557" s="19"/>
      <c r="M557" s="19"/>
      <c r="N557" s="19"/>
      <c r="O557" s="19"/>
    </row>
    <row r="558" customFormat="false" ht="15" hidden="false" customHeight="false" outlineLevel="0" collapsed="false">
      <c r="A558" s="18"/>
      <c r="B558" s="18"/>
      <c r="C558" s="18"/>
      <c r="D558" s="18"/>
      <c r="E558" s="19"/>
      <c r="F558" s="19"/>
      <c r="G558" s="19"/>
      <c r="H558" s="19"/>
      <c r="I558" s="21"/>
      <c r="J558" s="19"/>
      <c r="K558" s="19"/>
      <c r="L558" s="19"/>
      <c r="M558" s="19"/>
      <c r="N558" s="19"/>
      <c r="O558" s="19"/>
    </row>
    <row r="559" customFormat="false" ht="15" hidden="false" customHeight="false" outlineLevel="0" collapsed="false">
      <c r="A559" s="18"/>
      <c r="B559" s="18"/>
      <c r="C559" s="18"/>
      <c r="D559" s="18"/>
      <c r="E559" s="19"/>
      <c r="F559" s="19"/>
      <c r="G559" s="19"/>
      <c r="H559" s="19"/>
      <c r="I559" s="21"/>
      <c r="J559" s="19"/>
      <c r="K559" s="19"/>
      <c r="L559" s="19"/>
      <c r="M559" s="19"/>
      <c r="N559" s="19"/>
      <c r="O559" s="19"/>
    </row>
    <row r="560" customFormat="false" ht="15" hidden="false" customHeight="false" outlineLevel="0" collapsed="false">
      <c r="A560" s="18"/>
      <c r="B560" s="18"/>
      <c r="C560" s="18"/>
      <c r="D560" s="18"/>
      <c r="E560" s="19"/>
      <c r="F560" s="19"/>
      <c r="G560" s="19"/>
      <c r="H560" s="19"/>
      <c r="I560" s="21"/>
      <c r="J560" s="19"/>
      <c r="K560" s="19"/>
      <c r="L560" s="19"/>
      <c r="M560" s="19"/>
      <c r="N560" s="19"/>
      <c r="O560" s="19"/>
    </row>
    <row r="561" customFormat="false" ht="15" hidden="false" customHeight="false" outlineLevel="0" collapsed="false">
      <c r="A561" s="18"/>
      <c r="B561" s="18"/>
      <c r="C561" s="18"/>
      <c r="D561" s="18"/>
      <c r="E561" s="19"/>
      <c r="F561" s="19"/>
      <c r="G561" s="19"/>
      <c r="H561" s="19"/>
      <c r="I561" s="21"/>
      <c r="J561" s="19"/>
      <c r="K561" s="19"/>
      <c r="L561" s="19"/>
      <c r="M561" s="19"/>
      <c r="N561" s="19"/>
      <c r="O561" s="19"/>
    </row>
    <row r="562" customFormat="false" ht="15" hidden="false" customHeight="false" outlineLevel="0" collapsed="false">
      <c r="A562" s="18"/>
      <c r="B562" s="18"/>
      <c r="C562" s="18"/>
      <c r="D562" s="18"/>
      <c r="E562" s="19"/>
      <c r="F562" s="19"/>
      <c r="G562" s="19"/>
      <c r="H562" s="19"/>
      <c r="I562" s="21"/>
      <c r="J562" s="19"/>
      <c r="K562" s="19"/>
      <c r="L562" s="19"/>
      <c r="M562" s="19"/>
      <c r="N562" s="19"/>
      <c r="O562" s="19"/>
    </row>
    <row r="563" customFormat="false" ht="15" hidden="false" customHeight="false" outlineLevel="0" collapsed="false">
      <c r="A563" s="18"/>
      <c r="B563" s="18"/>
      <c r="C563" s="18"/>
      <c r="D563" s="18"/>
      <c r="E563" s="19"/>
      <c r="F563" s="19"/>
      <c r="G563" s="19"/>
      <c r="H563" s="19"/>
      <c r="I563" s="21"/>
      <c r="J563" s="19"/>
      <c r="K563" s="19"/>
      <c r="L563" s="19"/>
      <c r="M563" s="19"/>
      <c r="N563" s="19"/>
      <c r="O563" s="19"/>
    </row>
    <row r="564" customFormat="false" ht="15" hidden="false" customHeight="false" outlineLevel="0" collapsed="false">
      <c r="A564" s="18"/>
      <c r="B564" s="18"/>
      <c r="C564" s="18"/>
      <c r="D564" s="18"/>
      <c r="E564" s="19"/>
      <c r="F564" s="19"/>
      <c r="G564" s="19"/>
      <c r="H564" s="19"/>
      <c r="I564" s="21"/>
      <c r="J564" s="19"/>
      <c r="K564" s="19"/>
      <c r="L564" s="19"/>
      <c r="M564" s="19"/>
      <c r="N564" s="19"/>
      <c r="O564" s="19"/>
    </row>
    <row r="565" customFormat="false" ht="15" hidden="false" customHeight="false" outlineLevel="0" collapsed="false">
      <c r="A565" s="18"/>
      <c r="B565" s="18"/>
      <c r="C565" s="18"/>
      <c r="D565" s="18"/>
      <c r="E565" s="19"/>
      <c r="F565" s="19"/>
      <c r="G565" s="19"/>
      <c r="H565" s="19"/>
      <c r="I565" s="21"/>
      <c r="J565" s="19"/>
      <c r="K565" s="19"/>
      <c r="L565" s="19"/>
      <c r="M565" s="19"/>
      <c r="N565" s="19"/>
      <c r="O565" s="19"/>
    </row>
    <row r="566" customFormat="false" ht="15" hidden="false" customHeight="false" outlineLevel="0" collapsed="false">
      <c r="A566" s="18"/>
      <c r="B566" s="18"/>
      <c r="C566" s="18"/>
      <c r="D566" s="18"/>
      <c r="E566" s="19"/>
      <c r="F566" s="19"/>
      <c r="G566" s="19"/>
      <c r="H566" s="19"/>
      <c r="I566" s="21"/>
      <c r="J566" s="19"/>
      <c r="K566" s="19"/>
      <c r="L566" s="19"/>
      <c r="M566" s="19"/>
      <c r="N566" s="19"/>
      <c r="O566" s="19"/>
    </row>
    <row r="567" customFormat="false" ht="15" hidden="false" customHeight="false" outlineLevel="0" collapsed="false">
      <c r="A567" s="18"/>
      <c r="B567" s="18"/>
      <c r="C567" s="18"/>
      <c r="D567" s="18"/>
      <c r="E567" s="19"/>
      <c r="F567" s="19"/>
      <c r="G567" s="19"/>
      <c r="H567" s="19"/>
      <c r="I567" s="21"/>
      <c r="J567" s="19"/>
      <c r="K567" s="19"/>
      <c r="L567" s="19"/>
      <c r="M567" s="19"/>
      <c r="N567" s="19"/>
      <c r="O567" s="19"/>
    </row>
    <row r="568" customFormat="false" ht="15" hidden="false" customHeight="false" outlineLevel="0" collapsed="false">
      <c r="A568" s="18"/>
      <c r="B568" s="18"/>
      <c r="C568" s="18"/>
      <c r="D568" s="18"/>
      <c r="E568" s="19"/>
      <c r="F568" s="19"/>
      <c r="G568" s="19"/>
      <c r="H568" s="19"/>
      <c r="I568" s="21"/>
      <c r="J568" s="19"/>
      <c r="K568" s="19"/>
      <c r="L568" s="19"/>
      <c r="M568" s="19"/>
      <c r="N568" s="19"/>
      <c r="O568" s="19"/>
    </row>
    <row r="569" customFormat="false" ht="15" hidden="false" customHeight="false" outlineLevel="0" collapsed="false">
      <c r="A569" s="18"/>
      <c r="B569" s="18"/>
      <c r="C569" s="18"/>
      <c r="D569" s="18"/>
      <c r="E569" s="19"/>
      <c r="F569" s="19"/>
      <c r="G569" s="19"/>
      <c r="H569" s="19"/>
      <c r="I569" s="21"/>
      <c r="J569" s="19"/>
      <c r="K569" s="19"/>
      <c r="L569" s="19"/>
      <c r="M569" s="19"/>
      <c r="N569" s="19"/>
      <c r="O569" s="19"/>
    </row>
    <row r="570" customFormat="false" ht="15" hidden="false" customHeight="false" outlineLevel="0" collapsed="false">
      <c r="A570" s="18"/>
      <c r="B570" s="18"/>
      <c r="C570" s="18"/>
      <c r="D570" s="18"/>
      <c r="E570" s="19"/>
      <c r="F570" s="19"/>
      <c r="G570" s="19"/>
      <c r="H570" s="19"/>
      <c r="I570" s="21"/>
      <c r="J570" s="19"/>
      <c r="K570" s="19"/>
      <c r="L570" s="19"/>
      <c r="M570" s="19"/>
      <c r="N570" s="19"/>
      <c r="O570" s="19"/>
    </row>
    <row r="571" customFormat="false" ht="15" hidden="false" customHeight="false" outlineLevel="0" collapsed="false">
      <c r="A571" s="18"/>
      <c r="B571" s="18"/>
      <c r="C571" s="18"/>
      <c r="D571" s="18"/>
      <c r="E571" s="19"/>
      <c r="F571" s="19"/>
      <c r="G571" s="19"/>
      <c r="H571" s="19"/>
      <c r="I571" s="21"/>
      <c r="J571" s="19"/>
      <c r="K571" s="19"/>
      <c r="L571" s="19"/>
      <c r="M571" s="19"/>
      <c r="N571" s="19"/>
      <c r="O571" s="19"/>
    </row>
    <row r="572" customFormat="false" ht="15" hidden="false" customHeight="false" outlineLevel="0" collapsed="false">
      <c r="A572" s="18"/>
      <c r="B572" s="18"/>
      <c r="C572" s="18"/>
      <c r="D572" s="18"/>
      <c r="E572" s="19"/>
      <c r="F572" s="19"/>
      <c r="G572" s="19"/>
      <c r="H572" s="19"/>
      <c r="I572" s="21"/>
      <c r="J572" s="19"/>
      <c r="K572" s="19"/>
      <c r="L572" s="19"/>
      <c r="M572" s="19"/>
      <c r="N572" s="19"/>
      <c r="O572" s="19"/>
    </row>
    <row r="573" customFormat="false" ht="15" hidden="false" customHeight="false" outlineLevel="0" collapsed="false">
      <c r="A573" s="18"/>
      <c r="B573" s="18"/>
      <c r="C573" s="18"/>
      <c r="D573" s="18"/>
      <c r="E573" s="19"/>
      <c r="F573" s="19"/>
      <c r="G573" s="19"/>
      <c r="H573" s="19"/>
      <c r="I573" s="21"/>
      <c r="J573" s="19"/>
      <c r="K573" s="19"/>
      <c r="L573" s="19"/>
      <c r="M573" s="19"/>
      <c r="N573" s="19"/>
      <c r="O573" s="19"/>
    </row>
    <row r="574" customFormat="false" ht="15" hidden="false" customHeight="false" outlineLevel="0" collapsed="false">
      <c r="A574" s="18"/>
      <c r="B574" s="18"/>
      <c r="C574" s="18"/>
      <c r="D574" s="18"/>
      <c r="E574" s="19"/>
      <c r="F574" s="19"/>
      <c r="G574" s="19"/>
      <c r="H574" s="19"/>
      <c r="I574" s="21"/>
      <c r="J574" s="19"/>
      <c r="K574" s="19"/>
      <c r="L574" s="19"/>
      <c r="M574" s="19"/>
      <c r="N574" s="19"/>
      <c r="O574" s="19"/>
    </row>
    <row r="575" customFormat="false" ht="15" hidden="false" customHeight="false" outlineLevel="0" collapsed="false">
      <c r="A575" s="18"/>
      <c r="B575" s="18"/>
      <c r="C575" s="18"/>
      <c r="D575" s="18"/>
      <c r="E575" s="19"/>
      <c r="F575" s="19"/>
      <c r="G575" s="19"/>
      <c r="H575" s="19"/>
      <c r="I575" s="21"/>
      <c r="J575" s="19"/>
      <c r="K575" s="19"/>
      <c r="L575" s="19"/>
      <c r="M575" s="19"/>
      <c r="N575" s="19"/>
      <c r="O575" s="19"/>
    </row>
    <row r="576" customFormat="false" ht="15" hidden="false" customHeight="false" outlineLevel="0" collapsed="false">
      <c r="A576" s="18"/>
      <c r="B576" s="18"/>
      <c r="C576" s="18"/>
      <c r="D576" s="18"/>
      <c r="E576" s="19"/>
      <c r="F576" s="19"/>
      <c r="G576" s="19"/>
      <c r="H576" s="19"/>
      <c r="I576" s="21"/>
      <c r="J576" s="19"/>
      <c r="K576" s="19"/>
      <c r="L576" s="19"/>
      <c r="M576" s="19"/>
      <c r="N576" s="19"/>
      <c r="O576" s="19"/>
    </row>
    <row r="577" customFormat="false" ht="15" hidden="false" customHeight="false" outlineLevel="0" collapsed="false">
      <c r="A577" s="18"/>
      <c r="B577" s="18"/>
      <c r="C577" s="18"/>
      <c r="D577" s="18"/>
      <c r="E577" s="19"/>
      <c r="F577" s="19"/>
      <c r="G577" s="19"/>
      <c r="H577" s="19"/>
      <c r="I577" s="21"/>
      <c r="J577" s="19"/>
      <c r="K577" s="19"/>
      <c r="L577" s="19"/>
      <c r="M577" s="19"/>
      <c r="N577" s="19"/>
      <c r="O577" s="19"/>
    </row>
    <row r="578" customFormat="false" ht="15" hidden="false" customHeight="false" outlineLevel="0" collapsed="false">
      <c r="A578" s="18"/>
      <c r="B578" s="18"/>
      <c r="C578" s="18"/>
      <c r="D578" s="18"/>
      <c r="E578" s="19"/>
      <c r="F578" s="19"/>
      <c r="G578" s="19"/>
      <c r="H578" s="19"/>
      <c r="I578" s="21"/>
      <c r="J578" s="19"/>
      <c r="K578" s="19"/>
      <c r="L578" s="19"/>
      <c r="M578" s="19"/>
      <c r="N578" s="19"/>
      <c r="O578" s="19"/>
    </row>
    <row r="579" customFormat="false" ht="15" hidden="false" customHeight="false" outlineLevel="0" collapsed="false">
      <c r="A579" s="18"/>
      <c r="B579" s="18"/>
      <c r="C579" s="18"/>
      <c r="D579" s="18"/>
      <c r="E579" s="19"/>
      <c r="F579" s="19"/>
      <c r="G579" s="19"/>
      <c r="H579" s="19"/>
      <c r="I579" s="21"/>
      <c r="J579" s="19"/>
      <c r="K579" s="19"/>
      <c r="L579" s="19"/>
      <c r="M579" s="19"/>
      <c r="N579" s="19"/>
      <c r="O579" s="19"/>
    </row>
    <row r="580" customFormat="false" ht="15" hidden="false" customHeight="false" outlineLevel="0" collapsed="false">
      <c r="A580" s="18"/>
      <c r="B580" s="18"/>
      <c r="C580" s="18"/>
      <c r="D580" s="18"/>
      <c r="E580" s="19"/>
      <c r="F580" s="19"/>
      <c r="G580" s="19"/>
      <c r="H580" s="19"/>
      <c r="I580" s="21"/>
      <c r="J580" s="19"/>
      <c r="K580" s="19"/>
      <c r="L580" s="19"/>
      <c r="M580" s="19"/>
      <c r="N580" s="19"/>
      <c r="O580" s="19"/>
    </row>
    <row r="581" customFormat="false" ht="15" hidden="false" customHeight="false" outlineLevel="0" collapsed="false">
      <c r="A581" s="18"/>
      <c r="B581" s="18"/>
      <c r="C581" s="18"/>
      <c r="D581" s="18"/>
      <c r="E581" s="19"/>
      <c r="F581" s="19"/>
      <c r="G581" s="19"/>
      <c r="H581" s="19"/>
      <c r="I581" s="21"/>
      <c r="J581" s="19"/>
      <c r="K581" s="19"/>
      <c r="L581" s="19"/>
      <c r="M581" s="19"/>
      <c r="N581" s="19"/>
      <c r="O581" s="19"/>
    </row>
    <row r="582" customFormat="false" ht="15" hidden="false" customHeight="false" outlineLevel="0" collapsed="false">
      <c r="A582" s="18"/>
      <c r="B582" s="18"/>
      <c r="C582" s="18"/>
      <c r="D582" s="18"/>
      <c r="E582" s="19"/>
      <c r="F582" s="19"/>
      <c r="G582" s="19"/>
      <c r="H582" s="19"/>
      <c r="I582" s="21"/>
      <c r="J582" s="19"/>
      <c r="K582" s="19"/>
      <c r="L582" s="19"/>
      <c r="M582" s="19"/>
      <c r="N582" s="19"/>
      <c r="O582" s="19"/>
    </row>
    <row r="583" customFormat="false" ht="15" hidden="false" customHeight="false" outlineLevel="0" collapsed="false">
      <c r="A583" s="18"/>
      <c r="B583" s="18"/>
      <c r="C583" s="18"/>
      <c r="D583" s="18"/>
      <c r="E583" s="19"/>
      <c r="F583" s="19"/>
      <c r="G583" s="19"/>
      <c r="H583" s="19"/>
      <c r="I583" s="21"/>
      <c r="J583" s="19"/>
      <c r="K583" s="19"/>
      <c r="L583" s="19"/>
      <c r="M583" s="19"/>
      <c r="N583" s="19"/>
      <c r="O583" s="19"/>
    </row>
    <row r="584" customFormat="false" ht="15" hidden="false" customHeight="false" outlineLevel="0" collapsed="false">
      <c r="A584" s="18"/>
      <c r="B584" s="18"/>
      <c r="C584" s="18"/>
      <c r="D584" s="18"/>
      <c r="E584" s="19"/>
      <c r="F584" s="19"/>
      <c r="G584" s="19"/>
      <c r="H584" s="19"/>
      <c r="I584" s="21"/>
      <c r="J584" s="19"/>
      <c r="K584" s="19"/>
      <c r="L584" s="19"/>
      <c r="M584" s="19"/>
      <c r="N584" s="19"/>
      <c r="O584" s="19"/>
    </row>
    <row r="585" customFormat="false" ht="15" hidden="false" customHeight="false" outlineLevel="0" collapsed="false">
      <c r="A585" s="18"/>
      <c r="B585" s="18"/>
      <c r="C585" s="18"/>
      <c r="D585" s="18"/>
      <c r="E585" s="19"/>
      <c r="F585" s="19"/>
      <c r="G585" s="19"/>
      <c r="H585" s="19"/>
      <c r="I585" s="21"/>
      <c r="J585" s="19"/>
      <c r="K585" s="19"/>
      <c r="L585" s="19"/>
      <c r="M585" s="19"/>
      <c r="N585" s="19"/>
      <c r="O585" s="19"/>
    </row>
    <row r="586" customFormat="false" ht="15" hidden="false" customHeight="false" outlineLevel="0" collapsed="false">
      <c r="A586" s="18"/>
      <c r="B586" s="18"/>
      <c r="C586" s="18"/>
      <c r="D586" s="18"/>
      <c r="E586" s="19"/>
      <c r="F586" s="19"/>
      <c r="G586" s="19"/>
      <c r="H586" s="19"/>
      <c r="I586" s="21"/>
      <c r="J586" s="19"/>
      <c r="K586" s="19"/>
      <c r="L586" s="19"/>
      <c r="M586" s="19"/>
      <c r="N586" s="19"/>
      <c r="O586" s="19"/>
    </row>
    <row r="587" customFormat="false" ht="15" hidden="false" customHeight="false" outlineLevel="0" collapsed="false">
      <c r="A587" s="18"/>
      <c r="B587" s="18"/>
      <c r="C587" s="18"/>
      <c r="D587" s="18"/>
      <c r="E587" s="19"/>
      <c r="F587" s="19"/>
      <c r="G587" s="19"/>
      <c r="H587" s="19"/>
      <c r="I587" s="21"/>
      <c r="J587" s="19"/>
      <c r="K587" s="19"/>
      <c r="L587" s="19"/>
      <c r="M587" s="19"/>
      <c r="N587" s="19"/>
      <c r="O587" s="19"/>
    </row>
    <row r="588" customFormat="false" ht="15" hidden="false" customHeight="false" outlineLevel="0" collapsed="false">
      <c r="A588" s="18"/>
      <c r="B588" s="18"/>
      <c r="C588" s="18"/>
      <c r="D588" s="18"/>
      <c r="E588" s="19"/>
      <c r="F588" s="19"/>
      <c r="G588" s="19"/>
      <c r="H588" s="19"/>
      <c r="I588" s="21"/>
      <c r="J588" s="19"/>
      <c r="K588" s="19"/>
      <c r="L588" s="19"/>
      <c r="M588" s="19"/>
      <c r="N588" s="19"/>
      <c r="O588" s="19"/>
    </row>
    <row r="589" customFormat="false" ht="15" hidden="false" customHeight="false" outlineLevel="0" collapsed="false">
      <c r="A589" s="18"/>
      <c r="B589" s="18"/>
      <c r="C589" s="18"/>
      <c r="D589" s="18"/>
      <c r="E589" s="19"/>
      <c r="F589" s="19"/>
      <c r="G589" s="19"/>
      <c r="H589" s="19"/>
      <c r="I589" s="21"/>
      <c r="J589" s="19"/>
      <c r="K589" s="19"/>
      <c r="L589" s="19"/>
      <c r="M589" s="19"/>
      <c r="N589" s="19"/>
      <c r="O589" s="19"/>
    </row>
    <row r="590" customFormat="false" ht="15" hidden="false" customHeight="false" outlineLevel="0" collapsed="false">
      <c r="A590" s="18"/>
      <c r="B590" s="18"/>
      <c r="C590" s="18"/>
      <c r="D590" s="18"/>
      <c r="E590" s="19"/>
      <c r="F590" s="19"/>
      <c r="G590" s="19"/>
      <c r="H590" s="19"/>
      <c r="I590" s="21"/>
      <c r="J590" s="19"/>
      <c r="K590" s="19"/>
      <c r="L590" s="19"/>
      <c r="M590" s="19"/>
      <c r="N590" s="19"/>
      <c r="O590" s="19"/>
    </row>
    <row r="591" customFormat="false" ht="15" hidden="false" customHeight="false" outlineLevel="0" collapsed="false">
      <c r="A591" s="18"/>
      <c r="B591" s="18"/>
      <c r="C591" s="18"/>
      <c r="D591" s="18"/>
      <c r="E591" s="19"/>
      <c r="F591" s="19"/>
      <c r="G591" s="19"/>
      <c r="H591" s="19"/>
      <c r="I591" s="21"/>
      <c r="J591" s="19"/>
      <c r="K591" s="19"/>
      <c r="L591" s="19"/>
      <c r="M591" s="19"/>
      <c r="N591" s="19"/>
      <c r="O591" s="19"/>
    </row>
    <row r="592" customFormat="false" ht="15" hidden="false" customHeight="false" outlineLevel="0" collapsed="false">
      <c r="A592" s="18"/>
      <c r="B592" s="18"/>
      <c r="C592" s="18"/>
      <c r="D592" s="18"/>
      <c r="E592" s="19"/>
      <c r="F592" s="19"/>
      <c r="G592" s="19"/>
      <c r="H592" s="19"/>
      <c r="I592" s="21"/>
      <c r="J592" s="19"/>
      <c r="K592" s="19"/>
      <c r="L592" s="19"/>
      <c r="M592" s="19"/>
      <c r="N592" s="19"/>
      <c r="O592" s="19"/>
    </row>
    <row r="593" customFormat="false" ht="15" hidden="false" customHeight="false" outlineLevel="0" collapsed="false">
      <c r="A593" s="18"/>
      <c r="B593" s="18"/>
      <c r="C593" s="18"/>
      <c r="D593" s="18"/>
      <c r="E593" s="19"/>
      <c r="F593" s="19"/>
      <c r="G593" s="19"/>
      <c r="H593" s="19"/>
      <c r="I593" s="21"/>
      <c r="J593" s="19"/>
      <c r="K593" s="19"/>
      <c r="L593" s="19"/>
      <c r="M593" s="19"/>
      <c r="N593" s="19"/>
      <c r="O593" s="19"/>
    </row>
    <row r="594" customFormat="false" ht="15" hidden="false" customHeight="false" outlineLevel="0" collapsed="false">
      <c r="A594" s="18"/>
      <c r="B594" s="18"/>
      <c r="C594" s="18"/>
      <c r="D594" s="18"/>
      <c r="E594" s="19"/>
      <c r="F594" s="19"/>
      <c r="G594" s="19"/>
      <c r="H594" s="19"/>
      <c r="I594" s="21"/>
      <c r="J594" s="19"/>
      <c r="K594" s="19"/>
      <c r="L594" s="19"/>
      <c r="M594" s="19"/>
      <c r="N594" s="19"/>
      <c r="O594" s="19"/>
    </row>
    <row r="595" customFormat="false" ht="15" hidden="false" customHeight="false" outlineLevel="0" collapsed="false">
      <c r="A595" s="18"/>
      <c r="B595" s="18"/>
      <c r="C595" s="18"/>
      <c r="D595" s="18"/>
      <c r="E595" s="19"/>
      <c r="F595" s="19"/>
      <c r="G595" s="19"/>
      <c r="H595" s="19"/>
      <c r="I595" s="21"/>
      <c r="J595" s="19"/>
      <c r="K595" s="19"/>
      <c r="L595" s="19"/>
      <c r="M595" s="19"/>
      <c r="N595" s="19"/>
      <c r="O595" s="19"/>
    </row>
    <row r="596" customFormat="false" ht="15" hidden="false" customHeight="false" outlineLevel="0" collapsed="false">
      <c r="A596" s="18"/>
      <c r="B596" s="18"/>
      <c r="C596" s="18"/>
      <c r="D596" s="18"/>
      <c r="E596" s="19"/>
      <c r="F596" s="19"/>
      <c r="G596" s="19"/>
      <c r="H596" s="19"/>
      <c r="I596" s="21"/>
      <c r="J596" s="19"/>
      <c r="K596" s="19"/>
      <c r="L596" s="19"/>
      <c r="M596" s="19"/>
      <c r="N596" s="19"/>
      <c r="O596" s="19"/>
    </row>
    <row r="597" customFormat="false" ht="15" hidden="false" customHeight="false" outlineLevel="0" collapsed="false">
      <c r="A597" s="18"/>
      <c r="B597" s="18"/>
      <c r="C597" s="18"/>
      <c r="D597" s="18"/>
      <c r="E597" s="19"/>
      <c r="F597" s="19"/>
      <c r="G597" s="19"/>
      <c r="H597" s="19"/>
      <c r="I597" s="21"/>
      <c r="J597" s="19"/>
      <c r="K597" s="19"/>
      <c r="L597" s="19"/>
      <c r="M597" s="19"/>
      <c r="N597" s="19"/>
      <c r="O597" s="19"/>
    </row>
    <row r="598" customFormat="false" ht="15" hidden="false" customHeight="false" outlineLevel="0" collapsed="false">
      <c r="A598" s="18"/>
      <c r="B598" s="18"/>
      <c r="C598" s="18"/>
      <c r="D598" s="18"/>
      <c r="E598" s="19"/>
      <c r="F598" s="19"/>
      <c r="G598" s="19"/>
      <c r="H598" s="19"/>
      <c r="I598" s="21"/>
      <c r="J598" s="19"/>
      <c r="K598" s="19"/>
      <c r="L598" s="19"/>
      <c r="M598" s="19"/>
      <c r="N598" s="19"/>
      <c r="O598" s="19"/>
    </row>
    <row r="599" customFormat="false" ht="15" hidden="false" customHeight="false" outlineLevel="0" collapsed="false">
      <c r="A599" s="18"/>
      <c r="B599" s="18"/>
      <c r="C599" s="18"/>
      <c r="D599" s="18"/>
      <c r="E599" s="19"/>
      <c r="F599" s="19"/>
      <c r="G599" s="19"/>
      <c r="H599" s="19"/>
      <c r="I599" s="21"/>
      <c r="J599" s="19"/>
      <c r="K599" s="19"/>
      <c r="L599" s="19"/>
      <c r="M599" s="19"/>
      <c r="N599" s="19"/>
      <c r="O599" s="19"/>
    </row>
    <row r="600" customFormat="false" ht="15" hidden="false" customHeight="false" outlineLevel="0" collapsed="false">
      <c r="A600" s="18"/>
      <c r="B600" s="18"/>
      <c r="C600" s="18"/>
      <c r="D600" s="18"/>
      <c r="E600" s="19"/>
      <c r="F600" s="19"/>
      <c r="G600" s="19"/>
      <c r="H600" s="19"/>
      <c r="I600" s="21"/>
      <c r="J600" s="19"/>
      <c r="K600" s="19"/>
      <c r="L600" s="19"/>
      <c r="M600" s="19"/>
      <c r="N600" s="19"/>
      <c r="O600" s="19"/>
    </row>
    <row r="601" customFormat="false" ht="15" hidden="false" customHeight="false" outlineLevel="0" collapsed="false">
      <c r="A601" s="18"/>
      <c r="B601" s="18"/>
      <c r="C601" s="18"/>
      <c r="D601" s="18"/>
      <c r="E601" s="19"/>
      <c r="F601" s="19"/>
      <c r="G601" s="19"/>
      <c r="H601" s="19"/>
      <c r="I601" s="21"/>
      <c r="J601" s="19"/>
      <c r="K601" s="19"/>
      <c r="L601" s="19"/>
      <c r="M601" s="19"/>
      <c r="N601" s="19"/>
      <c r="O601" s="19"/>
    </row>
    <row r="602" customFormat="false" ht="15" hidden="false" customHeight="false" outlineLevel="0" collapsed="false">
      <c r="A602" s="18"/>
      <c r="B602" s="18"/>
      <c r="C602" s="18"/>
      <c r="D602" s="18"/>
      <c r="E602" s="19"/>
      <c r="F602" s="19"/>
      <c r="G602" s="19"/>
      <c r="H602" s="19"/>
      <c r="I602" s="21"/>
      <c r="J602" s="19"/>
      <c r="K602" s="19"/>
      <c r="L602" s="19"/>
      <c r="M602" s="19"/>
      <c r="N602" s="19"/>
      <c r="O602" s="19"/>
    </row>
    <row r="603" customFormat="false" ht="15" hidden="false" customHeight="false" outlineLevel="0" collapsed="false">
      <c r="A603" s="18"/>
      <c r="B603" s="18"/>
      <c r="C603" s="18"/>
      <c r="D603" s="18"/>
      <c r="E603" s="19"/>
      <c r="F603" s="19"/>
      <c r="G603" s="19"/>
      <c r="H603" s="19"/>
      <c r="I603" s="21"/>
      <c r="J603" s="19"/>
      <c r="K603" s="19"/>
      <c r="L603" s="19"/>
      <c r="M603" s="19"/>
      <c r="N603" s="19"/>
      <c r="O603" s="19"/>
    </row>
    <row r="604" customFormat="false" ht="15" hidden="false" customHeight="false" outlineLevel="0" collapsed="false">
      <c r="A604" s="18"/>
      <c r="B604" s="18"/>
      <c r="C604" s="18"/>
      <c r="D604" s="18"/>
      <c r="E604" s="19"/>
      <c r="F604" s="19"/>
      <c r="G604" s="19"/>
      <c r="H604" s="19"/>
      <c r="I604" s="21"/>
      <c r="J604" s="19"/>
      <c r="K604" s="19"/>
      <c r="L604" s="19"/>
      <c r="M604" s="19"/>
      <c r="N604" s="19"/>
      <c r="O604" s="19"/>
    </row>
    <row r="605" customFormat="false" ht="15" hidden="false" customHeight="false" outlineLevel="0" collapsed="false">
      <c r="A605" s="18"/>
      <c r="B605" s="18"/>
      <c r="C605" s="18"/>
      <c r="D605" s="18"/>
      <c r="E605" s="19"/>
      <c r="F605" s="19"/>
      <c r="G605" s="19"/>
      <c r="H605" s="19"/>
      <c r="I605" s="21"/>
      <c r="J605" s="19"/>
      <c r="K605" s="19"/>
      <c r="L605" s="19"/>
      <c r="M605" s="19"/>
      <c r="N605" s="19"/>
      <c r="O605" s="19"/>
    </row>
    <row r="606" customFormat="false" ht="15" hidden="false" customHeight="false" outlineLevel="0" collapsed="false">
      <c r="A606" s="18"/>
      <c r="B606" s="18"/>
      <c r="C606" s="18"/>
      <c r="D606" s="18"/>
      <c r="E606" s="19"/>
      <c r="F606" s="19"/>
      <c r="G606" s="19"/>
      <c r="H606" s="19"/>
      <c r="I606" s="21"/>
      <c r="J606" s="19"/>
      <c r="K606" s="19"/>
      <c r="L606" s="19"/>
      <c r="M606" s="19"/>
      <c r="N606" s="19"/>
      <c r="O606" s="19"/>
    </row>
    <row r="607" customFormat="false" ht="15" hidden="false" customHeight="false" outlineLevel="0" collapsed="false">
      <c r="A607" s="18"/>
      <c r="B607" s="18"/>
      <c r="C607" s="18"/>
      <c r="D607" s="18"/>
      <c r="E607" s="19"/>
      <c r="F607" s="19"/>
      <c r="G607" s="19"/>
      <c r="H607" s="19"/>
      <c r="I607" s="21"/>
      <c r="J607" s="19"/>
      <c r="K607" s="19"/>
      <c r="L607" s="19"/>
      <c r="M607" s="19"/>
      <c r="N607" s="19"/>
      <c r="O607" s="19"/>
    </row>
    <row r="608" customFormat="false" ht="15" hidden="false" customHeight="false" outlineLevel="0" collapsed="false">
      <c r="A608" s="18"/>
      <c r="B608" s="18"/>
      <c r="C608" s="18"/>
      <c r="D608" s="18"/>
      <c r="E608" s="19"/>
      <c r="F608" s="19"/>
      <c r="G608" s="19"/>
      <c r="H608" s="19"/>
      <c r="I608" s="21"/>
      <c r="J608" s="19"/>
      <c r="K608" s="19"/>
      <c r="L608" s="19"/>
      <c r="M608" s="19"/>
      <c r="N608" s="19"/>
      <c r="O608" s="19"/>
    </row>
    <row r="609" customFormat="false" ht="15" hidden="false" customHeight="false" outlineLevel="0" collapsed="false">
      <c r="A609" s="18"/>
      <c r="B609" s="18"/>
      <c r="C609" s="18"/>
      <c r="D609" s="18"/>
      <c r="E609" s="19"/>
      <c r="F609" s="19"/>
      <c r="G609" s="19"/>
      <c r="H609" s="19"/>
      <c r="I609" s="21"/>
      <c r="J609" s="19"/>
      <c r="K609" s="19"/>
      <c r="L609" s="19"/>
      <c r="M609" s="19"/>
      <c r="N609" s="19"/>
      <c r="O609" s="19"/>
    </row>
    <row r="610" customFormat="false" ht="15" hidden="false" customHeight="false" outlineLevel="0" collapsed="false">
      <c r="A610" s="18"/>
      <c r="B610" s="18"/>
      <c r="C610" s="18"/>
      <c r="D610" s="18"/>
      <c r="E610" s="19"/>
      <c r="F610" s="19"/>
      <c r="G610" s="19"/>
      <c r="H610" s="19"/>
      <c r="I610" s="21"/>
      <c r="J610" s="19"/>
      <c r="K610" s="19"/>
      <c r="L610" s="19"/>
      <c r="M610" s="19"/>
      <c r="N610" s="19"/>
      <c r="O610" s="19"/>
    </row>
    <row r="611" customFormat="false" ht="15" hidden="false" customHeight="false" outlineLevel="0" collapsed="false">
      <c r="A611" s="18"/>
      <c r="B611" s="18"/>
      <c r="C611" s="18"/>
      <c r="D611" s="18"/>
      <c r="E611" s="19"/>
      <c r="F611" s="19"/>
      <c r="G611" s="19"/>
      <c r="H611" s="19"/>
      <c r="I611" s="21"/>
      <c r="J611" s="19"/>
      <c r="K611" s="19"/>
      <c r="L611" s="19"/>
      <c r="M611" s="19"/>
      <c r="N611" s="19"/>
      <c r="O611" s="19"/>
    </row>
    <row r="612" customFormat="false" ht="15" hidden="false" customHeight="false" outlineLevel="0" collapsed="false">
      <c r="A612" s="18"/>
      <c r="B612" s="18"/>
      <c r="C612" s="18"/>
      <c r="D612" s="18"/>
      <c r="E612" s="19"/>
      <c r="F612" s="19"/>
      <c r="G612" s="19"/>
      <c r="H612" s="19"/>
      <c r="I612" s="21"/>
      <c r="J612" s="19"/>
      <c r="K612" s="19"/>
      <c r="L612" s="19"/>
      <c r="M612" s="19"/>
      <c r="N612" s="19"/>
      <c r="O612" s="19"/>
    </row>
    <row r="613" customFormat="false" ht="15" hidden="false" customHeight="false" outlineLevel="0" collapsed="false">
      <c r="A613" s="18"/>
      <c r="B613" s="18"/>
      <c r="C613" s="18"/>
      <c r="D613" s="18"/>
      <c r="E613" s="19"/>
      <c r="F613" s="19"/>
      <c r="G613" s="19"/>
      <c r="H613" s="19"/>
      <c r="I613" s="21"/>
      <c r="J613" s="19"/>
      <c r="K613" s="19"/>
      <c r="L613" s="19"/>
      <c r="M613" s="19"/>
      <c r="N613" s="19"/>
      <c r="O613" s="19"/>
    </row>
    <row r="614" customFormat="false" ht="15" hidden="false" customHeight="false" outlineLevel="0" collapsed="false">
      <c r="A614" s="18"/>
      <c r="B614" s="18"/>
      <c r="C614" s="18"/>
      <c r="D614" s="18"/>
      <c r="E614" s="19"/>
      <c r="F614" s="19"/>
      <c r="G614" s="19"/>
      <c r="H614" s="19"/>
      <c r="I614" s="21"/>
      <c r="J614" s="19"/>
      <c r="K614" s="19"/>
      <c r="L614" s="19"/>
      <c r="M614" s="19"/>
      <c r="N614" s="19"/>
      <c r="O614" s="19"/>
    </row>
    <row r="615" customFormat="false" ht="15" hidden="false" customHeight="false" outlineLevel="0" collapsed="false">
      <c r="A615" s="18"/>
      <c r="B615" s="18"/>
      <c r="C615" s="18"/>
      <c r="D615" s="18"/>
      <c r="E615" s="19"/>
      <c r="F615" s="19"/>
      <c r="G615" s="19"/>
      <c r="H615" s="19"/>
      <c r="I615" s="21"/>
      <c r="J615" s="19"/>
      <c r="K615" s="19"/>
      <c r="L615" s="19"/>
      <c r="M615" s="19"/>
      <c r="N615" s="19"/>
      <c r="O615" s="19"/>
    </row>
    <row r="616" customFormat="false" ht="15" hidden="false" customHeight="false" outlineLevel="0" collapsed="false">
      <c r="A616" s="18"/>
      <c r="B616" s="18"/>
      <c r="C616" s="18"/>
      <c r="D616" s="18"/>
      <c r="E616" s="19"/>
      <c r="F616" s="19"/>
      <c r="G616" s="19"/>
      <c r="H616" s="19"/>
      <c r="I616" s="21"/>
      <c r="J616" s="19"/>
      <c r="K616" s="19"/>
      <c r="L616" s="19"/>
      <c r="M616" s="19"/>
      <c r="N616" s="19"/>
      <c r="O616" s="19"/>
    </row>
    <row r="617" customFormat="false" ht="15" hidden="false" customHeight="false" outlineLevel="0" collapsed="false">
      <c r="A617" s="18"/>
      <c r="B617" s="18"/>
      <c r="C617" s="18"/>
      <c r="D617" s="18"/>
      <c r="E617" s="19"/>
      <c r="F617" s="19"/>
      <c r="G617" s="19"/>
      <c r="H617" s="19"/>
      <c r="I617" s="21"/>
      <c r="J617" s="19"/>
      <c r="K617" s="19"/>
      <c r="L617" s="19"/>
      <c r="M617" s="19"/>
      <c r="N617" s="19"/>
      <c r="O617" s="19"/>
    </row>
    <row r="618" customFormat="false" ht="15" hidden="false" customHeight="false" outlineLevel="0" collapsed="false">
      <c r="A618" s="18"/>
      <c r="B618" s="18"/>
      <c r="C618" s="18"/>
      <c r="D618" s="18"/>
      <c r="E618" s="19"/>
      <c r="F618" s="19"/>
      <c r="G618" s="19"/>
      <c r="H618" s="19"/>
      <c r="I618" s="21"/>
      <c r="J618" s="19"/>
      <c r="K618" s="19"/>
      <c r="L618" s="19"/>
      <c r="M618" s="19"/>
      <c r="N618" s="19"/>
      <c r="O618" s="19"/>
    </row>
    <row r="619" customFormat="false" ht="15" hidden="false" customHeight="false" outlineLevel="0" collapsed="false">
      <c r="A619" s="18"/>
      <c r="B619" s="18"/>
      <c r="C619" s="18"/>
      <c r="D619" s="18"/>
      <c r="E619" s="19"/>
      <c r="F619" s="19"/>
      <c r="G619" s="19"/>
      <c r="H619" s="19"/>
      <c r="I619" s="21"/>
      <c r="J619" s="19"/>
      <c r="K619" s="19"/>
      <c r="L619" s="19"/>
      <c r="M619" s="19"/>
      <c r="N619" s="19"/>
      <c r="O619" s="19"/>
    </row>
    <row r="620" customFormat="false" ht="15" hidden="false" customHeight="false" outlineLevel="0" collapsed="false">
      <c r="A620" s="18"/>
      <c r="B620" s="18"/>
      <c r="C620" s="18"/>
      <c r="D620" s="18"/>
      <c r="E620" s="19"/>
      <c r="F620" s="19"/>
      <c r="G620" s="19"/>
      <c r="H620" s="19"/>
      <c r="I620" s="21"/>
      <c r="J620" s="19"/>
      <c r="K620" s="19"/>
      <c r="L620" s="19"/>
      <c r="M620" s="19"/>
      <c r="N620" s="19"/>
      <c r="O620" s="19"/>
    </row>
    <row r="621" customFormat="false" ht="15" hidden="false" customHeight="false" outlineLevel="0" collapsed="false">
      <c r="A621" s="18"/>
      <c r="B621" s="18"/>
      <c r="C621" s="18"/>
      <c r="D621" s="18"/>
      <c r="E621" s="19"/>
      <c r="F621" s="19"/>
      <c r="G621" s="19"/>
      <c r="H621" s="19"/>
      <c r="I621" s="21"/>
      <c r="J621" s="19"/>
      <c r="K621" s="19"/>
      <c r="L621" s="19"/>
      <c r="M621" s="19"/>
      <c r="N621" s="19"/>
      <c r="O621" s="19"/>
    </row>
    <row r="622" customFormat="false" ht="15" hidden="false" customHeight="false" outlineLevel="0" collapsed="false">
      <c r="A622" s="18"/>
      <c r="B622" s="18"/>
      <c r="C622" s="18"/>
      <c r="D622" s="18"/>
      <c r="E622" s="19"/>
      <c r="F622" s="19"/>
      <c r="G622" s="19"/>
      <c r="H622" s="19"/>
      <c r="I622" s="21"/>
      <c r="J622" s="19"/>
      <c r="K622" s="19"/>
      <c r="L622" s="19"/>
      <c r="M622" s="19"/>
      <c r="N622" s="19"/>
      <c r="O622" s="19"/>
    </row>
    <row r="623" customFormat="false" ht="15" hidden="false" customHeight="false" outlineLevel="0" collapsed="false">
      <c r="A623" s="18"/>
      <c r="B623" s="18"/>
      <c r="C623" s="18"/>
      <c r="D623" s="18"/>
      <c r="E623" s="19"/>
      <c r="F623" s="19"/>
      <c r="G623" s="19"/>
      <c r="H623" s="19"/>
      <c r="I623" s="21"/>
      <c r="J623" s="19"/>
      <c r="K623" s="19"/>
      <c r="L623" s="19"/>
      <c r="M623" s="19"/>
      <c r="N623" s="19"/>
      <c r="O623" s="19"/>
    </row>
    <row r="624" customFormat="false" ht="15" hidden="false" customHeight="false" outlineLevel="0" collapsed="false">
      <c r="A624" s="18"/>
      <c r="B624" s="18"/>
      <c r="C624" s="18"/>
      <c r="D624" s="18"/>
      <c r="E624" s="19"/>
      <c r="F624" s="19"/>
      <c r="G624" s="19"/>
      <c r="H624" s="19"/>
      <c r="I624" s="21"/>
      <c r="J624" s="19"/>
      <c r="K624" s="19"/>
      <c r="L624" s="19"/>
      <c r="M624" s="19"/>
      <c r="N624" s="19"/>
      <c r="O624" s="19"/>
    </row>
    <row r="625" customFormat="false" ht="15" hidden="false" customHeight="false" outlineLevel="0" collapsed="false">
      <c r="A625" s="18"/>
      <c r="B625" s="18"/>
      <c r="C625" s="18"/>
      <c r="D625" s="18"/>
      <c r="E625" s="19"/>
      <c r="F625" s="19"/>
      <c r="G625" s="19"/>
      <c r="H625" s="19"/>
      <c r="I625" s="21"/>
      <c r="J625" s="19"/>
      <c r="K625" s="19"/>
      <c r="L625" s="19"/>
      <c r="M625" s="19"/>
      <c r="N625" s="19"/>
      <c r="O625" s="19"/>
    </row>
    <row r="626" customFormat="false" ht="15" hidden="false" customHeight="false" outlineLevel="0" collapsed="false">
      <c r="A626" s="18"/>
      <c r="B626" s="18"/>
      <c r="C626" s="18"/>
      <c r="D626" s="18"/>
      <c r="E626" s="19"/>
      <c r="F626" s="19"/>
      <c r="G626" s="19"/>
      <c r="H626" s="19"/>
      <c r="I626" s="21"/>
      <c r="J626" s="19"/>
      <c r="K626" s="19"/>
      <c r="L626" s="19"/>
      <c r="M626" s="19"/>
      <c r="N626" s="19"/>
      <c r="O626" s="19"/>
    </row>
    <row r="627" customFormat="false" ht="15" hidden="false" customHeight="false" outlineLevel="0" collapsed="false">
      <c r="A627" s="18"/>
      <c r="B627" s="18"/>
      <c r="C627" s="18"/>
      <c r="D627" s="18"/>
      <c r="E627" s="19"/>
      <c r="F627" s="19"/>
      <c r="G627" s="19"/>
      <c r="H627" s="19"/>
      <c r="I627" s="21"/>
      <c r="J627" s="19"/>
      <c r="K627" s="19"/>
      <c r="L627" s="19"/>
      <c r="M627" s="19"/>
      <c r="N627" s="19"/>
      <c r="O627" s="19"/>
    </row>
    <row r="628" customFormat="false" ht="15" hidden="false" customHeight="false" outlineLevel="0" collapsed="false">
      <c r="A628" s="18"/>
      <c r="B628" s="18"/>
      <c r="C628" s="18"/>
      <c r="D628" s="18"/>
      <c r="E628" s="19"/>
      <c r="F628" s="19"/>
      <c r="G628" s="19"/>
      <c r="H628" s="19"/>
      <c r="I628" s="21"/>
      <c r="J628" s="19"/>
      <c r="K628" s="19"/>
      <c r="L628" s="19"/>
      <c r="M628" s="19"/>
      <c r="N628" s="19"/>
      <c r="O628" s="19"/>
    </row>
    <row r="629" customFormat="false" ht="15" hidden="false" customHeight="false" outlineLevel="0" collapsed="false">
      <c r="A629" s="18"/>
      <c r="B629" s="18"/>
      <c r="C629" s="18"/>
      <c r="D629" s="18"/>
      <c r="E629" s="19"/>
      <c r="F629" s="19"/>
      <c r="G629" s="19"/>
      <c r="H629" s="19"/>
      <c r="I629" s="21"/>
      <c r="J629" s="19"/>
      <c r="K629" s="19"/>
      <c r="L629" s="19"/>
      <c r="M629" s="19"/>
      <c r="N629" s="19"/>
      <c r="O629" s="19"/>
    </row>
    <row r="630" customFormat="false" ht="15" hidden="false" customHeight="false" outlineLevel="0" collapsed="false">
      <c r="A630" s="18"/>
      <c r="B630" s="18"/>
      <c r="C630" s="18"/>
      <c r="D630" s="18"/>
      <c r="E630" s="19"/>
      <c r="F630" s="19"/>
      <c r="G630" s="19"/>
      <c r="H630" s="19"/>
      <c r="I630" s="21"/>
      <c r="J630" s="19"/>
      <c r="K630" s="19"/>
      <c r="L630" s="19"/>
      <c r="M630" s="19"/>
      <c r="N630" s="19"/>
      <c r="O630" s="19"/>
    </row>
    <row r="631" customFormat="false" ht="15" hidden="false" customHeight="false" outlineLevel="0" collapsed="false">
      <c r="A631" s="18"/>
      <c r="B631" s="18"/>
      <c r="C631" s="18"/>
      <c r="D631" s="18"/>
      <c r="E631" s="19"/>
      <c r="F631" s="19"/>
      <c r="G631" s="19"/>
      <c r="H631" s="19"/>
      <c r="I631" s="21"/>
      <c r="J631" s="19"/>
      <c r="K631" s="19"/>
      <c r="L631" s="19"/>
      <c r="M631" s="19"/>
      <c r="N631" s="19"/>
      <c r="O631" s="19"/>
    </row>
    <row r="632" customFormat="false" ht="15" hidden="false" customHeight="false" outlineLevel="0" collapsed="false">
      <c r="A632" s="18"/>
      <c r="B632" s="18"/>
      <c r="C632" s="18"/>
      <c r="D632" s="18"/>
      <c r="E632" s="19"/>
      <c r="F632" s="19"/>
      <c r="G632" s="19"/>
      <c r="H632" s="19"/>
      <c r="I632" s="21"/>
      <c r="J632" s="19"/>
      <c r="K632" s="19"/>
      <c r="L632" s="19"/>
      <c r="M632" s="19"/>
      <c r="N632" s="19"/>
      <c r="O632" s="19"/>
    </row>
    <row r="633" customFormat="false" ht="15" hidden="false" customHeight="false" outlineLevel="0" collapsed="false">
      <c r="A633" s="18"/>
      <c r="B633" s="18"/>
      <c r="C633" s="18"/>
      <c r="D633" s="18"/>
      <c r="E633" s="19"/>
      <c r="F633" s="19"/>
      <c r="G633" s="19"/>
      <c r="H633" s="19"/>
      <c r="I633" s="21"/>
      <c r="J633" s="19"/>
      <c r="K633" s="19"/>
      <c r="L633" s="19"/>
      <c r="M633" s="19"/>
      <c r="N633" s="19"/>
      <c r="O633" s="19"/>
    </row>
    <row r="634" customFormat="false" ht="15" hidden="false" customHeight="false" outlineLevel="0" collapsed="false">
      <c r="A634" s="18"/>
      <c r="B634" s="18"/>
      <c r="C634" s="18"/>
      <c r="D634" s="18"/>
      <c r="E634" s="19"/>
      <c r="F634" s="19"/>
      <c r="G634" s="19"/>
      <c r="H634" s="19"/>
      <c r="I634" s="21"/>
      <c r="J634" s="19"/>
      <c r="K634" s="19"/>
      <c r="L634" s="19"/>
      <c r="M634" s="19"/>
      <c r="N634" s="19"/>
      <c r="O634" s="19"/>
    </row>
    <row r="635" customFormat="false" ht="15" hidden="false" customHeight="false" outlineLevel="0" collapsed="false">
      <c r="A635" s="18"/>
      <c r="B635" s="18"/>
      <c r="C635" s="18"/>
      <c r="D635" s="18"/>
      <c r="E635" s="19"/>
      <c r="F635" s="19"/>
      <c r="G635" s="19"/>
      <c r="H635" s="19"/>
      <c r="I635" s="21"/>
      <c r="J635" s="19"/>
      <c r="K635" s="19"/>
      <c r="L635" s="19"/>
      <c r="M635" s="19"/>
      <c r="N635" s="19"/>
      <c r="O635" s="19"/>
    </row>
    <row r="636" customFormat="false" ht="15" hidden="false" customHeight="false" outlineLevel="0" collapsed="false">
      <c r="A636" s="18"/>
      <c r="B636" s="18"/>
      <c r="C636" s="18"/>
      <c r="D636" s="18"/>
      <c r="E636" s="19"/>
      <c r="F636" s="19"/>
      <c r="G636" s="19"/>
      <c r="H636" s="19"/>
      <c r="I636" s="21"/>
      <c r="J636" s="19"/>
      <c r="K636" s="19"/>
      <c r="L636" s="19"/>
      <c r="M636" s="19"/>
      <c r="N636" s="19"/>
      <c r="O636" s="19"/>
    </row>
    <row r="637" customFormat="false" ht="15" hidden="false" customHeight="false" outlineLevel="0" collapsed="false">
      <c r="A637" s="18"/>
      <c r="B637" s="18"/>
      <c r="C637" s="18"/>
      <c r="D637" s="18"/>
      <c r="E637" s="19"/>
      <c r="F637" s="19"/>
      <c r="G637" s="19"/>
      <c r="H637" s="19"/>
      <c r="I637" s="21"/>
      <c r="J637" s="19"/>
      <c r="K637" s="19"/>
      <c r="L637" s="19"/>
      <c r="M637" s="19"/>
      <c r="N637" s="19"/>
      <c r="O637" s="19"/>
    </row>
    <row r="638" customFormat="false" ht="15" hidden="false" customHeight="false" outlineLevel="0" collapsed="false">
      <c r="A638" s="18"/>
      <c r="B638" s="18"/>
      <c r="C638" s="18"/>
      <c r="D638" s="18"/>
      <c r="E638" s="19"/>
      <c r="F638" s="19"/>
      <c r="G638" s="19"/>
      <c r="H638" s="19"/>
      <c r="I638" s="21"/>
      <c r="J638" s="19"/>
      <c r="K638" s="19"/>
      <c r="L638" s="19"/>
      <c r="M638" s="19"/>
      <c r="N638" s="19"/>
      <c r="O638" s="19"/>
    </row>
    <row r="639" customFormat="false" ht="15" hidden="false" customHeight="false" outlineLevel="0" collapsed="false">
      <c r="A639" s="18"/>
      <c r="B639" s="18"/>
      <c r="C639" s="18"/>
      <c r="D639" s="18"/>
      <c r="E639" s="19"/>
      <c r="F639" s="19"/>
      <c r="G639" s="19"/>
      <c r="H639" s="19"/>
      <c r="I639" s="21"/>
      <c r="J639" s="19"/>
      <c r="K639" s="19"/>
      <c r="L639" s="19"/>
      <c r="M639" s="19"/>
      <c r="N639" s="19"/>
      <c r="O639" s="19"/>
    </row>
    <row r="640" customFormat="false" ht="15" hidden="false" customHeight="false" outlineLevel="0" collapsed="false">
      <c r="A640" s="18"/>
      <c r="B640" s="18"/>
      <c r="C640" s="18"/>
      <c r="D640" s="18"/>
      <c r="E640" s="19"/>
      <c r="F640" s="19"/>
      <c r="G640" s="19"/>
      <c r="H640" s="19"/>
      <c r="I640" s="21"/>
      <c r="J640" s="19"/>
      <c r="K640" s="19"/>
      <c r="L640" s="19"/>
      <c r="M640" s="19"/>
      <c r="N640" s="19"/>
      <c r="O640" s="19"/>
    </row>
    <row r="641" customFormat="false" ht="15" hidden="false" customHeight="false" outlineLevel="0" collapsed="false">
      <c r="A641" s="18"/>
      <c r="B641" s="18"/>
      <c r="C641" s="18"/>
      <c r="D641" s="18"/>
      <c r="E641" s="19"/>
      <c r="F641" s="19"/>
      <c r="G641" s="19"/>
      <c r="H641" s="19"/>
      <c r="I641" s="21"/>
      <c r="J641" s="19"/>
      <c r="K641" s="19"/>
      <c r="L641" s="19"/>
      <c r="M641" s="19"/>
      <c r="N641" s="19"/>
      <c r="O641" s="19"/>
    </row>
    <row r="642" customFormat="false" ht="15" hidden="false" customHeight="false" outlineLevel="0" collapsed="false">
      <c r="A642" s="18"/>
      <c r="B642" s="18"/>
      <c r="C642" s="18"/>
      <c r="D642" s="18"/>
      <c r="E642" s="19"/>
      <c r="F642" s="19"/>
      <c r="G642" s="19"/>
      <c r="H642" s="19"/>
      <c r="I642" s="21"/>
      <c r="J642" s="19"/>
      <c r="K642" s="19"/>
      <c r="L642" s="19"/>
      <c r="M642" s="19"/>
      <c r="N642" s="19"/>
      <c r="O642" s="19"/>
    </row>
    <row r="643" customFormat="false" ht="15" hidden="false" customHeight="false" outlineLevel="0" collapsed="false">
      <c r="A643" s="18"/>
      <c r="B643" s="18"/>
      <c r="C643" s="18"/>
      <c r="D643" s="18"/>
      <c r="E643" s="19"/>
      <c r="F643" s="19"/>
      <c r="G643" s="19"/>
      <c r="H643" s="19"/>
      <c r="I643" s="21"/>
      <c r="J643" s="19"/>
      <c r="K643" s="19"/>
      <c r="L643" s="19"/>
      <c r="M643" s="19"/>
      <c r="N643" s="19"/>
      <c r="O643" s="19"/>
    </row>
    <row r="644" customFormat="false" ht="15" hidden="false" customHeight="false" outlineLevel="0" collapsed="false">
      <c r="A644" s="18"/>
      <c r="B644" s="18"/>
      <c r="C644" s="18"/>
      <c r="D644" s="18"/>
      <c r="E644" s="19"/>
      <c r="F644" s="19"/>
      <c r="G644" s="19"/>
      <c r="H644" s="19"/>
      <c r="I644" s="21"/>
      <c r="J644" s="19"/>
      <c r="K644" s="19"/>
      <c r="L644" s="19"/>
      <c r="M644" s="19"/>
      <c r="N644" s="19"/>
      <c r="O644" s="19"/>
    </row>
    <row r="645" customFormat="false" ht="15" hidden="false" customHeight="false" outlineLevel="0" collapsed="false">
      <c r="A645" s="18"/>
      <c r="B645" s="18"/>
      <c r="C645" s="18"/>
      <c r="D645" s="18"/>
      <c r="E645" s="19"/>
      <c r="F645" s="19"/>
      <c r="G645" s="19"/>
      <c r="H645" s="19"/>
      <c r="I645" s="21"/>
      <c r="J645" s="19"/>
      <c r="K645" s="19"/>
      <c r="L645" s="19"/>
      <c r="M645" s="19"/>
      <c r="N645" s="19"/>
      <c r="O645" s="19"/>
    </row>
    <row r="646" customFormat="false" ht="15" hidden="false" customHeight="false" outlineLevel="0" collapsed="false">
      <c r="A646" s="18"/>
      <c r="B646" s="18"/>
      <c r="C646" s="18"/>
      <c r="D646" s="18"/>
      <c r="E646" s="19"/>
      <c r="F646" s="19"/>
      <c r="G646" s="19"/>
      <c r="H646" s="19"/>
      <c r="I646" s="21"/>
      <c r="J646" s="19"/>
      <c r="K646" s="19"/>
      <c r="L646" s="19"/>
      <c r="M646" s="19"/>
      <c r="N646" s="19"/>
      <c r="O646" s="19"/>
    </row>
    <row r="647" customFormat="false" ht="15" hidden="false" customHeight="false" outlineLevel="0" collapsed="false">
      <c r="A647" s="18"/>
      <c r="B647" s="18"/>
      <c r="C647" s="18"/>
      <c r="D647" s="18"/>
      <c r="E647" s="19"/>
      <c r="F647" s="19"/>
      <c r="G647" s="19"/>
      <c r="H647" s="19"/>
      <c r="I647" s="21"/>
      <c r="J647" s="19"/>
      <c r="K647" s="19"/>
      <c r="L647" s="19"/>
      <c r="M647" s="19"/>
      <c r="N647" s="19"/>
      <c r="O647" s="19"/>
    </row>
    <row r="648" customFormat="false" ht="15" hidden="false" customHeight="false" outlineLevel="0" collapsed="false">
      <c r="A648" s="18"/>
      <c r="B648" s="18"/>
      <c r="C648" s="18"/>
      <c r="D648" s="18"/>
      <c r="E648" s="19"/>
      <c r="F648" s="19"/>
      <c r="G648" s="19"/>
      <c r="H648" s="19"/>
      <c r="I648" s="21"/>
      <c r="J648" s="19"/>
      <c r="K648" s="19"/>
      <c r="L648" s="19"/>
      <c r="M648" s="19"/>
      <c r="N648" s="19"/>
      <c r="O648" s="19"/>
    </row>
    <row r="649" customFormat="false" ht="15" hidden="false" customHeight="false" outlineLevel="0" collapsed="false">
      <c r="A649" s="18"/>
      <c r="B649" s="18"/>
      <c r="C649" s="18"/>
      <c r="D649" s="18"/>
      <c r="E649" s="19"/>
      <c r="F649" s="19"/>
      <c r="G649" s="19"/>
      <c r="H649" s="19"/>
      <c r="I649" s="21"/>
      <c r="J649" s="19"/>
      <c r="K649" s="19"/>
      <c r="L649" s="19"/>
      <c r="M649" s="19"/>
      <c r="N649" s="19"/>
      <c r="O649" s="19"/>
    </row>
    <row r="650" customFormat="false" ht="15" hidden="false" customHeight="false" outlineLevel="0" collapsed="false">
      <c r="A650" s="18"/>
      <c r="B650" s="18"/>
      <c r="C650" s="18"/>
      <c r="D650" s="18"/>
      <c r="E650" s="19"/>
      <c r="F650" s="19"/>
      <c r="G650" s="19"/>
      <c r="H650" s="19"/>
      <c r="I650" s="21"/>
      <c r="J650" s="19"/>
      <c r="K650" s="19"/>
      <c r="L650" s="19"/>
      <c r="M650" s="19"/>
      <c r="N650" s="19"/>
      <c r="O650" s="19"/>
    </row>
    <row r="651" customFormat="false" ht="15" hidden="false" customHeight="false" outlineLevel="0" collapsed="false">
      <c r="A651" s="18"/>
      <c r="B651" s="18"/>
      <c r="C651" s="18"/>
      <c r="D651" s="18"/>
      <c r="E651" s="19"/>
      <c r="F651" s="19"/>
      <c r="G651" s="19"/>
      <c r="H651" s="19"/>
      <c r="I651" s="21"/>
      <c r="J651" s="19"/>
      <c r="K651" s="19"/>
      <c r="L651" s="19"/>
      <c r="M651" s="19"/>
      <c r="N651" s="19"/>
      <c r="O651" s="19"/>
    </row>
    <row r="652" customFormat="false" ht="15" hidden="false" customHeight="false" outlineLevel="0" collapsed="false">
      <c r="A652" s="18"/>
      <c r="B652" s="18"/>
      <c r="C652" s="18"/>
      <c r="D652" s="18"/>
      <c r="E652" s="19"/>
      <c r="F652" s="19"/>
      <c r="G652" s="19"/>
      <c r="H652" s="19"/>
      <c r="I652" s="21"/>
      <c r="J652" s="19"/>
      <c r="K652" s="19"/>
      <c r="L652" s="19"/>
      <c r="M652" s="19"/>
      <c r="N652" s="19"/>
      <c r="O652" s="19"/>
    </row>
    <row r="653" customFormat="false" ht="15" hidden="false" customHeight="false" outlineLevel="0" collapsed="false">
      <c r="A653" s="18"/>
      <c r="B653" s="18"/>
      <c r="C653" s="18"/>
      <c r="D653" s="18"/>
      <c r="E653" s="19"/>
      <c r="F653" s="19"/>
      <c r="G653" s="19"/>
      <c r="H653" s="19"/>
      <c r="I653" s="21"/>
      <c r="J653" s="19"/>
      <c r="K653" s="19"/>
      <c r="L653" s="19"/>
      <c r="M653" s="19"/>
      <c r="N653" s="19"/>
      <c r="O653" s="19"/>
    </row>
    <row r="654" customFormat="false" ht="15" hidden="false" customHeight="false" outlineLevel="0" collapsed="false">
      <c r="A654" s="18"/>
      <c r="B654" s="18"/>
      <c r="C654" s="18"/>
      <c r="D654" s="18"/>
      <c r="E654" s="19"/>
      <c r="F654" s="19"/>
      <c r="G654" s="19"/>
      <c r="H654" s="19"/>
      <c r="I654" s="21"/>
      <c r="J654" s="19"/>
      <c r="K654" s="19"/>
      <c r="L654" s="19"/>
      <c r="M654" s="19"/>
      <c r="N654" s="19"/>
      <c r="O654" s="19"/>
    </row>
    <row r="655" customFormat="false" ht="15" hidden="false" customHeight="false" outlineLevel="0" collapsed="false">
      <c r="A655" s="18"/>
      <c r="B655" s="18"/>
      <c r="C655" s="18"/>
      <c r="D655" s="18"/>
      <c r="E655" s="19"/>
      <c r="F655" s="19"/>
      <c r="G655" s="19"/>
      <c r="H655" s="19"/>
      <c r="I655" s="21"/>
      <c r="J655" s="19"/>
      <c r="K655" s="19"/>
      <c r="L655" s="19"/>
      <c r="M655" s="19"/>
      <c r="N655" s="19"/>
      <c r="O655" s="19"/>
    </row>
    <row r="656" customFormat="false" ht="15" hidden="false" customHeight="false" outlineLevel="0" collapsed="false">
      <c r="A656" s="18"/>
      <c r="B656" s="18"/>
      <c r="C656" s="18"/>
      <c r="D656" s="18"/>
      <c r="E656" s="19"/>
      <c r="F656" s="19"/>
      <c r="G656" s="19"/>
      <c r="H656" s="19"/>
      <c r="I656" s="21"/>
      <c r="J656" s="19"/>
      <c r="K656" s="19"/>
      <c r="L656" s="19"/>
      <c r="M656" s="19"/>
      <c r="N656" s="19"/>
      <c r="O656" s="19"/>
    </row>
    <row r="657" customFormat="false" ht="15" hidden="false" customHeight="false" outlineLevel="0" collapsed="false">
      <c r="A657" s="18"/>
      <c r="B657" s="18"/>
      <c r="C657" s="18"/>
      <c r="D657" s="18"/>
      <c r="E657" s="19"/>
      <c r="F657" s="19"/>
      <c r="G657" s="19"/>
      <c r="H657" s="19"/>
      <c r="I657" s="21"/>
      <c r="J657" s="19"/>
      <c r="K657" s="19"/>
      <c r="L657" s="19"/>
      <c r="M657" s="19"/>
      <c r="N657" s="19"/>
      <c r="O657" s="19"/>
    </row>
    <row r="658" customFormat="false" ht="15" hidden="false" customHeight="false" outlineLevel="0" collapsed="false">
      <c r="A658" s="18"/>
      <c r="B658" s="18"/>
      <c r="C658" s="18"/>
      <c r="D658" s="18"/>
      <c r="E658" s="19"/>
      <c r="F658" s="19"/>
      <c r="G658" s="19"/>
      <c r="H658" s="19"/>
      <c r="I658" s="21"/>
      <c r="J658" s="19"/>
      <c r="K658" s="19"/>
      <c r="L658" s="19"/>
      <c r="M658" s="19"/>
      <c r="N658" s="19"/>
      <c r="O658" s="19"/>
    </row>
    <row r="659" customFormat="false" ht="15" hidden="false" customHeight="false" outlineLevel="0" collapsed="false">
      <c r="A659" s="18"/>
      <c r="B659" s="18"/>
      <c r="C659" s="18"/>
      <c r="D659" s="18"/>
      <c r="E659" s="19"/>
      <c r="F659" s="19"/>
      <c r="G659" s="19"/>
      <c r="H659" s="19"/>
      <c r="I659" s="21"/>
      <c r="J659" s="19"/>
      <c r="K659" s="19"/>
      <c r="L659" s="19"/>
      <c r="M659" s="19"/>
      <c r="N659" s="19"/>
      <c r="O659" s="19"/>
    </row>
    <row r="660" customFormat="false" ht="15" hidden="false" customHeight="false" outlineLevel="0" collapsed="false">
      <c r="A660" s="18"/>
      <c r="B660" s="18"/>
      <c r="C660" s="18"/>
      <c r="D660" s="18"/>
      <c r="E660" s="19"/>
      <c r="F660" s="19"/>
      <c r="G660" s="19"/>
      <c r="H660" s="19"/>
      <c r="I660" s="21"/>
      <c r="J660" s="19"/>
      <c r="K660" s="19"/>
      <c r="L660" s="19"/>
      <c r="M660" s="19"/>
      <c r="N660" s="19"/>
      <c r="O660" s="19"/>
    </row>
    <row r="661" customFormat="false" ht="15" hidden="false" customHeight="false" outlineLevel="0" collapsed="false">
      <c r="A661" s="18"/>
      <c r="B661" s="18"/>
      <c r="C661" s="18"/>
      <c r="D661" s="18"/>
      <c r="E661" s="19"/>
      <c r="F661" s="19"/>
      <c r="G661" s="19"/>
      <c r="H661" s="19"/>
      <c r="I661" s="21"/>
      <c r="J661" s="19"/>
      <c r="K661" s="19"/>
      <c r="L661" s="19"/>
      <c r="M661" s="19"/>
      <c r="N661" s="19"/>
      <c r="O661" s="19"/>
    </row>
    <row r="662" customFormat="false" ht="15" hidden="false" customHeight="false" outlineLevel="0" collapsed="false">
      <c r="A662" s="18"/>
      <c r="B662" s="18"/>
      <c r="C662" s="18"/>
      <c r="D662" s="18"/>
      <c r="E662" s="19"/>
      <c r="F662" s="19"/>
      <c r="G662" s="19"/>
      <c r="H662" s="19"/>
      <c r="I662" s="21"/>
      <c r="J662" s="19"/>
      <c r="K662" s="19"/>
      <c r="L662" s="19"/>
      <c r="M662" s="19"/>
      <c r="N662" s="19"/>
      <c r="O662" s="19"/>
    </row>
    <row r="663" customFormat="false" ht="15" hidden="false" customHeight="false" outlineLevel="0" collapsed="false">
      <c r="A663" s="18"/>
      <c r="B663" s="18"/>
      <c r="C663" s="18"/>
      <c r="D663" s="18"/>
      <c r="E663" s="19"/>
      <c r="F663" s="19"/>
      <c r="G663" s="19"/>
      <c r="H663" s="19"/>
      <c r="I663" s="21"/>
      <c r="J663" s="19"/>
      <c r="K663" s="19"/>
      <c r="L663" s="19"/>
      <c r="M663" s="19"/>
      <c r="N663" s="19"/>
      <c r="O663" s="19"/>
    </row>
    <row r="664" customFormat="false" ht="15" hidden="false" customHeight="false" outlineLevel="0" collapsed="false">
      <c r="A664" s="18"/>
      <c r="B664" s="18"/>
      <c r="C664" s="18"/>
      <c r="D664" s="18"/>
      <c r="E664" s="19"/>
      <c r="F664" s="19"/>
      <c r="G664" s="19"/>
      <c r="H664" s="19"/>
      <c r="I664" s="21"/>
      <c r="J664" s="19"/>
      <c r="K664" s="19"/>
      <c r="L664" s="19"/>
      <c r="M664" s="19"/>
      <c r="N664" s="19"/>
      <c r="O664" s="19"/>
    </row>
    <row r="665" customFormat="false" ht="15" hidden="false" customHeight="false" outlineLevel="0" collapsed="false">
      <c r="A665" s="18"/>
      <c r="B665" s="18"/>
      <c r="C665" s="18"/>
      <c r="D665" s="18"/>
      <c r="E665" s="19"/>
      <c r="F665" s="19"/>
      <c r="G665" s="19"/>
      <c r="H665" s="19"/>
      <c r="I665" s="21"/>
      <c r="J665" s="19"/>
      <c r="K665" s="19"/>
      <c r="L665" s="19"/>
      <c r="M665" s="19"/>
      <c r="N665" s="19"/>
      <c r="O665" s="19"/>
    </row>
    <row r="666" customFormat="false" ht="15" hidden="false" customHeight="false" outlineLevel="0" collapsed="false">
      <c r="A666" s="18"/>
      <c r="B666" s="18"/>
      <c r="C666" s="18"/>
      <c r="D666" s="18"/>
      <c r="E666" s="19"/>
      <c r="F666" s="19"/>
      <c r="G666" s="19"/>
      <c r="H666" s="19"/>
      <c r="I666" s="21"/>
      <c r="J666" s="19"/>
      <c r="K666" s="19"/>
      <c r="L666" s="19"/>
      <c r="M666" s="19"/>
      <c r="N666" s="19"/>
      <c r="O666" s="19"/>
    </row>
    <row r="667" customFormat="false" ht="15" hidden="false" customHeight="false" outlineLevel="0" collapsed="false">
      <c r="A667" s="18"/>
      <c r="B667" s="18"/>
      <c r="C667" s="18"/>
      <c r="D667" s="18"/>
      <c r="E667" s="19"/>
      <c r="F667" s="19"/>
      <c r="G667" s="19"/>
      <c r="H667" s="19"/>
      <c r="I667" s="21"/>
      <c r="J667" s="19"/>
      <c r="K667" s="19"/>
      <c r="L667" s="19"/>
      <c r="M667" s="19"/>
      <c r="N667" s="19"/>
      <c r="O667" s="19"/>
    </row>
    <row r="668" customFormat="false" ht="15" hidden="false" customHeight="false" outlineLevel="0" collapsed="false">
      <c r="A668" s="18"/>
      <c r="B668" s="18"/>
      <c r="C668" s="18"/>
      <c r="D668" s="18"/>
      <c r="E668" s="19"/>
      <c r="F668" s="19"/>
      <c r="G668" s="19"/>
      <c r="H668" s="19"/>
      <c r="I668" s="21"/>
      <c r="J668" s="19"/>
      <c r="K668" s="19"/>
      <c r="L668" s="19"/>
      <c r="M668" s="19"/>
      <c r="N668" s="19"/>
      <c r="O668" s="19"/>
    </row>
    <row r="669" customFormat="false" ht="15" hidden="false" customHeight="false" outlineLevel="0" collapsed="false">
      <c r="A669" s="18"/>
      <c r="B669" s="18"/>
      <c r="C669" s="18"/>
      <c r="D669" s="18"/>
      <c r="E669" s="19"/>
      <c r="F669" s="19"/>
      <c r="G669" s="19"/>
      <c r="H669" s="19"/>
      <c r="I669" s="21"/>
      <c r="J669" s="19"/>
      <c r="K669" s="19"/>
      <c r="L669" s="19"/>
      <c r="M669" s="19"/>
      <c r="N669" s="19"/>
      <c r="O669" s="19"/>
    </row>
    <row r="670" customFormat="false" ht="15" hidden="false" customHeight="false" outlineLevel="0" collapsed="false">
      <c r="A670" s="18"/>
      <c r="B670" s="18"/>
      <c r="C670" s="18"/>
      <c r="D670" s="18"/>
      <c r="E670" s="19"/>
      <c r="F670" s="19"/>
      <c r="G670" s="19"/>
      <c r="H670" s="19"/>
      <c r="I670" s="21"/>
      <c r="J670" s="19"/>
      <c r="K670" s="19"/>
      <c r="L670" s="19"/>
      <c r="M670" s="19"/>
      <c r="N670" s="19"/>
      <c r="O670" s="19"/>
    </row>
    <row r="671" customFormat="false" ht="15" hidden="false" customHeight="false" outlineLevel="0" collapsed="false">
      <c r="A671" s="18"/>
      <c r="B671" s="18"/>
      <c r="C671" s="18"/>
      <c r="D671" s="18"/>
      <c r="E671" s="19"/>
      <c r="F671" s="19"/>
      <c r="G671" s="19"/>
      <c r="H671" s="19"/>
      <c r="I671" s="21"/>
      <c r="J671" s="19"/>
      <c r="K671" s="19"/>
      <c r="L671" s="19"/>
      <c r="M671" s="19"/>
      <c r="N671" s="19"/>
      <c r="O671" s="19"/>
    </row>
    <row r="672" customFormat="false" ht="15" hidden="false" customHeight="false" outlineLevel="0" collapsed="false">
      <c r="A672" s="18"/>
      <c r="B672" s="18"/>
      <c r="C672" s="18"/>
      <c r="D672" s="18"/>
      <c r="E672" s="19"/>
      <c r="F672" s="19"/>
      <c r="G672" s="19"/>
      <c r="H672" s="19"/>
      <c r="I672" s="21"/>
      <c r="J672" s="19"/>
      <c r="K672" s="19"/>
      <c r="L672" s="19"/>
      <c r="M672" s="19"/>
      <c r="N672" s="19"/>
      <c r="O672" s="19"/>
    </row>
    <row r="673" customFormat="false" ht="15" hidden="false" customHeight="false" outlineLevel="0" collapsed="false">
      <c r="A673" s="18"/>
      <c r="B673" s="18"/>
      <c r="C673" s="18"/>
      <c r="D673" s="18"/>
      <c r="E673" s="19"/>
      <c r="F673" s="19"/>
      <c r="G673" s="19"/>
      <c r="H673" s="19"/>
      <c r="I673" s="21"/>
      <c r="J673" s="19"/>
      <c r="K673" s="19"/>
      <c r="L673" s="19"/>
      <c r="M673" s="19"/>
      <c r="N673" s="19"/>
      <c r="O673" s="19"/>
    </row>
    <row r="674" customFormat="false" ht="15" hidden="false" customHeight="false" outlineLevel="0" collapsed="false">
      <c r="A674" s="18"/>
      <c r="B674" s="18"/>
      <c r="C674" s="18"/>
      <c r="D674" s="18"/>
      <c r="E674" s="19"/>
      <c r="F674" s="19"/>
      <c r="G674" s="19"/>
      <c r="H674" s="19"/>
      <c r="I674" s="21"/>
      <c r="J674" s="19"/>
      <c r="K674" s="19"/>
      <c r="L674" s="19"/>
      <c r="M674" s="19"/>
      <c r="N674" s="19"/>
      <c r="O674" s="19"/>
    </row>
    <row r="675" customFormat="false" ht="15" hidden="false" customHeight="false" outlineLevel="0" collapsed="false">
      <c r="A675" s="18"/>
      <c r="B675" s="18"/>
      <c r="C675" s="18"/>
      <c r="D675" s="18"/>
      <c r="E675" s="19"/>
      <c r="F675" s="19"/>
      <c r="G675" s="19"/>
      <c r="H675" s="19"/>
      <c r="I675" s="21"/>
      <c r="J675" s="19"/>
      <c r="K675" s="19"/>
      <c r="L675" s="19"/>
      <c r="M675" s="19"/>
      <c r="N675" s="19"/>
      <c r="O675" s="19"/>
    </row>
    <row r="676" customFormat="false" ht="15" hidden="false" customHeight="false" outlineLevel="0" collapsed="false">
      <c r="A676" s="18"/>
      <c r="B676" s="18"/>
      <c r="C676" s="18"/>
      <c r="D676" s="18"/>
      <c r="E676" s="19"/>
      <c r="F676" s="19"/>
      <c r="G676" s="19"/>
      <c r="H676" s="19"/>
      <c r="I676" s="21"/>
      <c r="J676" s="19"/>
      <c r="K676" s="19"/>
      <c r="L676" s="19"/>
      <c r="M676" s="19"/>
      <c r="N676" s="19"/>
      <c r="O676" s="19"/>
    </row>
    <row r="677" customFormat="false" ht="15" hidden="false" customHeight="false" outlineLevel="0" collapsed="false">
      <c r="A677" s="18"/>
      <c r="B677" s="18"/>
      <c r="C677" s="18"/>
      <c r="D677" s="18"/>
      <c r="E677" s="19"/>
      <c r="F677" s="19"/>
      <c r="G677" s="19"/>
      <c r="H677" s="19"/>
      <c r="I677" s="21"/>
      <c r="J677" s="19"/>
      <c r="K677" s="19"/>
      <c r="L677" s="19"/>
      <c r="M677" s="19"/>
      <c r="N677" s="19"/>
      <c r="O677" s="19"/>
    </row>
    <row r="678" customFormat="false" ht="15" hidden="false" customHeight="false" outlineLevel="0" collapsed="false">
      <c r="A678" s="18"/>
      <c r="B678" s="18"/>
      <c r="C678" s="18"/>
      <c r="D678" s="18"/>
      <c r="E678" s="19"/>
      <c r="F678" s="19"/>
      <c r="G678" s="19"/>
      <c r="H678" s="19"/>
      <c r="I678" s="21"/>
      <c r="J678" s="19"/>
      <c r="K678" s="19"/>
      <c r="L678" s="19"/>
      <c r="M678" s="19"/>
      <c r="N678" s="19"/>
      <c r="O678" s="19"/>
    </row>
    <row r="679" customFormat="false" ht="15" hidden="false" customHeight="false" outlineLevel="0" collapsed="false">
      <c r="A679" s="18"/>
      <c r="B679" s="18"/>
      <c r="C679" s="18"/>
      <c r="D679" s="18"/>
      <c r="E679" s="19"/>
      <c r="F679" s="19"/>
      <c r="G679" s="19"/>
      <c r="H679" s="19"/>
      <c r="I679" s="21"/>
      <c r="J679" s="19"/>
      <c r="K679" s="19"/>
      <c r="L679" s="19"/>
      <c r="M679" s="19"/>
      <c r="N679" s="19"/>
      <c r="O679" s="19"/>
    </row>
    <row r="680" customFormat="false" ht="15" hidden="false" customHeight="false" outlineLevel="0" collapsed="false">
      <c r="A680" s="18"/>
      <c r="B680" s="18"/>
      <c r="C680" s="18"/>
      <c r="D680" s="18"/>
      <c r="E680" s="19"/>
      <c r="F680" s="19"/>
      <c r="G680" s="19"/>
      <c r="H680" s="19"/>
      <c r="I680" s="21"/>
      <c r="J680" s="19"/>
      <c r="K680" s="19"/>
      <c r="L680" s="19"/>
      <c r="M680" s="19"/>
      <c r="N680" s="19"/>
      <c r="O680" s="19"/>
    </row>
    <row r="681" customFormat="false" ht="15" hidden="false" customHeight="false" outlineLevel="0" collapsed="false">
      <c r="A681" s="18"/>
      <c r="B681" s="18"/>
      <c r="C681" s="18"/>
      <c r="D681" s="18"/>
      <c r="E681" s="19"/>
      <c r="F681" s="19"/>
      <c r="G681" s="19"/>
      <c r="H681" s="19"/>
      <c r="I681" s="21"/>
      <c r="J681" s="19"/>
      <c r="K681" s="19"/>
      <c r="L681" s="19"/>
      <c r="M681" s="19"/>
      <c r="N681" s="19"/>
      <c r="O681" s="19"/>
    </row>
    <row r="682" customFormat="false" ht="15" hidden="false" customHeight="false" outlineLevel="0" collapsed="false">
      <c r="A682" s="18"/>
      <c r="B682" s="18"/>
      <c r="C682" s="18"/>
      <c r="D682" s="18"/>
      <c r="E682" s="19"/>
      <c r="F682" s="19"/>
      <c r="G682" s="19"/>
      <c r="H682" s="19"/>
      <c r="I682" s="21"/>
      <c r="J682" s="19"/>
      <c r="K682" s="19"/>
      <c r="L682" s="19"/>
      <c r="M682" s="19"/>
      <c r="N682" s="19"/>
      <c r="O682" s="19"/>
    </row>
    <row r="683" customFormat="false" ht="15" hidden="false" customHeight="false" outlineLevel="0" collapsed="false">
      <c r="A683" s="18"/>
      <c r="B683" s="18"/>
      <c r="C683" s="18"/>
      <c r="D683" s="18"/>
      <c r="E683" s="19"/>
      <c r="F683" s="19"/>
      <c r="G683" s="19"/>
      <c r="H683" s="19"/>
      <c r="I683" s="21"/>
      <c r="J683" s="19"/>
      <c r="K683" s="19"/>
      <c r="L683" s="19"/>
      <c r="M683" s="19"/>
      <c r="N683" s="19"/>
      <c r="O683" s="19"/>
    </row>
    <row r="684" customFormat="false" ht="15" hidden="false" customHeight="false" outlineLevel="0" collapsed="false">
      <c r="A684" s="18"/>
      <c r="B684" s="18"/>
      <c r="C684" s="18"/>
      <c r="D684" s="18"/>
      <c r="E684" s="19"/>
      <c r="F684" s="19"/>
      <c r="G684" s="19"/>
      <c r="H684" s="19"/>
      <c r="I684" s="21"/>
      <c r="J684" s="19"/>
      <c r="K684" s="19"/>
      <c r="L684" s="19"/>
      <c r="M684" s="19"/>
      <c r="N684" s="19"/>
      <c r="O684" s="19"/>
    </row>
    <row r="685" customFormat="false" ht="15" hidden="false" customHeight="false" outlineLevel="0" collapsed="false">
      <c r="A685" s="18"/>
      <c r="B685" s="18"/>
      <c r="C685" s="18"/>
      <c r="D685" s="18"/>
      <c r="E685" s="19"/>
      <c r="F685" s="19"/>
      <c r="G685" s="19"/>
      <c r="H685" s="19"/>
      <c r="I685" s="21"/>
      <c r="J685" s="19"/>
      <c r="K685" s="19"/>
      <c r="L685" s="19"/>
      <c r="M685" s="19"/>
      <c r="N685" s="19"/>
      <c r="O685" s="19"/>
    </row>
    <row r="686" customFormat="false" ht="15" hidden="false" customHeight="false" outlineLevel="0" collapsed="false">
      <c r="A686" s="18"/>
      <c r="B686" s="18"/>
      <c r="C686" s="18"/>
      <c r="D686" s="18"/>
      <c r="E686" s="19"/>
      <c r="F686" s="19"/>
      <c r="G686" s="19"/>
      <c r="H686" s="19"/>
      <c r="I686" s="21"/>
      <c r="J686" s="19"/>
      <c r="K686" s="19"/>
      <c r="L686" s="19"/>
      <c r="M686" s="19"/>
      <c r="N686" s="19"/>
      <c r="O686" s="19"/>
    </row>
    <row r="687" customFormat="false" ht="15" hidden="false" customHeight="false" outlineLevel="0" collapsed="false">
      <c r="A687" s="18"/>
      <c r="B687" s="18"/>
      <c r="C687" s="18"/>
      <c r="D687" s="18"/>
      <c r="E687" s="19"/>
      <c r="F687" s="19"/>
      <c r="G687" s="19"/>
      <c r="H687" s="19"/>
      <c r="I687" s="21"/>
      <c r="J687" s="19"/>
      <c r="K687" s="19"/>
      <c r="L687" s="19"/>
      <c r="M687" s="19"/>
      <c r="N687" s="19"/>
      <c r="O687" s="19"/>
    </row>
    <row r="688" customFormat="false" ht="15" hidden="false" customHeight="false" outlineLevel="0" collapsed="false">
      <c r="A688" s="18"/>
      <c r="B688" s="18"/>
      <c r="C688" s="18"/>
      <c r="D688" s="18"/>
      <c r="E688" s="19"/>
      <c r="F688" s="19"/>
      <c r="G688" s="19"/>
      <c r="H688" s="19"/>
      <c r="I688" s="21"/>
      <c r="J688" s="19"/>
      <c r="K688" s="19"/>
      <c r="L688" s="19"/>
      <c r="M688" s="19"/>
      <c r="N688" s="19"/>
      <c r="O688" s="19"/>
    </row>
    <row r="689" customFormat="false" ht="15" hidden="false" customHeight="false" outlineLevel="0" collapsed="false">
      <c r="A689" s="18"/>
      <c r="B689" s="18"/>
      <c r="C689" s="18"/>
      <c r="D689" s="18"/>
      <c r="E689" s="19"/>
      <c r="F689" s="19"/>
      <c r="G689" s="19"/>
      <c r="H689" s="19"/>
      <c r="I689" s="21"/>
      <c r="J689" s="19"/>
      <c r="K689" s="19"/>
      <c r="L689" s="19"/>
      <c r="M689" s="19"/>
      <c r="N689" s="19"/>
      <c r="O689" s="19"/>
    </row>
    <row r="690" customFormat="false" ht="15" hidden="false" customHeight="false" outlineLevel="0" collapsed="false">
      <c r="A690" s="18"/>
      <c r="B690" s="18"/>
      <c r="C690" s="18"/>
      <c r="D690" s="18"/>
      <c r="E690" s="19"/>
      <c r="F690" s="19"/>
      <c r="G690" s="19"/>
      <c r="H690" s="19"/>
      <c r="I690" s="21"/>
      <c r="J690" s="19"/>
      <c r="K690" s="19"/>
      <c r="L690" s="19"/>
      <c r="M690" s="19"/>
      <c r="N690" s="19"/>
      <c r="O690" s="19"/>
    </row>
    <row r="691" customFormat="false" ht="15" hidden="false" customHeight="false" outlineLevel="0" collapsed="false">
      <c r="A691" s="18"/>
      <c r="B691" s="18"/>
      <c r="C691" s="18"/>
      <c r="D691" s="18"/>
      <c r="E691" s="19"/>
      <c r="F691" s="19"/>
      <c r="G691" s="19"/>
      <c r="H691" s="19"/>
      <c r="I691" s="21"/>
      <c r="J691" s="19"/>
      <c r="K691" s="19"/>
      <c r="L691" s="19"/>
      <c r="M691" s="19"/>
      <c r="N691" s="19"/>
      <c r="O691" s="19"/>
    </row>
    <row r="692" customFormat="false" ht="15" hidden="false" customHeight="false" outlineLevel="0" collapsed="false">
      <c r="A692" s="18"/>
      <c r="B692" s="18"/>
      <c r="C692" s="18"/>
      <c r="D692" s="18"/>
      <c r="E692" s="19"/>
      <c r="F692" s="19"/>
      <c r="G692" s="19"/>
      <c r="H692" s="19"/>
      <c r="I692" s="21"/>
      <c r="J692" s="19"/>
      <c r="K692" s="19"/>
      <c r="L692" s="19"/>
      <c r="M692" s="19"/>
      <c r="N692" s="19"/>
      <c r="O692" s="19"/>
    </row>
    <row r="693" customFormat="false" ht="15" hidden="false" customHeight="false" outlineLevel="0" collapsed="false">
      <c r="A693" s="18"/>
      <c r="B693" s="18"/>
      <c r="C693" s="18"/>
      <c r="D693" s="18"/>
      <c r="E693" s="19"/>
      <c r="F693" s="19"/>
      <c r="G693" s="19"/>
      <c r="H693" s="19"/>
      <c r="I693" s="21"/>
      <c r="J693" s="19"/>
      <c r="K693" s="19"/>
      <c r="L693" s="19"/>
      <c r="M693" s="19"/>
      <c r="N693" s="19"/>
      <c r="O693" s="19"/>
    </row>
    <row r="694" customFormat="false" ht="15" hidden="false" customHeight="false" outlineLevel="0" collapsed="false">
      <c r="A694" s="18"/>
      <c r="B694" s="18"/>
      <c r="C694" s="18"/>
      <c r="D694" s="18"/>
      <c r="E694" s="19"/>
      <c r="F694" s="19"/>
      <c r="G694" s="19"/>
      <c r="H694" s="19"/>
      <c r="I694" s="21"/>
      <c r="J694" s="19"/>
      <c r="K694" s="19"/>
      <c r="L694" s="19"/>
      <c r="M694" s="19"/>
      <c r="N694" s="19"/>
      <c r="O694" s="19"/>
    </row>
    <row r="695" customFormat="false" ht="15" hidden="false" customHeight="false" outlineLevel="0" collapsed="false">
      <c r="A695" s="18"/>
      <c r="B695" s="18"/>
      <c r="C695" s="18"/>
      <c r="D695" s="18"/>
      <c r="E695" s="19"/>
      <c r="F695" s="19"/>
      <c r="G695" s="19"/>
      <c r="H695" s="19"/>
      <c r="I695" s="21"/>
      <c r="J695" s="19"/>
      <c r="K695" s="19"/>
      <c r="L695" s="19"/>
      <c r="M695" s="19"/>
      <c r="N695" s="19"/>
      <c r="O695" s="19"/>
    </row>
    <row r="696" customFormat="false" ht="15" hidden="false" customHeight="false" outlineLevel="0" collapsed="false">
      <c r="A696" s="18"/>
      <c r="B696" s="18"/>
      <c r="C696" s="18"/>
      <c r="D696" s="18"/>
      <c r="E696" s="19"/>
      <c r="F696" s="19"/>
      <c r="G696" s="19"/>
      <c r="H696" s="19"/>
      <c r="I696" s="21"/>
      <c r="J696" s="19"/>
      <c r="K696" s="19"/>
      <c r="L696" s="19"/>
      <c r="M696" s="19"/>
      <c r="N696" s="19"/>
      <c r="O696" s="19"/>
    </row>
    <row r="697" customFormat="false" ht="15" hidden="false" customHeight="false" outlineLevel="0" collapsed="false">
      <c r="A697" s="18"/>
      <c r="B697" s="18"/>
      <c r="C697" s="18"/>
      <c r="D697" s="18"/>
      <c r="E697" s="19"/>
      <c r="F697" s="19"/>
      <c r="G697" s="19"/>
      <c r="H697" s="19"/>
      <c r="I697" s="21"/>
      <c r="J697" s="19"/>
      <c r="K697" s="19"/>
      <c r="L697" s="19"/>
      <c r="M697" s="19"/>
      <c r="N697" s="19"/>
      <c r="O697" s="19"/>
    </row>
    <row r="698" customFormat="false" ht="15" hidden="false" customHeight="false" outlineLevel="0" collapsed="false">
      <c r="A698" s="18"/>
      <c r="B698" s="18"/>
      <c r="C698" s="18"/>
      <c r="D698" s="18"/>
      <c r="E698" s="19"/>
      <c r="F698" s="19"/>
      <c r="G698" s="19"/>
      <c r="H698" s="19"/>
      <c r="I698" s="21"/>
      <c r="J698" s="19"/>
      <c r="K698" s="19"/>
      <c r="L698" s="19"/>
      <c r="M698" s="19"/>
      <c r="N698" s="19"/>
      <c r="O698" s="19"/>
    </row>
    <row r="699" customFormat="false" ht="15" hidden="false" customHeight="false" outlineLevel="0" collapsed="false">
      <c r="A699" s="18"/>
      <c r="B699" s="18"/>
      <c r="C699" s="18"/>
      <c r="D699" s="18"/>
      <c r="E699" s="19"/>
      <c r="F699" s="19"/>
      <c r="G699" s="19"/>
      <c r="H699" s="19"/>
      <c r="I699" s="21"/>
      <c r="J699" s="19"/>
      <c r="K699" s="19"/>
      <c r="L699" s="19"/>
      <c r="M699" s="19"/>
      <c r="N699" s="19"/>
      <c r="O699" s="19"/>
    </row>
    <row r="700" customFormat="false" ht="15" hidden="false" customHeight="false" outlineLevel="0" collapsed="false">
      <c r="A700" s="18"/>
      <c r="B700" s="18"/>
      <c r="C700" s="18"/>
      <c r="D700" s="18"/>
      <c r="E700" s="19"/>
      <c r="F700" s="19"/>
      <c r="G700" s="19"/>
      <c r="H700" s="19"/>
      <c r="I700" s="21"/>
      <c r="J700" s="19"/>
      <c r="K700" s="19"/>
      <c r="L700" s="19"/>
      <c r="M700" s="19"/>
      <c r="N700" s="19"/>
      <c r="O700" s="19"/>
    </row>
    <row r="701" customFormat="false" ht="15" hidden="false" customHeight="false" outlineLevel="0" collapsed="false">
      <c r="A701" s="18"/>
      <c r="B701" s="18"/>
      <c r="C701" s="18"/>
      <c r="D701" s="18"/>
      <c r="E701" s="19"/>
      <c r="F701" s="19"/>
      <c r="G701" s="19"/>
      <c r="H701" s="19"/>
      <c r="I701" s="21"/>
      <c r="J701" s="19"/>
      <c r="K701" s="19"/>
      <c r="L701" s="19"/>
      <c r="M701" s="19"/>
      <c r="N701" s="19"/>
      <c r="O701" s="19"/>
    </row>
    <row r="702" customFormat="false" ht="15" hidden="false" customHeight="false" outlineLevel="0" collapsed="false">
      <c r="A702" s="18"/>
      <c r="B702" s="18"/>
      <c r="C702" s="18"/>
      <c r="D702" s="18"/>
      <c r="E702" s="19"/>
      <c r="F702" s="19"/>
      <c r="G702" s="19"/>
      <c r="H702" s="19"/>
      <c r="I702" s="21"/>
      <c r="J702" s="19"/>
      <c r="K702" s="19"/>
      <c r="L702" s="19"/>
      <c r="M702" s="19"/>
      <c r="N702" s="19"/>
      <c r="O702" s="19"/>
    </row>
    <row r="703" customFormat="false" ht="15" hidden="false" customHeight="false" outlineLevel="0" collapsed="false">
      <c r="A703" s="18"/>
      <c r="B703" s="18"/>
      <c r="C703" s="18"/>
      <c r="D703" s="18"/>
      <c r="E703" s="19"/>
      <c r="F703" s="19"/>
      <c r="G703" s="19"/>
      <c r="H703" s="19"/>
      <c r="I703" s="21"/>
      <c r="J703" s="19"/>
      <c r="K703" s="19"/>
      <c r="L703" s="19"/>
      <c r="M703" s="19"/>
      <c r="N703" s="19"/>
      <c r="O703" s="19"/>
    </row>
    <row r="704" customFormat="false" ht="15" hidden="false" customHeight="false" outlineLevel="0" collapsed="false">
      <c r="A704" s="18"/>
      <c r="B704" s="18"/>
      <c r="C704" s="18"/>
      <c r="D704" s="18"/>
      <c r="E704" s="19"/>
      <c r="F704" s="19"/>
      <c r="G704" s="19"/>
      <c r="H704" s="19"/>
      <c r="I704" s="21"/>
      <c r="J704" s="19"/>
      <c r="K704" s="19"/>
      <c r="L704" s="19"/>
      <c r="M704" s="19"/>
      <c r="N704" s="19"/>
      <c r="O704" s="19"/>
    </row>
    <row r="705" customFormat="false" ht="15" hidden="false" customHeight="false" outlineLevel="0" collapsed="false">
      <c r="A705" s="18"/>
      <c r="B705" s="18"/>
      <c r="C705" s="18"/>
      <c r="D705" s="18"/>
      <c r="E705" s="19"/>
      <c r="F705" s="19"/>
      <c r="G705" s="19"/>
      <c r="H705" s="19"/>
      <c r="I705" s="21"/>
      <c r="J705" s="19"/>
      <c r="K705" s="19"/>
      <c r="L705" s="19"/>
      <c r="M705" s="19"/>
      <c r="N705" s="19"/>
      <c r="O705" s="19"/>
    </row>
    <row r="706" customFormat="false" ht="15" hidden="false" customHeight="false" outlineLevel="0" collapsed="false">
      <c r="A706" s="18"/>
      <c r="B706" s="18"/>
      <c r="C706" s="18"/>
      <c r="D706" s="18"/>
      <c r="E706" s="19"/>
      <c r="F706" s="19"/>
      <c r="G706" s="19"/>
      <c r="H706" s="19"/>
      <c r="I706" s="21"/>
      <c r="J706" s="19"/>
      <c r="K706" s="19"/>
      <c r="L706" s="19"/>
      <c r="M706" s="19"/>
      <c r="N706" s="19"/>
      <c r="O706" s="19"/>
    </row>
    <row r="707" customFormat="false" ht="15" hidden="false" customHeight="false" outlineLevel="0" collapsed="false">
      <c r="A707" s="18"/>
      <c r="B707" s="18"/>
      <c r="C707" s="18"/>
      <c r="D707" s="18"/>
      <c r="E707" s="19"/>
      <c r="F707" s="19"/>
      <c r="G707" s="19"/>
      <c r="H707" s="19"/>
      <c r="I707" s="21"/>
      <c r="J707" s="19"/>
      <c r="K707" s="19"/>
      <c r="L707" s="19"/>
      <c r="M707" s="19"/>
      <c r="N707" s="19"/>
      <c r="O707" s="19"/>
    </row>
    <row r="708" customFormat="false" ht="15" hidden="false" customHeight="false" outlineLevel="0" collapsed="false">
      <c r="A708" s="18"/>
      <c r="B708" s="18"/>
      <c r="C708" s="18"/>
      <c r="D708" s="18"/>
      <c r="E708" s="19"/>
      <c r="F708" s="19"/>
      <c r="G708" s="19"/>
      <c r="H708" s="19"/>
      <c r="I708" s="21"/>
      <c r="J708" s="19"/>
      <c r="K708" s="19"/>
      <c r="L708" s="19"/>
      <c r="M708" s="19"/>
      <c r="N708" s="19"/>
      <c r="O708" s="19"/>
    </row>
    <row r="709" customFormat="false" ht="15" hidden="false" customHeight="false" outlineLevel="0" collapsed="false">
      <c r="A709" s="18"/>
      <c r="B709" s="18"/>
      <c r="C709" s="18"/>
      <c r="D709" s="18"/>
      <c r="E709" s="19"/>
      <c r="F709" s="19"/>
      <c r="G709" s="19"/>
      <c r="H709" s="19"/>
      <c r="I709" s="21"/>
      <c r="J709" s="19"/>
      <c r="K709" s="19"/>
      <c r="L709" s="19"/>
      <c r="M709" s="19"/>
      <c r="N709" s="19"/>
      <c r="O709" s="19"/>
    </row>
    <row r="710" customFormat="false" ht="15" hidden="false" customHeight="false" outlineLevel="0" collapsed="false">
      <c r="A710" s="18"/>
      <c r="B710" s="18"/>
      <c r="C710" s="18"/>
      <c r="D710" s="18"/>
      <c r="E710" s="19"/>
      <c r="F710" s="19"/>
      <c r="G710" s="19"/>
      <c r="H710" s="19"/>
      <c r="I710" s="21"/>
      <c r="J710" s="19"/>
      <c r="K710" s="19"/>
      <c r="L710" s="19"/>
      <c r="M710" s="19"/>
      <c r="N710" s="19"/>
      <c r="O710" s="19"/>
    </row>
    <row r="711" customFormat="false" ht="15" hidden="false" customHeight="false" outlineLevel="0" collapsed="false">
      <c r="A711" s="18"/>
      <c r="B711" s="18"/>
      <c r="C711" s="18"/>
      <c r="D711" s="18"/>
      <c r="E711" s="19"/>
      <c r="F711" s="19"/>
      <c r="G711" s="19"/>
      <c r="H711" s="19"/>
      <c r="I711" s="21"/>
      <c r="J711" s="19"/>
      <c r="K711" s="19"/>
      <c r="L711" s="19"/>
      <c r="M711" s="19"/>
      <c r="N711" s="19"/>
      <c r="O711" s="19"/>
    </row>
    <row r="712" customFormat="false" ht="15" hidden="false" customHeight="false" outlineLevel="0" collapsed="false">
      <c r="A712" s="18"/>
      <c r="B712" s="18"/>
      <c r="C712" s="18"/>
      <c r="D712" s="18"/>
      <c r="E712" s="19"/>
      <c r="F712" s="19"/>
      <c r="G712" s="19"/>
      <c r="H712" s="19"/>
      <c r="I712" s="21"/>
      <c r="J712" s="19"/>
      <c r="K712" s="19"/>
      <c r="L712" s="19"/>
      <c r="M712" s="19"/>
      <c r="N712" s="19"/>
      <c r="O712" s="19"/>
    </row>
    <row r="713" customFormat="false" ht="15" hidden="false" customHeight="false" outlineLevel="0" collapsed="false">
      <c r="A713" s="18"/>
      <c r="B713" s="18"/>
      <c r="C713" s="18"/>
      <c r="D713" s="18"/>
      <c r="E713" s="19"/>
      <c r="F713" s="19"/>
      <c r="G713" s="19"/>
      <c r="H713" s="19"/>
      <c r="I713" s="21"/>
      <c r="J713" s="19"/>
      <c r="K713" s="19"/>
      <c r="L713" s="19"/>
      <c r="M713" s="19"/>
      <c r="N713" s="19"/>
      <c r="O713" s="19"/>
    </row>
    <row r="714" customFormat="false" ht="15" hidden="false" customHeight="false" outlineLevel="0" collapsed="false">
      <c r="A714" s="18"/>
      <c r="B714" s="18"/>
      <c r="C714" s="18"/>
      <c r="D714" s="18"/>
      <c r="E714" s="19"/>
      <c r="F714" s="19"/>
      <c r="G714" s="19"/>
      <c r="H714" s="19"/>
      <c r="I714" s="21"/>
      <c r="J714" s="19"/>
      <c r="K714" s="19"/>
      <c r="L714" s="19"/>
      <c r="M714" s="19"/>
      <c r="N714" s="19"/>
      <c r="O714" s="19"/>
    </row>
    <row r="715" customFormat="false" ht="15" hidden="false" customHeight="false" outlineLevel="0" collapsed="false">
      <c r="A715" s="18"/>
      <c r="B715" s="18"/>
      <c r="C715" s="18"/>
      <c r="D715" s="18"/>
      <c r="E715" s="19"/>
      <c r="F715" s="19"/>
      <c r="G715" s="19"/>
      <c r="H715" s="19"/>
      <c r="I715" s="21"/>
      <c r="J715" s="19"/>
      <c r="K715" s="19"/>
      <c r="L715" s="19"/>
      <c r="M715" s="19"/>
      <c r="N715" s="19"/>
      <c r="O715" s="19"/>
    </row>
    <row r="716" customFormat="false" ht="15" hidden="false" customHeight="false" outlineLevel="0" collapsed="false">
      <c r="A716" s="18"/>
      <c r="B716" s="18"/>
      <c r="C716" s="18"/>
      <c r="D716" s="18"/>
      <c r="E716" s="19"/>
      <c r="F716" s="19"/>
      <c r="G716" s="19"/>
      <c r="H716" s="19"/>
      <c r="I716" s="21"/>
      <c r="J716" s="19"/>
      <c r="K716" s="19"/>
      <c r="L716" s="19"/>
      <c r="M716" s="19"/>
      <c r="N716" s="19"/>
      <c r="O716" s="19"/>
    </row>
    <row r="717" customFormat="false" ht="15" hidden="false" customHeight="false" outlineLevel="0" collapsed="false">
      <c r="A717" s="18"/>
      <c r="B717" s="18"/>
      <c r="C717" s="18"/>
      <c r="D717" s="18"/>
      <c r="E717" s="19"/>
      <c r="F717" s="19"/>
      <c r="G717" s="19"/>
      <c r="H717" s="19"/>
      <c r="I717" s="21"/>
      <c r="J717" s="19"/>
      <c r="K717" s="19"/>
      <c r="L717" s="19"/>
      <c r="M717" s="19"/>
      <c r="N717" s="19"/>
      <c r="O717" s="19"/>
    </row>
    <row r="718" customFormat="false" ht="15" hidden="false" customHeight="false" outlineLevel="0" collapsed="false">
      <c r="A718" s="18"/>
      <c r="B718" s="18"/>
      <c r="C718" s="18"/>
      <c r="D718" s="18"/>
      <c r="E718" s="19"/>
      <c r="F718" s="19"/>
      <c r="G718" s="19"/>
      <c r="H718" s="19"/>
      <c r="I718" s="21"/>
      <c r="J718" s="19"/>
      <c r="K718" s="19"/>
      <c r="L718" s="19"/>
      <c r="M718" s="19"/>
      <c r="N718" s="19"/>
      <c r="O718" s="19"/>
    </row>
    <row r="719" customFormat="false" ht="15" hidden="false" customHeight="false" outlineLevel="0" collapsed="false">
      <c r="A719" s="18"/>
      <c r="B719" s="18"/>
      <c r="C719" s="18"/>
      <c r="D719" s="18"/>
      <c r="E719" s="19"/>
      <c r="F719" s="19"/>
      <c r="G719" s="19"/>
      <c r="H719" s="19"/>
      <c r="I719" s="21"/>
      <c r="J719" s="19"/>
      <c r="K719" s="19"/>
      <c r="L719" s="19"/>
      <c r="M719" s="19"/>
      <c r="N719" s="19"/>
      <c r="O719" s="19"/>
    </row>
    <row r="720" customFormat="false" ht="15" hidden="false" customHeight="false" outlineLevel="0" collapsed="false">
      <c r="A720" s="18"/>
      <c r="B720" s="18"/>
      <c r="C720" s="18"/>
      <c r="D720" s="18"/>
      <c r="E720" s="19"/>
      <c r="F720" s="19"/>
      <c r="G720" s="19"/>
      <c r="H720" s="19"/>
      <c r="I720" s="21"/>
      <c r="J720" s="19"/>
      <c r="K720" s="19"/>
      <c r="L720" s="19"/>
      <c r="M720" s="19"/>
      <c r="N720" s="19"/>
      <c r="O720" s="19"/>
    </row>
    <row r="721" customFormat="false" ht="15" hidden="false" customHeight="false" outlineLevel="0" collapsed="false">
      <c r="A721" s="18"/>
      <c r="B721" s="18"/>
      <c r="C721" s="18"/>
      <c r="D721" s="18"/>
      <c r="E721" s="19"/>
      <c r="F721" s="19"/>
      <c r="G721" s="19"/>
      <c r="H721" s="19"/>
      <c r="I721" s="21"/>
      <c r="J721" s="19"/>
      <c r="K721" s="19"/>
      <c r="L721" s="19"/>
      <c r="M721" s="19"/>
      <c r="N721" s="19"/>
      <c r="O721" s="19"/>
    </row>
    <row r="722" customFormat="false" ht="15" hidden="false" customHeight="false" outlineLevel="0" collapsed="false">
      <c r="A722" s="18"/>
      <c r="B722" s="18"/>
      <c r="C722" s="18"/>
      <c r="D722" s="18"/>
      <c r="E722" s="19"/>
      <c r="F722" s="19"/>
      <c r="G722" s="19"/>
      <c r="H722" s="19"/>
      <c r="I722" s="21"/>
      <c r="J722" s="19"/>
      <c r="K722" s="19"/>
      <c r="L722" s="19"/>
      <c r="M722" s="19"/>
      <c r="N722" s="19"/>
      <c r="O722" s="19"/>
    </row>
    <row r="723" customFormat="false" ht="15" hidden="false" customHeight="false" outlineLevel="0" collapsed="false">
      <c r="A723" s="18"/>
      <c r="B723" s="18"/>
      <c r="C723" s="18"/>
      <c r="D723" s="18"/>
      <c r="E723" s="19"/>
      <c r="F723" s="19"/>
      <c r="G723" s="19"/>
      <c r="H723" s="19"/>
      <c r="I723" s="21"/>
      <c r="J723" s="19"/>
      <c r="K723" s="19"/>
      <c r="L723" s="19"/>
      <c r="M723" s="19"/>
      <c r="N723" s="19"/>
      <c r="O723" s="19"/>
    </row>
    <row r="724" customFormat="false" ht="15" hidden="false" customHeight="false" outlineLevel="0" collapsed="false">
      <c r="A724" s="18"/>
      <c r="B724" s="18"/>
      <c r="C724" s="18"/>
      <c r="D724" s="18"/>
      <c r="E724" s="19"/>
      <c r="F724" s="19"/>
      <c r="G724" s="19"/>
      <c r="H724" s="19"/>
      <c r="I724" s="21"/>
      <c r="J724" s="19"/>
      <c r="K724" s="19"/>
      <c r="L724" s="19"/>
      <c r="M724" s="19"/>
      <c r="N724" s="19"/>
      <c r="O724" s="19"/>
    </row>
    <row r="725" customFormat="false" ht="15" hidden="false" customHeight="false" outlineLevel="0" collapsed="false">
      <c r="A725" s="18"/>
      <c r="B725" s="18"/>
      <c r="C725" s="18"/>
      <c r="D725" s="18"/>
      <c r="E725" s="19"/>
      <c r="F725" s="19"/>
      <c r="G725" s="19"/>
      <c r="H725" s="19"/>
      <c r="I725" s="21"/>
      <c r="J725" s="19"/>
      <c r="K725" s="19"/>
      <c r="L725" s="19"/>
      <c r="M725" s="19"/>
      <c r="N725" s="19"/>
      <c r="O725" s="19"/>
    </row>
    <row r="726" customFormat="false" ht="15" hidden="false" customHeight="false" outlineLevel="0" collapsed="false">
      <c r="A726" s="18"/>
      <c r="B726" s="18"/>
      <c r="C726" s="18"/>
      <c r="D726" s="18"/>
      <c r="E726" s="19"/>
      <c r="F726" s="19"/>
      <c r="G726" s="19"/>
      <c r="H726" s="19"/>
      <c r="I726" s="21"/>
      <c r="J726" s="19"/>
      <c r="K726" s="19"/>
      <c r="L726" s="19"/>
      <c r="M726" s="19"/>
      <c r="N726" s="19"/>
      <c r="O726" s="19"/>
    </row>
    <row r="727" customFormat="false" ht="15" hidden="false" customHeight="false" outlineLevel="0" collapsed="false">
      <c r="A727" s="18"/>
      <c r="B727" s="18"/>
      <c r="C727" s="18"/>
      <c r="D727" s="18"/>
      <c r="E727" s="19"/>
      <c r="F727" s="19"/>
      <c r="G727" s="19"/>
      <c r="H727" s="19"/>
      <c r="I727" s="21"/>
      <c r="J727" s="19"/>
      <c r="K727" s="19"/>
      <c r="L727" s="19"/>
      <c r="M727" s="19"/>
      <c r="N727" s="19"/>
      <c r="O727" s="19"/>
    </row>
    <row r="728" customFormat="false" ht="15" hidden="false" customHeight="false" outlineLevel="0" collapsed="false">
      <c r="A728" s="18"/>
      <c r="B728" s="18"/>
      <c r="C728" s="18"/>
      <c r="D728" s="18"/>
      <c r="E728" s="19"/>
      <c r="F728" s="19"/>
      <c r="G728" s="19"/>
      <c r="H728" s="19"/>
      <c r="I728" s="21"/>
      <c r="J728" s="19"/>
      <c r="K728" s="19"/>
      <c r="L728" s="19"/>
      <c r="M728" s="19"/>
      <c r="N728" s="19"/>
      <c r="O728" s="19"/>
    </row>
    <row r="729" customFormat="false" ht="15" hidden="false" customHeight="false" outlineLevel="0" collapsed="false">
      <c r="A729" s="18"/>
      <c r="B729" s="18"/>
      <c r="C729" s="18"/>
      <c r="D729" s="18"/>
      <c r="E729" s="19"/>
      <c r="F729" s="19"/>
      <c r="G729" s="19"/>
      <c r="H729" s="19"/>
      <c r="I729" s="21"/>
      <c r="J729" s="19"/>
      <c r="K729" s="19"/>
      <c r="L729" s="19"/>
      <c r="M729" s="19"/>
      <c r="N729" s="19"/>
      <c r="O729" s="19"/>
    </row>
    <row r="730" customFormat="false" ht="15" hidden="false" customHeight="false" outlineLevel="0" collapsed="false">
      <c r="A730" s="18"/>
      <c r="B730" s="18"/>
      <c r="C730" s="18"/>
      <c r="D730" s="18"/>
      <c r="E730" s="19"/>
      <c r="F730" s="19"/>
      <c r="G730" s="19"/>
      <c r="H730" s="19"/>
      <c r="I730" s="21"/>
      <c r="J730" s="19"/>
      <c r="K730" s="19"/>
      <c r="L730" s="19"/>
      <c r="M730" s="19"/>
      <c r="N730" s="19"/>
      <c r="O730" s="19"/>
    </row>
    <row r="731" customFormat="false" ht="15" hidden="false" customHeight="false" outlineLevel="0" collapsed="false">
      <c r="A731" s="18"/>
      <c r="B731" s="18"/>
      <c r="C731" s="18"/>
      <c r="D731" s="18"/>
      <c r="E731" s="19"/>
      <c r="F731" s="19"/>
      <c r="G731" s="19"/>
      <c r="H731" s="19"/>
      <c r="I731" s="21"/>
      <c r="J731" s="19"/>
      <c r="K731" s="19"/>
      <c r="L731" s="19"/>
      <c r="M731" s="19"/>
      <c r="N731" s="19"/>
      <c r="O731" s="19"/>
    </row>
    <row r="732" customFormat="false" ht="15" hidden="false" customHeight="false" outlineLevel="0" collapsed="false">
      <c r="A732" s="18"/>
      <c r="B732" s="18"/>
      <c r="C732" s="18"/>
      <c r="D732" s="18"/>
      <c r="E732" s="19"/>
      <c r="F732" s="19"/>
      <c r="G732" s="19"/>
      <c r="H732" s="19"/>
      <c r="I732" s="21"/>
      <c r="J732" s="19"/>
      <c r="K732" s="19"/>
      <c r="L732" s="19"/>
      <c r="M732" s="19"/>
      <c r="N732" s="19"/>
      <c r="O732" s="19"/>
    </row>
    <row r="733" customFormat="false" ht="15" hidden="false" customHeight="false" outlineLevel="0" collapsed="false">
      <c r="A733" s="18"/>
      <c r="B733" s="18"/>
      <c r="C733" s="18"/>
      <c r="D733" s="18"/>
      <c r="E733" s="19"/>
      <c r="F733" s="19"/>
      <c r="G733" s="19"/>
      <c r="H733" s="19"/>
      <c r="I733" s="21"/>
      <c r="J733" s="19"/>
      <c r="K733" s="19"/>
      <c r="L733" s="19"/>
      <c r="M733" s="19"/>
      <c r="N733" s="19"/>
      <c r="O733" s="19"/>
    </row>
    <row r="734" customFormat="false" ht="15" hidden="false" customHeight="false" outlineLevel="0" collapsed="false">
      <c r="A734" s="18"/>
      <c r="B734" s="18"/>
      <c r="C734" s="18"/>
      <c r="D734" s="18"/>
      <c r="E734" s="19"/>
      <c r="F734" s="19"/>
      <c r="G734" s="19"/>
      <c r="H734" s="19"/>
      <c r="I734" s="21"/>
      <c r="J734" s="19"/>
      <c r="K734" s="19"/>
      <c r="L734" s="19"/>
      <c r="M734" s="19"/>
      <c r="N734" s="19"/>
      <c r="O734" s="19"/>
    </row>
    <row r="735" customFormat="false" ht="15" hidden="false" customHeight="false" outlineLevel="0" collapsed="false">
      <c r="A735" s="18"/>
      <c r="B735" s="18"/>
      <c r="C735" s="18"/>
      <c r="D735" s="18"/>
      <c r="E735" s="19"/>
      <c r="F735" s="19"/>
      <c r="G735" s="19"/>
      <c r="H735" s="19"/>
      <c r="I735" s="21"/>
      <c r="J735" s="19"/>
      <c r="K735" s="19"/>
      <c r="L735" s="19"/>
      <c r="M735" s="19"/>
      <c r="N735" s="19"/>
      <c r="O735" s="19"/>
    </row>
    <row r="736" customFormat="false" ht="15" hidden="false" customHeight="false" outlineLevel="0" collapsed="false">
      <c r="A736" s="18"/>
      <c r="B736" s="18"/>
      <c r="C736" s="18"/>
      <c r="D736" s="18"/>
      <c r="E736" s="19"/>
      <c r="F736" s="19"/>
      <c r="G736" s="19"/>
      <c r="H736" s="19"/>
      <c r="I736" s="21"/>
      <c r="J736" s="19"/>
      <c r="K736" s="19"/>
      <c r="L736" s="19"/>
      <c r="M736" s="19"/>
      <c r="N736" s="19"/>
      <c r="O736" s="19"/>
    </row>
    <row r="737" customFormat="false" ht="15" hidden="false" customHeight="false" outlineLevel="0" collapsed="false">
      <c r="A737" s="18"/>
      <c r="B737" s="18"/>
      <c r="C737" s="18"/>
      <c r="D737" s="18"/>
      <c r="E737" s="19"/>
      <c r="F737" s="19"/>
      <c r="G737" s="19"/>
      <c r="H737" s="19"/>
      <c r="I737" s="21"/>
      <c r="J737" s="19"/>
      <c r="K737" s="19"/>
      <c r="L737" s="19"/>
      <c r="M737" s="19"/>
      <c r="N737" s="19"/>
      <c r="O737" s="19"/>
    </row>
  </sheetData>
  <mergeCells count="3">
    <mergeCell ref="A1:O1"/>
    <mergeCell ref="A2:I2"/>
    <mergeCell ref="J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2T12:43:46Z</dcterms:created>
  <dc:creator>Claudia Kleinman</dc:creator>
  <dc:description/>
  <dc:language>en-US</dc:language>
  <cp:lastModifiedBy>Francois Bachand</cp:lastModifiedBy>
  <dcterms:modified xsi:type="dcterms:W3CDTF">2012-04-03T19:35:31Z</dcterms:modified>
  <cp:revision>0</cp:revision>
  <dc:subject/>
  <dc:title/>
</cp:coreProperties>
</file>